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126"/>
  <workbookPr defaultThemeVersion="166925"/>
  <mc:AlternateContent xmlns:mc="http://schemas.openxmlformats.org/markup-compatibility/2006">
    <mc:Choice Requires="x15">
      <x15ac:absPath xmlns:x15ac="http://schemas.microsoft.com/office/spreadsheetml/2010/11/ac" url="C:\Katja\Paper und Projekte\Next Gen Seq\DFG Dystonie-Sequenzierprojekt Kiel\Paper known dystonia genes\"/>
    </mc:Choice>
  </mc:AlternateContent>
  <xr:revisionPtr revIDLastSave="0" documentId="13_ncr:1_{E333F8F4-921A-45C4-B8DA-2DADAEAF8B9A}" xr6:coauthVersionLast="47" xr6:coauthVersionMax="47" xr10:uidLastSave="{00000000-0000-0000-0000-000000000000}"/>
  <bookViews>
    <workbookView xWindow="-120" yWindow="-120" windowWidth="29040" windowHeight="17520" firstSheet="1" activeTab="1" xr2:uid="{DA48D0D2-0213-6440-B5FB-962FEC4EE12A}"/>
  </bookViews>
  <sheets>
    <sheet name="Table 1 - Dystonia genes" sheetId="1" r:id="rId1"/>
    <sheet name="Table 2 - Pathogenic vars" sheetId="6" r:id="rId2"/>
    <sheet name="Table 3 - VUS" sheetId="4" r:id="rId3"/>
    <sheet name="Table 4 - Episignature" sheetId="2" r:id="rId4"/>
  </sheets>
  <definedNames>
    <definedName name="_xlnm._FilterDatabase" localSheetId="0" hidden="1">'Table 1 - Dystonia genes'!$A$3:$F$410</definedName>
    <definedName name="_xlnm._FilterDatabase" localSheetId="1" hidden="1">'Table 2 - Pathogenic vars'!$A$2:$AF$176</definedName>
    <definedName name="_xlnm._FilterDatabase" localSheetId="2" hidden="1">'Table 3 - VUS'!$A$2:$U$340</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35" i="2" l="1"/>
</calcChain>
</file>

<file path=xl/sharedStrings.xml><?xml version="1.0" encoding="utf-8"?>
<sst xmlns="http://schemas.openxmlformats.org/spreadsheetml/2006/main" count="10021" uniqueCount="2867">
  <si>
    <t>vaf</t>
  </si>
  <si>
    <t>comment</t>
  </si>
  <si>
    <t>AAO</t>
  </si>
  <si>
    <t>Family history</t>
  </si>
  <si>
    <t>ADAR</t>
  </si>
  <si>
    <t>ENST00000368474</t>
  </si>
  <si>
    <t>missense_variant</t>
  </si>
  <si>
    <t>D/V</t>
  </si>
  <si>
    <t>chr1_154589900_T_A</t>
  </si>
  <si>
    <t>likely_pathogenic</t>
  </si>
  <si>
    <t>VUS</t>
  </si>
  <si>
    <t>male</t>
  </si>
  <si>
    <t>NA</t>
  </si>
  <si>
    <t>no</t>
  </si>
  <si>
    <t>Segmental dystonia</t>
  </si>
  <si>
    <t>ADCY5</t>
  </si>
  <si>
    <t>ENST00000462833</t>
  </si>
  <si>
    <t>M/L</t>
  </si>
  <si>
    <t>chr3_123289894_T_G</t>
  </si>
  <si>
    <t>female</t>
  </si>
  <si>
    <t>Focal dystonia</t>
  </si>
  <si>
    <t>Limb dystonia, upper extremity</t>
  </si>
  <si>
    <t>R/C</t>
  </si>
  <si>
    <t>chr3_123291277_G_A</t>
  </si>
  <si>
    <t>ambiguous</t>
  </si>
  <si>
    <t>L-12916</t>
  </si>
  <si>
    <t>I/N</t>
  </si>
  <si>
    <t>chr3_123300195_A_T</t>
  </si>
  <si>
    <t>L-14569</t>
  </si>
  <si>
    <t>N/H</t>
  </si>
  <si>
    <t>chr3_123304072_T_G</t>
  </si>
  <si>
    <t>Cervical dystonia</t>
  </si>
  <si>
    <t>L-13215</t>
  </si>
  <si>
    <t>inframe_deletion</t>
  </si>
  <si>
    <t>2977-2979</t>
  </si>
  <si>
    <t>811-812</t>
  </si>
  <si>
    <t>SC/C</t>
  </si>
  <si>
    <t>chr3_123314242_CAGG_C</t>
  </si>
  <si>
    <t>L-12547</t>
  </si>
  <si>
    <t>F/S</t>
  </si>
  <si>
    <t>chr3_123318059_A_G</t>
  </si>
  <si>
    <t>L-4375</t>
  </si>
  <si>
    <t>R/H</t>
  </si>
  <si>
    <t>chr3_123331000_C_T</t>
  </si>
  <si>
    <t>L-11880</t>
  </si>
  <si>
    <t>S/F</t>
  </si>
  <si>
    <t>chr3_123447569_G_A</t>
  </si>
  <si>
    <t>Generalized dystonia</t>
  </si>
  <si>
    <t>yes</t>
  </si>
  <si>
    <t>ATP1A3</t>
  </si>
  <si>
    <t>ENST00000648268</t>
  </si>
  <si>
    <t>I/F</t>
  </si>
  <si>
    <t>chr19_41985986_T_A</t>
  </si>
  <si>
    <t>VPS16</t>
  </si>
  <si>
    <t>ENST00000380445</t>
  </si>
  <si>
    <t>D/G</t>
  </si>
  <si>
    <t>chr20_2840779_A_G</t>
  </si>
  <si>
    <t>LRRK2</t>
  </si>
  <si>
    <t>ENST00000298910</t>
  </si>
  <si>
    <t>R/W</t>
  </si>
  <si>
    <t>chr12_40310614_C_T</t>
  </si>
  <si>
    <t>Cranial dystonia, oromandibular dystonia</t>
  </si>
  <si>
    <t>AFG3L2</t>
  </si>
  <si>
    <t>L-11393</t>
  </si>
  <si>
    <t>ENST00000269143</t>
  </si>
  <si>
    <t>V/I</t>
  </si>
  <si>
    <t>uncertain_significance</t>
  </si>
  <si>
    <t>chr18_12337415_C_T</t>
  </si>
  <si>
    <t>A/V</t>
  </si>
  <si>
    <t>chr18_12344175_G_A</t>
  </si>
  <si>
    <t>L-4077</t>
  </si>
  <si>
    <t>M/T</t>
  </si>
  <si>
    <t>chr18_12358926_A_G</t>
  </si>
  <si>
    <t>ALDH18A1</t>
  </si>
  <si>
    <t>ENST00000371224</t>
  </si>
  <si>
    <t>T/I</t>
  </si>
  <si>
    <t>chr10_95606874_G_A</t>
  </si>
  <si>
    <t>G/A</t>
  </si>
  <si>
    <t>chr10_95606892_C_G</t>
  </si>
  <si>
    <t>Laryngeal dystonia, abductor type</t>
  </si>
  <si>
    <t>K/N</t>
  </si>
  <si>
    <t>chr10_95613979_C_A</t>
  </si>
  <si>
    <t>L-12329</t>
  </si>
  <si>
    <t>V/M</t>
  </si>
  <si>
    <t>chr10_95621147_C_T</t>
  </si>
  <si>
    <t>L-11940</t>
  </si>
  <si>
    <t>G/R</t>
  </si>
  <si>
    <t>chr10_95628433_C_T</t>
  </si>
  <si>
    <t>ANO3</t>
  </si>
  <si>
    <t>ENST00000256737</t>
  </si>
  <si>
    <t>V/A</t>
  </si>
  <si>
    <t>chr11_26599572_T_C</t>
  </si>
  <si>
    <t>L-12232,L-12240</t>
  </si>
  <si>
    <t>chr11_26599581_T_C</t>
  </si>
  <si>
    <t>I/T</t>
  </si>
  <si>
    <t>chr11_26599683_T_C</t>
  </si>
  <si>
    <t>L-11364</t>
  </si>
  <si>
    <t>P/H</t>
  </si>
  <si>
    <t>chr11_26639151_C_A</t>
  </si>
  <si>
    <t>chr11_26643206_T_C</t>
  </si>
  <si>
    <t>PCDHGB1</t>
  </si>
  <si>
    <t>ENST00000523390</t>
  </si>
  <si>
    <t>V/L</t>
  </si>
  <si>
    <t>chr5_141351392_G_C</t>
  </si>
  <si>
    <t>ASXL3</t>
  </si>
  <si>
    <t>ENST00000269197</t>
  </si>
  <si>
    <t>P/A</t>
  </si>
  <si>
    <t>chr18_33607618_C_G</t>
  </si>
  <si>
    <t>one nonsense mutation described in a complex dystonia case</t>
  </si>
  <si>
    <t>2047-2052</t>
  </si>
  <si>
    <t>545-547</t>
  </si>
  <si>
    <t>PST/P</t>
  </si>
  <si>
    <t>chr18_33739037_CCTTCCA_C</t>
  </si>
  <si>
    <t>K/T</t>
  </si>
  <si>
    <t>chr18_33746243_A_C</t>
  </si>
  <si>
    <t>ATL1</t>
  </si>
  <si>
    <t>L-14944</t>
  </si>
  <si>
    <t>ENST00000358385</t>
  </si>
  <si>
    <t>splice_donor_variant,coding_sequence_variant,intron_variant,splice_donor_5th_base_variant</t>
  </si>
  <si>
    <t>843-?</t>
  </si>
  <si>
    <t>241-?</t>
  </si>
  <si>
    <t>chr14_50613349_AAGGTTTGTTAGATATTT_A</t>
  </si>
  <si>
    <t>deletion of 17bp of intron, doesn't change splice region -&gt; probably no effect; hereditary spastic paraplegia gene; in systematic literature search of 540 patients there was none with dystonia, one paper describing a generalized dystonia patient; many patients with missense variants</t>
  </si>
  <si>
    <t>L-1785</t>
  </si>
  <si>
    <t>chr14_50628124_G_A</t>
  </si>
  <si>
    <t>L-14642</t>
  </si>
  <si>
    <t>Y/C</t>
  </si>
  <si>
    <t>chr14_50628206_A_G</t>
  </si>
  <si>
    <t>Multi-focal dystonia</t>
  </si>
  <si>
    <t>ATN1</t>
  </si>
  <si>
    <t>L-13678</t>
  </si>
  <si>
    <t>ENST00000396684</t>
  </si>
  <si>
    <t>2292-2306</t>
  </si>
  <si>
    <t>568-573</t>
  </si>
  <si>
    <t>VSSSSN/V</t>
  </si>
  <si>
    <t>chr12_6936970_TCTCTTCCTCTTCCAA_T</t>
  </si>
  <si>
    <t>G/E</t>
  </si>
  <si>
    <t>chr12_6937369_G_A</t>
  </si>
  <si>
    <t>L-2323</t>
  </si>
  <si>
    <t>M/V</t>
  </si>
  <si>
    <t>chr12_6939093_A_G</t>
  </si>
  <si>
    <t>ATP13A2</t>
  </si>
  <si>
    <t>L-15820</t>
  </si>
  <si>
    <t>ENST00000326735</t>
  </si>
  <si>
    <t>chr1_16988226_C_T</t>
  </si>
  <si>
    <t>chr1_16989937_C_T</t>
  </si>
  <si>
    <t>T/M</t>
  </si>
  <si>
    <t>chr1_16996487_G_A</t>
  </si>
  <si>
    <t>pathogenic</t>
  </si>
  <si>
    <t>homozygous mutation reported to cause ataxia myoclonus syndrome and juveline-onset neurodegeneration with PD and dementia; adult-onset can be AD</t>
  </si>
  <si>
    <t>M/I</t>
  </si>
  <si>
    <t>chr1_17000069_C_T</t>
  </si>
  <si>
    <t>ATP1A2</t>
  </si>
  <si>
    <t>L-12326</t>
  </si>
  <si>
    <t>ENST00000361216</t>
  </si>
  <si>
    <t>N/D</t>
  </si>
  <si>
    <t>chr1_160125241_A_G</t>
  </si>
  <si>
    <t>A/T</t>
  </si>
  <si>
    <t>Cranial dystonia, blepharospasm only</t>
  </si>
  <si>
    <t>R/Q</t>
  </si>
  <si>
    <t>chr1_160130181_G_A</t>
  </si>
  <si>
    <t>chr1_160136961_G_A</t>
  </si>
  <si>
    <t>ATP2A3</t>
  </si>
  <si>
    <t>ENST00000397041</t>
  </si>
  <si>
    <t>chr17_3941629_C_T</t>
  </si>
  <si>
    <t>Cervical Dystonia</t>
  </si>
  <si>
    <t>TWNK</t>
  </si>
  <si>
    <t>ENST00000311916</t>
  </si>
  <si>
    <t>L/P</t>
  </si>
  <si>
    <t>chr10_100989043_T_C</t>
  </si>
  <si>
    <t>chr17_3947471_C_T</t>
  </si>
  <si>
    <t>ATP5MC3</t>
  </si>
  <si>
    <t>L-13033</t>
  </si>
  <si>
    <t>ENST00000284727</t>
  </si>
  <si>
    <t>A/G</t>
  </si>
  <si>
    <t>chr2_175179132_G_C</t>
  </si>
  <si>
    <t>ATXN1</t>
  </si>
  <si>
    <t>L-12461</t>
  </si>
  <si>
    <t>ENST00000436367</t>
  </si>
  <si>
    <t>V/F</t>
  </si>
  <si>
    <t>chr6_16306736_C_A</t>
  </si>
  <si>
    <t>L-12379</t>
  </si>
  <si>
    <t>chr6_16326506_G_C</t>
  </si>
  <si>
    <t>L-12406</t>
  </si>
  <si>
    <t>chr6_16327601_C_T</t>
  </si>
  <si>
    <t>L-12503</t>
  </si>
  <si>
    <t>inframe_insertion</t>
  </si>
  <si>
    <t>1539-1540</t>
  </si>
  <si>
    <t>Q/HQQQQQQ</t>
  </si>
  <si>
    <t>KMT2B</t>
  </si>
  <si>
    <t>ENST00000420124</t>
  </si>
  <si>
    <t>chr19_35738352_C_T</t>
  </si>
  <si>
    <t>MDSGene (p.Ala2648Val), possibly pathogenic</t>
  </si>
  <si>
    <t>Limb dystonia, lower extremity</t>
  </si>
  <si>
    <t>ATXN2</t>
  </si>
  <si>
    <t>ENST00000673436</t>
  </si>
  <si>
    <t>chr12_111519925_C_T</t>
  </si>
  <si>
    <t>Cranial dystonia, upper and lower facial involvement</t>
  </si>
  <si>
    <t>K/E</t>
  </si>
  <si>
    <t>chr12_111525287_T_C</t>
  </si>
  <si>
    <t>L-13761</t>
  </si>
  <si>
    <t>chr12_111554210_A_G</t>
  </si>
  <si>
    <t>BAZ1B</t>
  </si>
  <si>
    <t>P/S</t>
  </si>
  <si>
    <t>C19orf12</t>
  </si>
  <si>
    <t>ENST00000323670</t>
  </si>
  <si>
    <t>M/R</t>
  </si>
  <si>
    <t>chr19_29708388_A_C</t>
  </si>
  <si>
    <t>C9orf72</t>
  </si>
  <si>
    <t>F/L</t>
  </si>
  <si>
    <t>CACNA1A</t>
  </si>
  <si>
    <t>L-14771</t>
  </si>
  <si>
    <t>ENST00000360228</t>
  </si>
  <si>
    <t>chr19_13209357_G_A</t>
  </si>
  <si>
    <t>L-11527</t>
  </si>
  <si>
    <t>2837-2854</t>
  </si>
  <si>
    <t>861-867</t>
  </si>
  <si>
    <t>QARYHDR/R</t>
  </si>
  <si>
    <t>chr19_13299033_CGATCGTGGTAGCGGGCCT_C</t>
  </si>
  <si>
    <t>chr19_13300556_A_G</t>
  </si>
  <si>
    <t>uncertain_significance,likely_benign</t>
  </si>
  <si>
    <t>chr19_13317240_C_T</t>
  </si>
  <si>
    <t>L-13052</t>
  </si>
  <si>
    <t>chr19_13317255_T_G</t>
  </si>
  <si>
    <t>V/G</t>
  </si>
  <si>
    <t>RELN</t>
  </si>
  <si>
    <t>ENST00000428762</t>
  </si>
  <si>
    <t>CAMK4</t>
  </si>
  <si>
    <t>L-12583</t>
  </si>
  <si>
    <t>ENST00000282356</t>
  </si>
  <si>
    <t>D/H</t>
  </si>
  <si>
    <t>chr5_111224586_G_C</t>
  </si>
  <si>
    <t>CHD6</t>
  </si>
  <si>
    <t>ENST00000373233</t>
  </si>
  <si>
    <t>L/F</t>
  </si>
  <si>
    <t>chr20_41404859_G_A</t>
  </si>
  <si>
    <t>G/V</t>
  </si>
  <si>
    <t>chr20_41405251_C_A</t>
  </si>
  <si>
    <t>L-12677</t>
  </si>
  <si>
    <t>R/G</t>
  </si>
  <si>
    <t>chr20_41415293_T_C</t>
  </si>
  <si>
    <t>D/E</t>
  </si>
  <si>
    <t>chr20_41421826_G_C</t>
  </si>
  <si>
    <t>L-3148</t>
  </si>
  <si>
    <t>chr20_41421998_C_T</t>
  </si>
  <si>
    <t>L-5350</t>
  </si>
  <si>
    <t>chr20_41484397_T_C</t>
  </si>
  <si>
    <t>CHD8</t>
  </si>
  <si>
    <t>L-13717</t>
  </si>
  <si>
    <t>ENST00000646647</t>
  </si>
  <si>
    <t>L/V</t>
  </si>
  <si>
    <t>chr14_21394136_G_C</t>
  </si>
  <si>
    <t>all reported pathogenic variants are nonsense</t>
  </si>
  <si>
    <t>&lt;1</t>
  </si>
  <si>
    <t>L-14019</t>
  </si>
  <si>
    <t>chr14_21395857_T_C</t>
  </si>
  <si>
    <t>E/K</t>
  </si>
  <si>
    <t>chr14_21415754_C_T</t>
  </si>
  <si>
    <t>chr14_21429323_G_A</t>
  </si>
  <si>
    <t>D/N</t>
  </si>
  <si>
    <t>chr14_21431616_C_T</t>
  </si>
  <si>
    <t>DNM1L</t>
  </si>
  <si>
    <t>L-12007</t>
  </si>
  <si>
    <t>ENST00000549701</t>
  </si>
  <si>
    <t>frameshift_variant</t>
  </si>
  <si>
    <t>408-409</t>
  </si>
  <si>
    <t>115-116</t>
  </si>
  <si>
    <t>TE/TX</t>
  </si>
  <si>
    <t>chr12_32708199_CAG_C</t>
  </si>
  <si>
    <t>CHMP2B</t>
  </si>
  <si>
    <t>ENST00000263780</t>
  </si>
  <si>
    <t>A/S</t>
  </si>
  <si>
    <t>chr3_87245771_G_T</t>
  </si>
  <si>
    <t>L-12246</t>
  </si>
  <si>
    <t>chr3_87245835_C_T</t>
  </si>
  <si>
    <t>IFIH1</t>
  </si>
  <si>
    <t>ENST00000649979</t>
  </si>
  <si>
    <t>chr2_162273875_C_A</t>
  </si>
  <si>
    <t>L-12221</t>
  </si>
  <si>
    <t>E/A</t>
  </si>
  <si>
    <t>chr14_21397901_T_G</t>
  </si>
  <si>
    <t>CHRNA4</t>
  </si>
  <si>
    <t>CIZ1</t>
  </si>
  <si>
    <t>L-12288</t>
  </si>
  <si>
    <t>ENST00000372938</t>
  </si>
  <si>
    <t>1401-1406</t>
  </si>
  <si>
    <t>419-420</t>
  </si>
  <si>
    <t>VQ/-</t>
  </si>
  <si>
    <t>chr9_128178946_GCTGCAC_G</t>
  </si>
  <si>
    <t>CLN3</t>
  </si>
  <si>
    <t>ENST00000636147</t>
  </si>
  <si>
    <t>A/P</t>
  </si>
  <si>
    <t>chr16_28487513_C_G</t>
  </si>
  <si>
    <t>L-12635</t>
  </si>
  <si>
    <t>L/R</t>
  </si>
  <si>
    <t>chr16_28487680_A_C</t>
  </si>
  <si>
    <t>L-13840</t>
  </si>
  <si>
    <t>chr16_28489360_G_A</t>
  </si>
  <si>
    <t>CLN6</t>
  </si>
  <si>
    <t>ENST00000249806</t>
  </si>
  <si>
    <t>P/L</t>
  </si>
  <si>
    <t>chr15_68208180_G_A</t>
  </si>
  <si>
    <t>L-1817</t>
  </si>
  <si>
    <t>missense_variant,splice_region_variant</t>
  </si>
  <si>
    <t>Y/H</t>
  </si>
  <si>
    <t>chr15_68209758_A_G</t>
  </si>
  <si>
    <t>CLN8</t>
  </si>
  <si>
    <t>ENST00000331222</t>
  </si>
  <si>
    <t>614-616</t>
  </si>
  <si>
    <t>D/-</t>
  </si>
  <si>
    <t>chr8_1771447_TGAC_T</t>
  </si>
  <si>
    <t>L-3934</t>
  </si>
  <si>
    <t>chr8_1771527_A_G</t>
  </si>
  <si>
    <t>COL4A1</t>
  </si>
  <si>
    <t>ENST00000375820</t>
  </si>
  <si>
    <t>5133-5135</t>
  </si>
  <si>
    <t>1668-1669</t>
  </si>
  <si>
    <t>RT/T</t>
  </si>
  <si>
    <t>chr13_110150367_GTTC_G</t>
  </si>
  <si>
    <t>L-11466</t>
  </si>
  <si>
    <t>S/L</t>
  </si>
  <si>
    <t>chr13_110155311_G_A</t>
  </si>
  <si>
    <t>N/I</t>
  </si>
  <si>
    <t>chr13_110162256_T_A</t>
  </si>
  <si>
    <t>L-12266</t>
  </si>
  <si>
    <t>chr13_110162437_T_C</t>
  </si>
  <si>
    <t>G/C</t>
  </si>
  <si>
    <t>chr13_110203598_C_A</t>
  </si>
  <si>
    <t>CTNNB1</t>
  </si>
  <si>
    <t>ENST00000349496</t>
  </si>
  <si>
    <t>chr3_41225406_C_T</t>
  </si>
  <si>
    <t>L-11884</t>
  </si>
  <si>
    <t>chr3_41235781_G_A</t>
  </si>
  <si>
    <t>chr3_41224960_A_G</t>
  </si>
  <si>
    <t>CTSD</t>
  </si>
  <si>
    <t>ENST00000236671</t>
  </si>
  <si>
    <t>chr11_1753551_A_C</t>
  </si>
  <si>
    <t>S/W</t>
  </si>
  <si>
    <t>chr11_1759009_G_C</t>
  </si>
  <si>
    <t>L-14577</t>
  </si>
  <si>
    <t>C/R</t>
  </si>
  <si>
    <t>chr11_1759597_A_G</t>
  </si>
  <si>
    <t>DHCR24</t>
  </si>
  <si>
    <t>ENST00000371269</t>
  </si>
  <si>
    <t>chr1_54854216_T_G</t>
  </si>
  <si>
    <t>W/C</t>
  </si>
  <si>
    <t>chr1_54871578_C_A</t>
  </si>
  <si>
    <t>L-12255</t>
  </si>
  <si>
    <t>4273-4278</t>
  </si>
  <si>
    <t>1243-1245</t>
  </si>
  <si>
    <t>VKG/G</t>
  </si>
  <si>
    <t>chr3_123284660_CCCTTGA_C</t>
  </si>
  <si>
    <t>chr12_32742729_A_C</t>
  </si>
  <si>
    <t>Variant in C-terminal GTPase effector domain; ClinVar uncertain</t>
  </si>
  <si>
    <t>MECP2</t>
  </si>
  <si>
    <t>ENST00000453960</t>
  </si>
  <si>
    <t>S/R</t>
  </si>
  <si>
    <t>DNMT1</t>
  </si>
  <si>
    <t>ENST00000359526</t>
  </si>
  <si>
    <t>P/T</t>
  </si>
  <si>
    <t>chr19_10143866_G_T</t>
  </si>
  <si>
    <t>DRD2</t>
  </si>
  <si>
    <t>ENST00000362072</t>
  </si>
  <si>
    <t>chr11_113416962_G_A</t>
  </si>
  <si>
    <t>EIF2AK2</t>
  </si>
  <si>
    <t>L-15794</t>
  </si>
  <si>
    <t>ENST00000233057</t>
  </si>
  <si>
    <t>chr2_37107388_A_G</t>
  </si>
  <si>
    <t>chr2_37120057_C_T</t>
  </si>
  <si>
    <t>likely_benign</t>
  </si>
  <si>
    <t>L-12564</t>
  </si>
  <si>
    <t>R/S</t>
  </si>
  <si>
    <t>chr2_37136994_C_A</t>
  </si>
  <si>
    <t>L-12517</t>
  </si>
  <si>
    <t>S/T</t>
  </si>
  <si>
    <t>chr2_37138540_A_T</t>
  </si>
  <si>
    <t>chr2_37139638_G_A</t>
  </si>
  <si>
    <t>chr2_37141650_T_C</t>
  </si>
  <si>
    <t>Laryngeal dystonia, adductor type</t>
  </si>
  <si>
    <t>PPP2R5D</t>
  </si>
  <si>
    <t>L-12263</t>
  </si>
  <si>
    <t>ENST00000485511</t>
  </si>
  <si>
    <t>chr6_43006557_C_T</t>
  </si>
  <si>
    <t>WFS1</t>
  </si>
  <si>
    <t>ENST00000226760</t>
  </si>
  <si>
    <t>chr4_6302397_C_T</t>
  </si>
  <si>
    <t>L-12268</t>
  </si>
  <si>
    <t>P/Q</t>
  </si>
  <si>
    <t>chr1_54886998_G_T</t>
  </si>
  <si>
    <t>FRMD5</t>
  </si>
  <si>
    <t>L-2365</t>
  </si>
  <si>
    <t>ENST00000417257</t>
  </si>
  <si>
    <t>R/T</t>
  </si>
  <si>
    <t>chr15_43883741_C_G</t>
  </si>
  <si>
    <t>L-3587</t>
  </si>
  <si>
    <t>chr15_43884790_C_T</t>
  </si>
  <si>
    <t>L-13134</t>
  </si>
  <si>
    <t>L/M</t>
  </si>
  <si>
    <t>chr15_43905868_G_T</t>
  </si>
  <si>
    <t>FTL</t>
  </si>
  <si>
    <t>L-10326</t>
  </si>
  <si>
    <t>ENST00000331825</t>
  </si>
  <si>
    <t>chr19_48965599_A_G</t>
  </si>
  <si>
    <t>L-12681</t>
  </si>
  <si>
    <t>G/S</t>
  </si>
  <si>
    <t>chr19_48966643_G_A</t>
  </si>
  <si>
    <t>T/R</t>
  </si>
  <si>
    <t>GNA14</t>
  </si>
  <si>
    <t>ENST00000341700</t>
  </si>
  <si>
    <t>L-14485</t>
  </si>
  <si>
    <t>S/A</t>
  </si>
  <si>
    <t>chr9_77434378_A_C</t>
  </si>
  <si>
    <t>D/Y</t>
  </si>
  <si>
    <t>chr9_77434489_C_A</t>
  </si>
  <si>
    <t>L-12920</t>
  </si>
  <si>
    <t>E/G</t>
  </si>
  <si>
    <t>chr9_77647729_T_C</t>
  </si>
  <si>
    <t>GNAL</t>
  </si>
  <si>
    <t>ENST00000334049</t>
  </si>
  <si>
    <t>chr18_11689685_T_G</t>
  </si>
  <si>
    <t>GNB1</t>
  </si>
  <si>
    <t>L-12018</t>
  </si>
  <si>
    <t>ENST00000378609</t>
  </si>
  <si>
    <t>chr1_1804472_A_G</t>
  </si>
  <si>
    <t>GRID2</t>
  </si>
  <si>
    <t>L-3754</t>
  </si>
  <si>
    <t>ENST00000282020</t>
  </si>
  <si>
    <t>chr4_93216793_C_T</t>
  </si>
  <si>
    <t>L-2745</t>
  </si>
  <si>
    <t>chr4_93455875_T_G</t>
  </si>
  <si>
    <t>L-13670</t>
  </si>
  <si>
    <t>chr4_93490680_A_T</t>
  </si>
  <si>
    <t>L-4268</t>
  </si>
  <si>
    <t>chr4_93490726_C_T</t>
  </si>
  <si>
    <t>chr7_103565324_A_G</t>
  </si>
  <si>
    <t>GRIK2</t>
  </si>
  <si>
    <t>ENST00000369134</t>
  </si>
  <si>
    <t>L-14364</t>
  </si>
  <si>
    <t>chr6_101802427_G_A</t>
  </si>
  <si>
    <t>L-13996</t>
  </si>
  <si>
    <t>chr6_101889689_A_C</t>
  </si>
  <si>
    <t>L-13211</t>
  </si>
  <si>
    <t>chr6_101928427_T_G</t>
  </si>
  <si>
    <t>GRIN1</t>
  </si>
  <si>
    <t>L-4107</t>
  </si>
  <si>
    <t>ENST00000371561</t>
  </si>
  <si>
    <t>chr9_137161946_A_G</t>
  </si>
  <si>
    <t>L-15616</t>
  </si>
  <si>
    <t>E/D</t>
  </si>
  <si>
    <t>chr9_137162022_G_T</t>
  </si>
  <si>
    <t>chr9_137162446_G_C</t>
  </si>
  <si>
    <t>chr9_137162606_T_C</t>
  </si>
  <si>
    <t>GRIN2A</t>
  </si>
  <si>
    <t>ENST00000330684</t>
  </si>
  <si>
    <t>chr16_9764599_C_T</t>
  </si>
  <si>
    <t>C/Y</t>
  </si>
  <si>
    <t>chr16_9768888_C_T</t>
  </si>
  <si>
    <t>L-1792</t>
  </si>
  <si>
    <t>chr16_9938485_T_A</t>
  </si>
  <si>
    <t>chr16_10180190_C_T</t>
  </si>
  <si>
    <t>HECW2</t>
  </si>
  <si>
    <t>L-4001</t>
  </si>
  <si>
    <t>ENST00000644978</t>
  </si>
  <si>
    <t>chr2_196220865_C_G</t>
  </si>
  <si>
    <t>Malay-DYS26</t>
  </si>
  <si>
    <t>chr2_196271259_C_T</t>
  </si>
  <si>
    <t>L-14039</t>
  </si>
  <si>
    <t>chr2_196278548_G_A</t>
  </si>
  <si>
    <t>H/R</t>
  </si>
  <si>
    <t>chr2_196278571_T_C</t>
  </si>
  <si>
    <t>L-13122</t>
  </si>
  <si>
    <t>HTR2A</t>
  </si>
  <si>
    <t>PKD11</t>
  </si>
  <si>
    <t>ENST00000542664</t>
  </si>
  <si>
    <t>stop_gained</t>
  </si>
  <si>
    <t>1166-1167</t>
  </si>
  <si>
    <t>Y/*H</t>
  </si>
  <si>
    <t>HTT</t>
  </si>
  <si>
    <t>L-11534</t>
  </si>
  <si>
    <t>ENST00000355072</t>
  </si>
  <si>
    <t>chr4_3122891_G_A</t>
  </si>
  <si>
    <t>L-11294</t>
  </si>
  <si>
    <t>chr4_3174794_G_C</t>
  </si>
  <si>
    <t>chr4_3238521_C_T</t>
  </si>
  <si>
    <t>IMPDH2</t>
  </si>
  <si>
    <t>L-12340</t>
  </si>
  <si>
    <t>ENST00000326739</t>
  </si>
  <si>
    <t>D/A</t>
  </si>
  <si>
    <t>chr2_162268106_T_G</t>
  </si>
  <si>
    <t>L-11363</t>
  </si>
  <si>
    <t>chr2_162273866_C_T</t>
  </si>
  <si>
    <t>splice_acceptor_variant</t>
  </si>
  <si>
    <t>chr2_162288356_C_G</t>
  </si>
  <si>
    <t>splicing change leads to 6bp deletion (p.292_293del)</t>
  </si>
  <si>
    <t>C/F</t>
  </si>
  <si>
    <t>chr2_162317895_C_A</t>
  </si>
  <si>
    <t>IRF2BPL</t>
  </si>
  <si>
    <t>ENST00000238647</t>
  </si>
  <si>
    <t>chr14_77026341_G_C</t>
  </si>
  <si>
    <t>2 patients (first grade relatives),  negative z-score</t>
  </si>
  <si>
    <t>chr14_77026369_C_T</t>
  </si>
  <si>
    <t>ITPR1</t>
  </si>
  <si>
    <t>ENST00000649015</t>
  </si>
  <si>
    <t>chr3_4768757_A_G</t>
  </si>
  <si>
    <t>L-2713</t>
  </si>
  <si>
    <t>chr3_4652145_G_A</t>
  </si>
  <si>
    <t>chr3_4658224_C_T</t>
  </si>
  <si>
    <t>L-1829</t>
  </si>
  <si>
    <t>chr3_4676640_G_A</t>
  </si>
  <si>
    <t>chr3_4676763_G_A</t>
  </si>
  <si>
    <t>L-2318</t>
  </si>
  <si>
    <t>chr3_4683423_G_A</t>
  </si>
  <si>
    <t>chr3_4688498_G_A</t>
  </si>
  <si>
    <t>15119</t>
  </si>
  <si>
    <t>chr3_4691145_T_A</t>
  </si>
  <si>
    <t>chr3_4779607_G_T</t>
  </si>
  <si>
    <t>L-70</t>
  </si>
  <si>
    <t>chr3_4787963_G_A</t>
  </si>
  <si>
    <t>chr3_4813211_G_T</t>
  </si>
  <si>
    <t>chr3_4815204_C_T</t>
  </si>
  <si>
    <t>L-12351</t>
  </si>
  <si>
    <t>A/D</t>
  </si>
  <si>
    <t>chr11_26599674_C_A</t>
  </si>
  <si>
    <t>JPH3</t>
  </si>
  <si>
    <t>L-13731</t>
  </si>
  <si>
    <t>ENST00000284262</t>
  </si>
  <si>
    <t>chr16_87644464_G_A</t>
  </si>
  <si>
    <t>L-2373</t>
  </si>
  <si>
    <t>chr16_87684200_G_A</t>
  </si>
  <si>
    <t>KCNMA1</t>
  </si>
  <si>
    <t>ENST00000286628</t>
  </si>
  <si>
    <t>S/N</t>
  </si>
  <si>
    <t>chr10_76887369_C_T</t>
  </si>
  <si>
    <t>L-7840</t>
  </si>
  <si>
    <t>chr10_77073214_T_G</t>
  </si>
  <si>
    <t>KCNQ2</t>
  </si>
  <si>
    <t>L-3955</t>
  </si>
  <si>
    <t>ENST00000359125</t>
  </si>
  <si>
    <t>chr20_63472358_G_A</t>
  </si>
  <si>
    <t>KCTD7</t>
  </si>
  <si>
    <t>L-3848</t>
  </si>
  <si>
    <t>ENST00000639828</t>
  </si>
  <si>
    <t>chr7_66633275_T_C</t>
  </si>
  <si>
    <t>T/A</t>
  </si>
  <si>
    <t>uncertain_significance,likely_pathogenic</t>
  </si>
  <si>
    <t>chr7_66633320_A_G</t>
  </si>
  <si>
    <t>L-12213</t>
  </si>
  <si>
    <t>chr7_66638341_G_A</t>
  </si>
  <si>
    <t>uncertain_significance,_affects</t>
  </si>
  <si>
    <t>chr7_66638396_G_A</t>
  </si>
  <si>
    <t>KIF1A</t>
  </si>
  <si>
    <t>ENST00000498729</t>
  </si>
  <si>
    <t>chr2_240720953_G_A</t>
  </si>
  <si>
    <t>chr2_240737066_T_C</t>
  </si>
  <si>
    <t>L-11946</t>
  </si>
  <si>
    <t>chr2_240737165_C_T</t>
  </si>
  <si>
    <t>L-13650</t>
  </si>
  <si>
    <t>chr2_240750450_C_T</t>
  </si>
  <si>
    <t>R/P</t>
  </si>
  <si>
    <t>L-11207</t>
  </si>
  <si>
    <t>2878-2880</t>
  </si>
  <si>
    <t>907-908</t>
  </si>
  <si>
    <t>GE/E</t>
  </si>
  <si>
    <t>chr2_240757454_TCCC_T</t>
  </si>
  <si>
    <t>chr2_240771009_A_G</t>
  </si>
  <si>
    <t>KLC1</t>
  </si>
  <si>
    <t>L-12783</t>
  </si>
  <si>
    <t>ENST00000334553</t>
  </si>
  <si>
    <t>E/Q</t>
  </si>
  <si>
    <t>chr14_103654670_G_C</t>
  </si>
  <si>
    <t>L-14831</t>
  </si>
  <si>
    <t>chr14_103657763_A_C</t>
  </si>
  <si>
    <t>L-15015</t>
  </si>
  <si>
    <t>chr14_103670189_C_T</t>
  </si>
  <si>
    <t>chr14_103675700_G_T</t>
  </si>
  <si>
    <t>L-12672</t>
  </si>
  <si>
    <t>splice_donor_variant</t>
  </si>
  <si>
    <t>chr14_103679546_G_GT</t>
  </si>
  <si>
    <t>spliceAI: donor loss, donor gain 27 bp upstream would not lead to frameshift (deletion of 9 aa of exon 13)</t>
  </si>
  <si>
    <t>L-12524</t>
  </si>
  <si>
    <t>chr3_123319765_C_T</t>
  </si>
  <si>
    <t>G/D</t>
  </si>
  <si>
    <t>chr12_40274869_G_A</t>
  </si>
  <si>
    <t>MAPT</t>
  </si>
  <si>
    <t>ENST00000262410</t>
  </si>
  <si>
    <t>1651-1653</t>
  </si>
  <si>
    <t>P/-</t>
  </si>
  <si>
    <t>chr17_45989970_ACCC_A</t>
  </si>
  <si>
    <t>MORC2</t>
  </si>
  <si>
    <t>L-3255</t>
  </si>
  <si>
    <t>ENST00000397641</t>
  </si>
  <si>
    <t>chr22_30941529_T_C</t>
  </si>
  <si>
    <t>NAA15</t>
  </si>
  <si>
    <t>ENST00000296543</t>
  </si>
  <si>
    <t>chr4_139336859_A_C</t>
  </si>
  <si>
    <t>L-11420</t>
  </si>
  <si>
    <t>chr4_139342836_A_G</t>
  </si>
  <si>
    <t>NKX2-1</t>
  </si>
  <si>
    <t>L-14455</t>
  </si>
  <si>
    <t>ENST00000354822</t>
  </si>
  <si>
    <t>chr14_36519174_C_G</t>
  </si>
  <si>
    <t>NR4A2</t>
  </si>
  <si>
    <t>ENST00000339562</t>
  </si>
  <si>
    <t>chr2_156325971_C_G</t>
  </si>
  <si>
    <t>chr2_156326173_A_G</t>
  </si>
  <si>
    <t>L-13624</t>
  </si>
  <si>
    <t>chr2_156326260_C_T</t>
  </si>
  <si>
    <t>chr2_156326826_C_G</t>
  </si>
  <si>
    <t>L-12631</t>
  </si>
  <si>
    <t>V/E</t>
  </si>
  <si>
    <t>chr3_87240702_T_A</t>
  </si>
  <si>
    <t>W/R</t>
  </si>
  <si>
    <t>chr5_141352055_T_C</t>
  </si>
  <si>
    <t>L-15023</t>
  </si>
  <si>
    <t>chr5_141351239_T_C</t>
  </si>
  <si>
    <t>PDE10A</t>
  </si>
  <si>
    <t>L-13136</t>
  </si>
  <si>
    <t>ENST00000539869</t>
  </si>
  <si>
    <t>chr6_165343461_C_A</t>
  </si>
  <si>
    <t>L-12709</t>
  </si>
  <si>
    <t>chr6_165379277_G_C</t>
  </si>
  <si>
    <t>L-14474</t>
  </si>
  <si>
    <t>chr6_165379302_A_G</t>
  </si>
  <si>
    <t>C/G</t>
  </si>
  <si>
    <t>chr6_165388426_A_C</t>
  </si>
  <si>
    <t>chr6_165396386_C_A</t>
  </si>
  <si>
    <t>L-12724</t>
  </si>
  <si>
    <t>chr6_165413658_G_A</t>
  </si>
  <si>
    <t>PDGFB</t>
  </si>
  <si>
    <t>L-12600</t>
  </si>
  <si>
    <t>ENST00000331163</t>
  </si>
  <si>
    <t>chr22_39230216_C_T</t>
  </si>
  <si>
    <t>L-11472</t>
  </si>
  <si>
    <t>chr22_39243942_A_G</t>
  </si>
  <si>
    <t>PDGFRB</t>
  </si>
  <si>
    <t>L-13577</t>
  </si>
  <si>
    <t>ENST00000261799</t>
  </si>
  <si>
    <t>2565-2566</t>
  </si>
  <si>
    <t>H/RNKHTFLQHH</t>
  </si>
  <si>
    <t>chr5_150123114_T_TGGTGCTGCAGGAAGGTGTGTTTGTTGC</t>
  </si>
  <si>
    <t>L-13946</t>
  </si>
  <si>
    <t>H/N</t>
  </si>
  <si>
    <t>chr5_150124292_G_T</t>
  </si>
  <si>
    <t>chr5_150132753_G_A</t>
  </si>
  <si>
    <t>PDHA1</t>
  </si>
  <si>
    <t>ENST00000422285</t>
  </si>
  <si>
    <t>L-4260</t>
  </si>
  <si>
    <t>E/V</t>
  </si>
  <si>
    <t>chrX_19355717_A_T</t>
  </si>
  <si>
    <t>PNKD</t>
  </si>
  <si>
    <t>L-13772</t>
  </si>
  <si>
    <t>ENST00000273077</t>
  </si>
  <si>
    <t>chr2_218342028_G_C</t>
  </si>
  <si>
    <t>chr2_218344463_T_C</t>
  </si>
  <si>
    <t>chr2_218344464_A_G</t>
  </si>
  <si>
    <t>POLG</t>
  </si>
  <si>
    <t>L-9846</t>
  </si>
  <si>
    <t>ENST00000268124</t>
  </si>
  <si>
    <t>chr15_89316785_C_A</t>
  </si>
  <si>
    <t>L-14446</t>
  </si>
  <si>
    <t>chr15_89318960_C_T</t>
  </si>
  <si>
    <t>Laryngeal dystonia, combined adductor and abductor type</t>
  </si>
  <si>
    <t>L-13590</t>
  </si>
  <si>
    <t>T/P</t>
  </si>
  <si>
    <t>chr15_89321206_T_G</t>
  </si>
  <si>
    <t>mutational hot-spot and alternative variant is pathogenic</t>
  </si>
  <si>
    <t>chr15_89321825_A_G</t>
  </si>
  <si>
    <t>L-11923</t>
  </si>
  <si>
    <t>conflicting_interpretations_of_pathogenicity,likely_pathogenic</t>
  </si>
  <si>
    <t>chr15_89325678_C_T</t>
  </si>
  <si>
    <t>described in several patients, but always in comp. Het state</t>
  </si>
  <si>
    <t>chr2_37126400_T_C</t>
  </si>
  <si>
    <t>PPP2R2B</t>
  </si>
  <si>
    <t>L-889</t>
  </si>
  <si>
    <t>ENST00000394411</t>
  </si>
  <si>
    <t>chr5_146590089_C_T</t>
  </si>
  <si>
    <t>chr5_146698113_T_C</t>
  </si>
  <si>
    <t>L-14761</t>
  </si>
  <si>
    <t>ENST00000336640</t>
  </si>
  <si>
    <t>chr5_147055728_G_A</t>
  </si>
  <si>
    <t>ENST00000504198</t>
  </si>
  <si>
    <t>chr5_147081073_A_G</t>
  </si>
  <si>
    <t>chr5_147081133_A_G</t>
  </si>
  <si>
    <t>L-13217</t>
  </si>
  <si>
    <t>C/W</t>
  </si>
  <si>
    <t>chr6_16328278_G_C</t>
  </si>
  <si>
    <t>chr6_43007213_C_G</t>
  </si>
  <si>
    <t>L-11879</t>
  </si>
  <si>
    <t>chr6_43010690_A_T</t>
  </si>
  <si>
    <t>L-4153</t>
  </si>
  <si>
    <t>PRKCG</t>
  </si>
  <si>
    <t>L-12806</t>
  </si>
  <si>
    <t>ENST00000263431</t>
  </si>
  <si>
    <t>chr19_53898459_G_C</t>
  </si>
  <si>
    <t>PRRT2</t>
  </si>
  <si>
    <t>ENST00000358758</t>
  </si>
  <si>
    <t>L-12574</t>
  </si>
  <si>
    <t>1170-1172</t>
  </si>
  <si>
    <t>325-326</t>
  </si>
  <si>
    <t>VL/V</t>
  </si>
  <si>
    <t>chr16_29814426_GTCC_G</t>
  </si>
  <si>
    <t>PSEN1</t>
  </si>
  <si>
    <t>ENST00000324501</t>
  </si>
  <si>
    <t>I/L</t>
  </si>
  <si>
    <t>chr14_73171007_A_C</t>
  </si>
  <si>
    <t>L-12148</t>
  </si>
  <si>
    <t>chr14_73192673_T_G</t>
  </si>
  <si>
    <t>REEP1</t>
  </si>
  <si>
    <t>ENST00000538924</t>
  </si>
  <si>
    <t>chr2_86263998_G_A</t>
  </si>
  <si>
    <t>REEP4</t>
  </si>
  <si>
    <t>ENST00000306306</t>
  </si>
  <si>
    <t>chr8_22140245_G_A</t>
  </si>
  <si>
    <t>L-12782</t>
  </si>
  <si>
    <t>L-12317</t>
  </si>
  <si>
    <t>chr8_22140629_T_A</t>
  </si>
  <si>
    <t>L-12372</t>
  </si>
  <si>
    <t>SGCE</t>
  </si>
  <si>
    <t>ENST00000648936</t>
  </si>
  <si>
    <t>chr7_94603309_T_G</t>
  </si>
  <si>
    <t>L-13599</t>
  </si>
  <si>
    <t>chr7_103472876_G_A</t>
  </si>
  <si>
    <t>chr7_103540202_C_T</t>
  </si>
  <si>
    <t>chr7_103561563_A_G</t>
  </si>
  <si>
    <t>chr7_103565322_G_C</t>
  </si>
  <si>
    <t>S/C</t>
  </si>
  <si>
    <t>chr7_103566259_G_C</t>
  </si>
  <si>
    <t>chr7_103574108_C_G</t>
  </si>
  <si>
    <t>L-12530</t>
  </si>
  <si>
    <t>chr7_103594440_G_A</t>
  </si>
  <si>
    <t>L-2831</t>
  </si>
  <si>
    <t>chr7_103596619_A_G</t>
  </si>
  <si>
    <t>L-12166</t>
  </si>
  <si>
    <t>chr7_103604463_C_T</t>
  </si>
  <si>
    <t>L-12837</t>
  </si>
  <si>
    <t>chr7_103917182_G_A</t>
  </si>
  <si>
    <t>F/Y</t>
  </si>
  <si>
    <t>chr7_103989244_A_T</t>
  </si>
  <si>
    <t>RHOBTB2</t>
  </si>
  <si>
    <t>L-11928</t>
  </si>
  <si>
    <t>ENST00000251822</t>
  </si>
  <si>
    <t>chr8_23004612_C_T</t>
  </si>
  <si>
    <t>L-11481</t>
  </si>
  <si>
    <t>chr8_23007549_C_T</t>
  </si>
  <si>
    <t>chr3_87253464_T_C</t>
  </si>
  <si>
    <t>SCN8A</t>
  </si>
  <si>
    <t>L-15732</t>
  </si>
  <si>
    <t>ENST00000627620</t>
  </si>
  <si>
    <t>chr12_51769896_G_A</t>
  </si>
  <si>
    <t>L-13783</t>
  </si>
  <si>
    <t>chr12_51774265_A_G</t>
  </si>
  <si>
    <t>L-14627</t>
  </si>
  <si>
    <t>SETX</t>
  </si>
  <si>
    <t>L-12120</t>
  </si>
  <si>
    <t>ENST00000224140</t>
  </si>
  <si>
    <t>chr9_132331422_C_T</t>
  </si>
  <si>
    <t>chr20_2864572_C_T</t>
  </si>
  <si>
    <t>chr9_132275328_C_G</t>
  </si>
  <si>
    <t>chr9_132327699_G_A</t>
  </si>
  <si>
    <t>L-13672</t>
  </si>
  <si>
    <t>chr9_132330127_T_C</t>
  </si>
  <si>
    <t>L-12237,L-12245</t>
  </si>
  <si>
    <t>chr9_132330294_T_C</t>
  </si>
  <si>
    <t>chr9_132334626_T_C</t>
  </si>
  <si>
    <t>L-13649</t>
  </si>
  <si>
    <t>K/Q</t>
  </si>
  <si>
    <t>chr2_37136993_T_G</t>
  </si>
  <si>
    <t>chr7_94598871_G_C</t>
  </si>
  <si>
    <t>L-13831</t>
  </si>
  <si>
    <t>chr7_94629733_G_A</t>
  </si>
  <si>
    <t>SHANK3</t>
  </si>
  <si>
    <t>SLC20A2</t>
  </si>
  <si>
    <t>8138</t>
  </si>
  <si>
    <t>ENST00000520262</t>
  </si>
  <si>
    <t>chr8_42430073_G_A</t>
  </si>
  <si>
    <t>I/V</t>
  </si>
  <si>
    <t>chr8_42430143_T_C</t>
  </si>
  <si>
    <t>chr8_42430236_G_A</t>
  </si>
  <si>
    <t>SLC2A1</t>
  </si>
  <si>
    <t>L-12201</t>
  </si>
  <si>
    <t>ENST00000426263</t>
  </si>
  <si>
    <t>chr1_42929691_C_A</t>
  </si>
  <si>
    <t>SOX6</t>
  </si>
  <si>
    <t>ENST00000683767</t>
  </si>
  <si>
    <t>T/K</t>
  </si>
  <si>
    <t>chr11_16015043_G_T</t>
  </si>
  <si>
    <t>L-13973</t>
  </si>
  <si>
    <t>chr11_16055862_G_T</t>
  </si>
  <si>
    <t>SPTBN1</t>
  </si>
  <si>
    <t>ENST00000356805</t>
  </si>
  <si>
    <t>chr2_54629150_C_G</t>
  </si>
  <si>
    <t>very high z- and pLI-score, candidate gene from Zech (there splice variant in adolescent-onset segmental dystonia and DD)</t>
  </si>
  <si>
    <t>L-13930</t>
  </si>
  <si>
    <t>2349-2351</t>
  </si>
  <si>
    <t>M/-</t>
  </si>
  <si>
    <t>chr2_54629243_CATG_C</t>
  </si>
  <si>
    <t>L-14613</t>
  </si>
  <si>
    <t>Q/P</t>
  </si>
  <si>
    <t>chr2_54629743_A_C</t>
  </si>
  <si>
    <t>L-1865</t>
  </si>
  <si>
    <t>chr2_54631174_G_A</t>
  </si>
  <si>
    <t>chr2_54631595_C_A</t>
  </si>
  <si>
    <t>L-2828</t>
  </si>
  <si>
    <t>Q/K</t>
  </si>
  <si>
    <t>chr2_54631609_C_A</t>
  </si>
  <si>
    <t>chr2_54649964_A_G</t>
  </si>
  <si>
    <t>chr2_54653795_G_A</t>
  </si>
  <si>
    <t>L-12612</t>
  </si>
  <si>
    <t>chr2_54657879_G_A</t>
  </si>
  <si>
    <t>STUB1</t>
  </si>
  <si>
    <t>L-13209</t>
  </si>
  <si>
    <t>ENST00000219548</t>
  </si>
  <si>
    <t>542-544</t>
  </si>
  <si>
    <t>142-143</t>
  </si>
  <si>
    <t>AK/A</t>
  </si>
  <si>
    <t>chr16_681504_CGAA_C</t>
  </si>
  <si>
    <t>L-13213</t>
  </si>
  <si>
    <t>678-680</t>
  </si>
  <si>
    <t>E/-</t>
  </si>
  <si>
    <t>chr16_681829_TGAG_T</t>
  </si>
  <si>
    <t>L-12814</t>
  </si>
  <si>
    <t>chr16_682062_G_A</t>
  </si>
  <si>
    <t>15573</t>
  </si>
  <si>
    <t>R/K</t>
  </si>
  <si>
    <t>chr16_682072_G_A</t>
  </si>
  <si>
    <t>L-13093</t>
  </si>
  <si>
    <t>chr16_682169_G_A</t>
  </si>
  <si>
    <t>L-15786</t>
  </si>
  <si>
    <t>chr16_682261_G_C</t>
  </si>
  <si>
    <t>SUCLA2</t>
  </si>
  <si>
    <t>TBP</t>
  </si>
  <si>
    <t>ENST00000392092</t>
  </si>
  <si>
    <t>chr6_170564603_C_T</t>
  </si>
  <si>
    <t>2 patients (related)</t>
  </si>
  <si>
    <t>L-13805</t>
  </si>
  <si>
    <t>TOMM70</t>
  </si>
  <si>
    <t>L-15785</t>
  </si>
  <si>
    <t>ENST00000284320</t>
  </si>
  <si>
    <t>chr3_100384577_C_G</t>
  </si>
  <si>
    <t>TOR2A</t>
  </si>
  <si>
    <t>ENST00000373284</t>
  </si>
  <si>
    <t>chr9_127733410_G_A</t>
  </si>
  <si>
    <t>TPP1</t>
  </si>
  <si>
    <t>L-3831</t>
  </si>
  <si>
    <t>ENST00000299427</t>
  </si>
  <si>
    <t>R/L</t>
  </si>
  <si>
    <t>chr11_6618886_C_A</t>
  </si>
  <si>
    <t>TREX1</t>
  </si>
  <si>
    <t>ENST00000625293</t>
  </si>
  <si>
    <t>C/S</t>
  </si>
  <si>
    <t>chr3_48467278_G_C</t>
  </si>
  <si>
    <t>L-15911</t>
  </si>
  <si>
    <t>chr3_4733118_C_T</t>
  </si>
  <si>
    <t>chr10_100990894_G_C</t>
  </si>
  <si>
    <t>chr10_100993257_G_A</t>
  </si>
  <si>
    <t>VCP</t>
  </si>
  <si>
    <t>L-13763</t>
  </si>
  <si>
    <t>F/V</t>
  </si>
  <si>
    <t>chr3_123447900_A_C</t>
  </si>
  <si>
    <t>chr20_2864979_G_A</t>
  </si>
  <si>
    <t>chr20_2860365_A_G</t>
  </si>
  <si>
    <t>L-12642</t>
  </si>
  <si>
    <t>chr20_2862609_C_T</t>
  </si>
  <si>
    <t>L-15674</t>
  </si>
  <si>
    <t>L-4287</t>
  </si>
  <si>
    <t>chr20_2862699_A_C</t>
  </si>
  <si>
    <t>L-14063</t>
  </si>
  <si>
    <t>chr20_2866216_T_C</t>
  </si>
  <si>
    <t>L-15644</t>
  </si>
  <si>
    <t>chr2_37146894_C_T</t>
  </si>
  <si>
    <t>VPS35</t>
  </si>
  <si>
    <t>L-12433</t>
  </si>
  <si>
    <t>ENST00000299138</t>
  </si>
  <si>
    <t>chr16_46663071_G_A</t>
  </si>
  <si>
    <t>chr20_2864221_C_G</t>
  </si>
  <si>
    <t>chr4_6301092_G_A</t>
  </si>
  <si>
    <t>L-8298</t>
  </si>
  <si>
    <t>I/S</t>
  </si>
  <si>
    <t>chr4_6301099_T_G</t>
  </si>
  <si>
    <t>L-12607</t>
  </si>
  <si>
    <t>Y/S</t>
  </si>
  <si>
    <t>chr4_6301333_A_C</t>
  </si>
  <si>
    <t>L-1828</t>
  </si>
  <si>
    <t>1831-1857</t>
  </si>
  <si>
    <t>554-563</t>
  </si>
  <si>
    <t>LGLLRASIGY/H</t>
  </si>
  <si>
    <t>chr4_6301455_CTGGGGCTGCTCCGCGCCTCCATCGGCT_C</t>
  </si>
  <si>
    <t>Malay-DYS20</t>
  </si>
  <si>
    <t>chr4_6301468_G_A</t>
  </si>
  <si>
    <t>ClinVar classifies this variant as Pathogenic, 2 stars (multiple consistent, reviewed Feb '23, 3 submissions), citing 3 articles (31567480, 15277431 and 12754709).</t>
  </si>
  <si>
    <t>chr4_6301786_T_C</t>
  </si>
  <si>
    <t>chr4_6301879_G_A</t>
  </si>
  <si>
    <t>L-12214</t>
  </si>
  <si>
    <t>chr4_6301917_C_T</t>
  </si>
  <si>
    <t>26435059 says its pathogenic but homozygous, 11295831 and UniProt say it is benign; 2 patients</t>
  </si>
  <si>
    <t>L-14437</t>
  </si>
  <si>
    <t>L-13588</t>
  </si>
  <si>
    <t>chr4_6302202_G_A</t>
  </si>
  <si>
    <t>chr4_6302208_C_T</t>
  </si>
  <si>
    <t>uncertain_significance,pathogenic</t>
  </si>
  <si>
    <t>chr4_6302287_G_A</t>
  </si>
  <si>
    <t>UniProt Variants classifies this variant as Pathogenic, citing 2 articles (12073007 and 11709537), associated with Autosomal dominant nonsyndromic hearing loss 6 and Deafness, autosomal dominant, 6.</t>
  </si>
  <si>
    <t>XPR1</t>
  </si>
  <si>
    <t>L-12703</t>
  </si>
  <si>
    <t>ENST00000367590</t>
  </si>
  <si>
    <t>chr1_180806119_A_C</t>
  </si>
  <si>
    <t>YY1</t>
  </si>
  <si>
    <t>L-751</t>
  </si>
  <si>
    <t>ENST00000262238</t>
  </si>
  <si>
    <t>chr14_100239668_G_T</t>
  </si>
  <si>
    <t>ZEB2</t>
  </si>
  <si>
    <t>ENST00000627532</t>
  </si>
  <si>
    <t>chr2_144396565_A_G</t>
  </si>
  <si>
    <t>L-4361</t>
  </si>
  <si>
    <t>chr2_144403972_C_T</t>
  </si>
  <si>
    <t>ZNF532</t>
  </si>
  <si>
    <t>L-12440</t>
  </si>
  <si>
    <t>ENST00000591808</t>
  </si>
  <si>
    <t>chr18_58939453_A_G</t>
  </si>
  <si>
    <t>ZNF629</t>
  </si>
  <si>
    <t>L-13906</t>
  </si>
  <si>
    <t>ENST00000262525</t>
  </si>
  <si>
    <t>chr16_30783480_G_A</t>
  </si>
  <si>
    <t>chrX_154031246_G_C</t>
  </si>
  <si>
    <t>chr2_196334518_G_A</t>
  </si>
  <si>
    <t>chr2_240757364_C_G</t>
  </si>
  <si>
    <t>Genomic variant</t>
  </si>
  <si>
    <t>Patient ID</t>
  </si>
  <si>
    <t>Gene</t>
  </si>
  <si>
    <t>Transcript ID</t>
  </si>
  <si>
    <t>Variant type</t>
  </si>
  <si>
    <t>Amino acid change</t>
  </si>
  <si>
    <t>Protein position</t>
  </si>
  <si>
    <t>cDNA position</t>
  </si>
  <si>
    <t>ClinVar</t>
  </si>
  <si>
    <t>ACMG scoring</t>
  </si>
  <si>
    <t>high pLI score, but variant is reported as pathogenic in family with recessive inheritance pattern and heterozygous parents are unaffected</t>
  </si>
  <si>
    <t>not in functional domain  and not conserved</t>
  </si>
  <si>
    <t>in mutational hot spot</t>
  </si>
  <si>
    <t>missense z-score &gt;3; Zech et al. describe a missense variant de novo in a patient with epileptic encephalopathy</t>
  </si>
  <si>
    <t>spliceAI predicts no splicing effect; very high z- and pLI-score, candidate gene from Zech (there splice variant in adolescent-onset segmental dystonia and DD)</t>
  </si>
  <si>
    <t>in DRBM1 domain that has other pathogenic variants; patient also has a VUS in VPS16</t>
  </si>
  <si>
    <t>patient also has a VUS in EIF2AK2</t>
  </si>
  <si>
    <t>patient also has a VUS in VPS16</t>
  </si>
  <si>
    <t>patient also has a VUS in ATP1A3</t>
  </si>
  <si>
    <t>Upper limb (hands), cervical</t>
  </si>
  <si>
    <t>Clinvar likely pathogenic</t>
  </si>
  <si>
    <t>L-12381</t>
  </si>
  <si>
    <t>chr9_132278221_C_CCA</t>
  </si>
  <si>
    <t>frameshift</t>
  </si>
  <si>
    <t>L-15910</t>
  </si>
  <si>
    <t>chr9_132295872_C_T</t>
  </si>
  <si>
    <t>missense</t>
  </si>
  <si>
    <t>chr9_132326476_AT_A</t>
  </si>
  <si>
    <t>6689_6690</t>
  </si>
  <si>
    <t>NM_015046.7</t>
  </si>
  <si>
    <t>Ala/Trp</t>
  </si>
  <si>
    <t>Gly/Arg</t>
  </si>
  <si>
    <t>Lys/Asn</t>
  </si>
  <si>
    <t>heterozygous variants usually cause early-onset ALS</t>
  </si>
  <si>
    <t>alternative variant is pathogenic; heterozygous variants usually cause early-onset ALS</t>
  </si>
  <si>
    <t>2 unrelated patients with same variant</t>
  </si>
  <si>
    <t>Hands, Cervical dystonia</t>
  </si>
  <si>
    <t>EIF4A2</t>
  </si>
  <si>
    <t>Malay-DYS27</t>
  </si>
  <si>
    <t>chr7_94618899_A_T</t>
  </si>
  <si>
    <t>chr18_11689809_T_TGCCGAGGAGCGCGAGGCG</t>
  </si>
  <si>
    <t>250-267</t>
  </si>
  <si>
    <t>84-89</t>
  </si>
  <si>
    <t>GRN</t>
  </si>
  <si>
    <t>L-1940</t>
  </si>
  <si>
    <t>chr17_44351551_C_T</t>
  </si>
  <si>
    <t>chr17_44351560_G_C</t>
  </si>
  <si>
    <t>Neck, Shoulder, Arm</t>
  </si>
  <si>
    <t>ENST00000053867</t>
  </si>
  <si>
    <t>Cervical dystonia, Tremor</t>
  </si>
  <si>
    <t>late onset could be dominant</t>
  </si>
  <si>
    <t>Reported as pathogenic but in recessive infantile-onset disease, late onset could be dominant</t>
  </si>
  <si>
    <t>3686/L-12801</t>
  </si>
  <si>
    <t>Sex</t>
  </si>
  <si>
    <t>AADC</t>
  </si>
  <si>
    <t>AR</t>
  </si>
  <si>
    <t>AARS</t>
  </si>
  <si>
    <t>AD/AR</t>
  </si>
  <si>
    <t>AD: axonal neuropathy (Charcot-Marie-Tooth2); AR: severe epileptic encephalopathy</t>
  </si>
  <si>
    <t>AARS2</t>
  </si>
  <si>
    <t>Leukoencephalopathy, cardiomyopathy, tremor, dystonia, ataxia, chorea</t>
  </si>
  <si>
    <t>ACAT1</t>
  </si>
  <si>
    <t>DYT/CHOR</t>
  </si>
  <si>
    <t>ACBD6</t>
  </si>
  <si>
    <t>Neurodevelopmental syndrome accompanied by complex and progressive cognitive and movement disorders</t>
  </si>
  <si>
    <t>ACOX1</t>
  </si>
  <si>
    <t>Peroxisomal acyl-CoA oxidase deficiency; hypotonia, seizures, DD</t>
  </si>
  <si>
    <t>ACSF3</t>
  </si>
  <si>
    <t>Metabolic disorder, dystonia can be present</t>
  </si>
  <si>
    <t>ACTB</t>
  </si>
  <si>
    <t>AD</t>
  </si>
  <si>
    <t>DYT, deafness</t>
  </si>
  <si>
    <t>DYT/CHOR prefix, Aicardi-Goutières syndrome (dystonia in ~40%), spastic paraparesis. linked to characteristic interferon signature</t>
  </si>
  <si>
    <t>ADCK3</t>
  </si>
  <si>
    <t>ATX prefix; ataxia combined with developmental delay, muscle weakness, exercise intolerance, myoclonus, headache, stroke-like episodes, seizures</t>
  </si>
  <si>
    <t>DYT</t>
  </si>
  <si>
    <t>ATX/HSP prefix, oculomotor apraxia, myoclonus, epilepsy</t>
  </si>
  <si>
    <t>AIMP1</t>
  </si>
  <si>
    <t xml:space="preserve">hypomyelinating leukodystrophy; infantile-onset, severe neurologic disorder, global developmental delay, spasticity, decreased myelination </t>
  </si>
  <si>
    <t>HSP prefix; HSP, cognitive impairment, congenital cataract, dysarthria, cerebellar signs, neuropathic pain, epilepsy, infantile psychosis, sensorineural hearing loss, vomiting, biochemical features of delta-1-pyrroline-5-carboxylate synthase deficiency</t>
  </si>
  <si>
    <t>ALDH5A1</t>
  </si>
  <si>
    <t>ATX prefix; developmental delay, intellectual disability, hyperkinesis, hyporeflexia, psychiatric symptoms, abnormal eye movements, seizures; Succinic semialdehyde dehydrogenase deficiency</t>
  </si>
  <si>
    <t>ALDH6A1</t>
  </si>
  <si>
    <t>Global developmental delay, nonspecific dysmorphic features, delayed myelination; highly variable phenotype; methylmalonate semialdehyde dehydrogenase deficiency</t>
  </si>
  <si>
    <t>ALS2</t>
  </si>
  <si>
    <t>amyotrophic lateral sclerosis and generalized dystonia, infantile onset, severe spasticity</t>
  </si>
  <si>
    <t>AMPD2</t>
  </si>
  <si>
    <t>Complex HSP; short stature, underweight, white matter changes and thin corpus callosum</t>
  </si>
  <si>
    <t>AOPEP</t>
  </si>
  <si>
    <t>generalized dystonia, dystonia-parkinsonism</t>
  </si>
  <si>
    <t>AP4B1</t>
  </si>
  <si>
    <t>https://rarediseases.org/rare-diseases/ap-4-associated-hereditary-spastic-paraplegia/</t>
  </si>
  <si>
    <t>HSP prefix; intellectual disability, seizures, white matter lesions and thin corpus callosum, ataxia and dystonia can be present</t>
  </si>
  <si>
    <t>APTX</t>
  </si>
  <si>
    <t>ATX prefix; early-onset, oculomotor apraxia and hypoalbuminemia (AOA1), ophthalmoplegia, peripheral neuropathy, scoliosis, pes cavus, choreoathetosis, tremor, cognitive decline</t>
  </si>
  <si>
    <t>ARFGEF2</t>
  </si>
  <si>
    <t>Periventricular heterotopia; severe neurologic disease, seizures</t>
  </si>
  <si>
    <t>ARSA</t>
  </si>
  <si>
    <t>Metachromatic leukodystrophy; motor symptoms, rigidity, mental deterioration, convulsions</t>
  </si>
  <si>
    <t>ARSG</t>
  </si>
  <si>
    <t>AD: potentially linked to writer´s cramp; AR: Usher syndrome, late-onset retinitis pigmentosa, progressive sensorineural hearing loss</t>
  </si>
  <si>
    <t>ARX</t>
  </si>
  <si>
    <t>X-linked</t>
  </si>
  <si>
    <t>Developmental and epileptic encephalopathy</t>
  </si>
  <si>
    <t>Bainbridge-Ropers syndrome; developmental disorder; delayed psychomotor development, severe intellectual disability; poor or absent speech, hypotonia, feeding difficulties, poor growth, and dysmorphic facial features</t>
  </si>
  <si>
    <t>ATCAY</t>
  </si>
  <si>
    <t>Cayman cerebellar ataxia, psychomotor retardation, nystagmus, intention tremor</t>
  </si>
  <si>
    <t>ATF4</t>
  </si>
  <si>
    <t>not known</t>
  </si>
  <si>
    <t>Potentially linked to cervical dystonia</t>
  </si>
  <si>
    <t>HSP prefix; hereditary sensory neuropathy type 1, cerebral palsy (infantile onset)</t>
  </si>
  <si>
    <t>ATM</t>
  </si>
  <si>
    <t>ATX prefix; Ataxia-telangiectasia, skin alterations, oculomotor apraxia, chorea, myoclonus, tremor, seizures, peripheral neuropathy, distal muscular atrophy, short stature, hypogonadism, respiratory dysfunction, immunodeficiency, predisposition to neoplasia, glucose intolerance</t>
  </si>
  <si>
    <t>ATX prefix; Dentatorubropallidoluysian atrophy (DRPLA); myoclonus, chorea, parkinsonism, dementia, supranuclear gaze palsy, seizures</t>
  </si>
  <si>
    <t>AR; adult-onset AD or AR</t>
  </si>
  <si>
    <t>MxMD prefix; broad and variable clinical spectrum; Kufor-Rakeb syndrome (juvenile-onset atypical dystonia-parkinsonism, supranuclear gaze palsy, pyramidal signs, dementia, dysphagia, dysarthria and olfactory dysfunction); HSP (adult-onset, weakness, cognitive impairment, psychiatric symptoms, axonal neuropathy); ataxia (adult onset, myoclonus)</t>
  </si>
  <si>
    <t>Epileptic encephalopathy with movement disorders</t>
  </si>
  <si>
    <t>potentially linked to blepherospasm</t>
  </si>
  <si>
    <t>ATP2B2</t>
  </si>
  <si>
    <t>variable neurodevelopmental disorders that feature dystonia, ataxia, intellectual disability, behavioral symptoms, and seizures</t>
  </si>
  <si>
    <t>ATP5F1B</t>
  </si>
  <si>
    <t>heterozygous missense variants cause early-onset isolated dystonia in 2 families</t>
  </si>
  <si>
    <t>Potentially linked to spastic paraplegia with dystonia</t>
  </si>
  <si>
    <t>ATP6V0A2</t>
  </si>
  <si>
    <t>Variable severity of cutis laxa, abnormal growth, developmental delay, skeletal abnormalities</t>
  </si>
  <si>
    <t>ATP7B</t>
  </si>
  <si>
    <t>DYT prefix; Wilson’s disease, in some patients parkinsonism, chorea, tremor, orofacial dyskinesias, dysarthria, liver disease, Kayser-Fleischer rings</t>
  </si>
  <si>
    <t>ATP8A2</t>
  </si>
  <si>
    <t>Congenital cerebellar ataxia and impaired intellectual development</t>
  </si>
  <si>
    <t>ATX prefix; in some patients dominant choreapyramidal features, spasticity, peripheral neuropathy, ophthalmoplegia; repeat expansion</t>
  </si>
  <si>
    <t>ATX prefix; in some patients predominant parkinsonism, chorea; neuronopathy, dementia, myoclonus; repeat expansion</t>
  </si>
  <si>
    <t>ATXN3</t>
  </si>
  <si>
    <t>ATX prefix; in some patients parkinsonism, spasticity, chorea, neuropathy, lower motor neuron involvement; repeat expansion</t>
  </si>
  <si>
    <t>ATXN8OS</t>
  </si>
  <si>
    <t>Spastic and ataxic dysarthria, nystagmus, limb and gait ataxia, limb spasticity, and diminished vibration perception, potentially linked to parkinsonism; repeat expansion difficult to interpret</t>
  </si>
  <si>
    <t>AUH</t>
  </si>
  <si>
    <t>Ataxia, developmental delay, failure to thrive, intellectual disability, spastic quadriplegia, cognitive impairment, hyperreflexia, metabolic acidosis, febrile seizures, optic atrophy</t>
  </si>
  <si>
    <t>AUTS2</t>
  </si>
  <si>
    <t>Variable syndromic phenotype, intellectual disability, autism, short stature, microcephaly, cerebral palsy, facial dysmorphism</t>
  </si>
  <si>
    <t>B4GALNT1</t>
  </si>
  <si>
    <t>HSP/ATX prefix; Spastic paraparesis, distal amyotrophy, cognitive impairment, sensory polyneuropathy, pes cavus, stereotypies, psychiatric symptoms, seizures</t>
  </si>
  <si>
    <t>Potentially linked to dystonia</t>
  </si>
  <si>
    <t>BCAP31</t>
  </si>
  <si>
    <t>DYT prefix; deafness, central hypomyelination, microcephaly, ophthalmoplegia, intellectual disability</t>
  </si>
  <si>
    <t>BCS1L</t>
  </si>
  <si>
    <t>Variable phenotypic expression, including mitochondrial phenotype</t>
  </si>
  <si>
    <t>BCSL2</t>
  </si>
  <si>
    <t>HSP prefix; also linked to hereditary neuropathy</t>
  </si>
  <si>
    <t>BTD</t>
  </si>
  <si>
    <t>ATX prefix; developmental delay, optic atrophy, vision and hearing loss, seizures, metabolic ketoacidosis, organic aciduria, skin problems, alopecia, hepatosplenomegaly, biotinidase deficiency</t>
  </si>
  <si>
    <t>HSP prefix; form of neurodegeneration with brain iron accumulation, variable phenotype, spastic paresis, parkinsonism, dysarthria, dysphagia, cognitive decline/dementia, motor axonal neuropathy, optic nerve atrophy, psychiatric symptoms, bowel/bladder incontinence</t>
  </si>
  <si>
    <t>Broad phenotypic spectrum; frontotemporal dementia and features of motor neuron disease, atypical parkinsonism, cerebellar signs, chorea</t>
  </si>
  <si>
    <t>CA8</t>
  </si>
  <si>
    <t>ATX prefix; intellectual disability, dysarthria, quadrupedal gait, tremor</t>
  </si>
  <si>
    <t>ATX prefix; highly variable phenotype, persistent or episodic ataxia, global developmental delay, variety of other movement disorders, some genotype-phenotype correlation</t>
  </si>
  <si>
    <t>CACNA1B</t>
  </si>
  <si>
    <t>AR/(AD)</t>
  </si>
  <si>
    <t>AR: severe neurologic disorder, delayed psychomotor development, seizures, hyperkinetic movement disorders; AD: potentially linked to isolated focal dystonia or myoclonus-dystonia</t>
  </si>
  <si>
    <t>Potentially linked to dystonia with developmental delay, ataxia, chorea, and myoclonus</t>
  </si>
  <si>
    <t>CAMTA1</t>
  </si>
  <si>
    <t>ataxia with or without intellectual disability; case with myoclonus-dystonia described</t>
  </si>
  <si>
    <t>CBS</t>
  </si>
  <si>
    <t>Dystonia as a rare finding in homocystinuria characterized by myopia, ectopia lentis, intellectual disability, skeletal anomalies, thromboembolic events</t>
  </si>
  <si>
    <t>CDKL1</t>
  </si>
  <si>
    <t>Potentially linked to childhood-onset dystonia with developmental delay</t>
  </si>
  <si>
    <t>Frontotemporal dementia and/or amyotrophic lateral sclerosis</t>
  </si>
  <si>
    <t>Nocturnal frontal lobe epilepsy</t>
  </si>
  <si>
    <t>35041927, 22447717</t>
  </si>
  <si>
    <t>Still unconfirmed dystonia gene since it was first reported in 2012 as cause of cervical dystonia</t>
  </si>
  <si>
    <t>MYC prefix; neuronal ceroid lipofuscinosis, juvenile-onset epilepsy, dementia, mild myoclonus, ataxia, parkinsonism, retinal degeneration, neuropsychiatric symptoms</t>
  </si>
  <si>
    <t>CLN5</t>
  </si>
  <si>
    <t>MYC prefix; childhood-onset, severe myoclonus, epilepsy, dementia, ataxia, blindness</t>
  </si>
  <si>
    <t>MYC prefix; childhood-onset, severe myoclonus, epilepsy, cognitive problems, ataxia, retinopathy</t>
  </si>
  <si>
    <t>CLPB</t>
  </si>
  <si>
    <t>3-methylglutaconic aciduria; variable neurologic deficits, neutropenia, encephalopathy, various movement abnormalities, delayed psychomotor development</t>
  </si>
  <si>
    <t>CNBP</t>
  </si>
  <si>
    <t>Myotonic dystrophy; stiffness, progressive muscle weakness, myotonia, male hypogonadism, cardiac arrhythmias, diabetes, early cataracts, cognitive decline, hypersomnia, tremor, hearing loss</t>
  </si>
  <si>
    <t>CNTNAP1</t>
  </si>
  <si>
    <t xml:space="preserve">Congenital hypomyelinating neuropathy; severe hypotonia, respiratory insufficiency profoundly impaired psychomotor development </t>
  </si>
  <si>
    <t>COA7</t>
  </si>
  <si>
    <t>ataxia with occasional dystonia, one patient with predominant dystonia</t>
  </si>
  <si>
    <t>COASY</t>
  </si>
  <si>
    <t>Form of neurodegeneration with brain iron accumulation, childhood-onset progressive motor and cognitive dysfunction, spasticity, parkinsonism</t>
  </si>
  <si>
    <t>Pontine microangiopathy and leukoencephalopathy, form of cerebral small vessel disease (CSVD); recurrent ischemic strokes leading to variable cognitive and motor impairment</t>
  </si>
  <si>
    <t>COL6A3</t>
  </si>
  <si>
    <t>32037012, 37082441</t>
  </si>
  <si>
    <t>Still unconfirmed dystonia gene since it was first reported in 2012 as cause of isolated dystonia</t>
  </si>
  <si>
    <t>COQ8A</t>
  </si>
  <si>
    <t>Coenzyme Q10 deficiency; childhood-onset cerebellar ataxia, exercise intolerance, in some patients seizures and mild intellectual disability</t>
  </si>
  <si>
    <t>COQ9</t>
  </si>
  <si>
    <t>Coenzyme Q10 deficiency, intellectual disability, parkinsonism, ataxia, dystonia, hypotonia, encephalopathy</t>
  </si>
  <si>
    <t>COX10</t>
  </si>
  <si>
    <t>Leigh syndrome; failure to thrive, psychomotor retardation, intellectual disability, pyramidal signs, seizures, psychiatric symptoms, lactic acidosis, hypertrochosis, respiratory failure, pigmentary retinopathy, ptosis, strabismus, nystagmus, optic atrophy, ophthalmoplegia</t>
  </si>
  <si>
    <t>COX15</t>
  </si>
  <si>
    <t>COX20</t>
  </si>
  <si>
    <t>DYT prefix, mitochondrial complex IV deficiency; ataxia, hypotonia, dysarthria, sensory neuropathy</t>
  </si>
  <si>
    <t>CP</t>
  </si>
  <si>
    <t>DYT/PARK prefix; form of neurodegeneration with brain iron accumulation, aceruloplasminemia; ataxia, chorea, parkinsonism, tremor, cognitive impairment, psychiatric symptoms, diabetes mellitus, retinal degeneration, anemia, liver iron storage</t>
  </si>
  <si>
    <t>CTC1</t>
  </si>
  <si>
    <t>Cerebroretinal microangiopathy with calcifications and cysts; tremor, intrauterine growth retardation, seizures, spasticity, hemiplegia, cognitive decline, pyramidal signs, bone marrow failure, skin and hair abnormalities, intracranial calcifications, skeletal deformities, intestinal bleeding, retinopathy, optic atrophy</t>
  </si>
  <si>
    <t>Severe speech and motor delay, behavioral problems, dysmorphic craniofacial features, spastic diplegia, visual defects</t>
  </si>
  <si>
    <t>Neuronal ceroid lipofuscinosis; dementia, seizure, visual impairment, parkinsonism</t>
  </si>
  <si>
    <t>CWF19L1</t>
  </si>
  <si>
    <t>ATX prefix; early childhood ataxia, impaired intellectual development, tremor</t>
  </si>
  <si>
    <t>CYP27A1</t>
  </si>
  <si>
    <t>ATX prefix; Cerebrotendinous xanthomatosis; lipid-storage disease; progressive neurologic dysfunction (ataxia, systemic spinal cord involvement), premature atherosclerosis, cataracts</t>
  </si>
  <si>
    <t>D2HGDH</t>
  </si>
  <si>
    <t>D-2-hydroxyglutaric aciduria; neurometabolic disorder; developmental delay, epilepsy, hypotonia, dysmorphic features</t>
  </si>
  <si>
    <t>DCAF17</t>
  </si>
  <si>
    <t>DYT prefix; Woodhouse-Sakati syndrome; a form of neurodegeneration with brain iron accumulation, chorea, dysarthria, deafness, seizures, cognitive impairment, hypogonadism, alopecia, diabetes mellitus, thyroid dysfunction, acanthosis nigrans, keratoconus, camptodactyly</t>
  </si>
  <si>
    <t>DDC</t>
  </si>
  <si>
    <t>DYT prefix; Aromatic l-amino acid decarboxylase deficiency; chorea, hypokinesia, developmental delay, truncal hypotonia, oculogyric crises, ptosis, autonomic symptoms, sleep disorder, diurnal fluctuations with sleep benefit</t>
  </si>
  <si>
    <t>DEGS1</t>
  </si>
  <si>
    <t>Hypomyelinating leukodystrophy; global developmental delay poor or absent speech, spasticity, in some patients seizures</t>
  </si>
  <si>
    <t>Potentially linked to dystonia, developmental delay</t>
  </si>
  <si>
    <t>DLAT</t>
  </si>
  <si>
    <t>Pyruvate dehydrogenase E2 deficiency, developmental delay, nystagmus, jerky head movements</t>
  </si>
  <si>
    <t>DLD</t>
  </si>
  <si>
    <t>Dihydrolipoamide dehydrogenase deficiency; metabolic disorder; neurologic deterioration</t>
  </si>
  <si>
    <t>DMPK</t>
  </si>
  <si>
    <t>Myotonic dystrophy; myotonia, muscular dystrophy, cataracts, hypogonadism, frontal balding; repeat expansion</t>
  </si>
  <si>
    <t>DMXL2</t>
  </si>
  <si>
    <t>Developmental and epileptic encephalopathy; neurodevelopmental disorder; seizures, severe developmental delay, facial dysmorphism, sensorineural hearing loss, peripheral neuropathy, cerebral atrophy, impaired myelination, thin corpus callosum</t>
  </si>
  <si>
    <t>DNAJC12</t>
  </si>
  <si>
    <t>DYT prefix; Hyperphenylalaninemia; variable neurological defects (movement disorders, impairmed intellectual development), in some patients non-progressive levodopa-responsive parkinsonism</t>
  </si>
  <si>
    <t>DNAJC30</t>
  </si>
  <si>
    <t xml:space="preserve">Leigh syndrome; Leber hereditary optic neuropathy; </t>
  </si>
  <si>
    <t>DNAJC5</t>
  </si>
  <si>
    <t>MYC prefix; Neuronal ceroid lipofuscinosis; adult-onset severe myoclonus, epilepsy, cognitive problems, ataxia</t>
  </si>
  <si>
    <t>DNAJC6</t>
  </si>
  <si>
    <t xml:space="preserve">PARK prefix; childhood-onset, neurological regression, loss of ambulation, epilepsy, neuropsychiatric features </t>
  </si>
  <si>
    <t>Potentially linked to dystonia with severe muscular atrophy and sensory neuropathy</t>
  </si>
  <si>
    <t>ATX prefix; sensorineural deafness, narcolepsy, dementia</t>
  </si>
  <si>
    <t>DRD1</t>
  </si>
  <si>
    <t>Potentially linked to infantile dystonia-parkinsonism</t>
  </si>
  <si>
    <t>Potentially linked to childhood-onset chorea with dystonia</t>
  </si>
  <si>
    <t>DRD3</t>
  </si>
  <si>
    <t>DRD5</t>
  </si>
  <si>
    <t>EARS2</t>
  </si>
  <si>
    <t>Combined oxidative phosphorylation deficiency; mitochondrial neurologic disorder;  hypotonia, delayed psychomotor development</t>
  </si>
  <si>
    <t>ECHS1</t>
  </si>
  <si>
    <t>PxMD prefix; childhood-onset, prominent paroxysmal dystonia, Leigh syndrome; developmental delay, acute episodes of encephalopathy</t>
  </si>
  <si>
    <t>EEF1A2</t>
  </si>
  <si>
    <t>Developmental and degenerative epileptic-dyskinetic encephalopathy, sometimes prominent myoclonic epilepsy</t>
  </si>
  <si>
    <t>ETHE1</t>
  </si>
  <si>
    <t>Ethylmalonic encephalopathy; infancy-onset severe metabolic disorder; affecting the brain, gastrointestinal tract, and peripheral vessels; neurodevelopmental delay; pyramidal and extrapyramidal signs, recurrent petechiae, orthostatic acrocyanosis, chronic diarrhea.</t>
  </si>
  <si>
    <t>EXOSC3</t>
  </si>
  <si>
    <t>Pontocerebellar hypoplasia; tremor, developmental delay, axial hypotonia, spasticity, hyperreflexia, lack of speech, seizures, peripheral neuropathy, muscle atrophy and weakness, tongue atrophy and fasciculation, joint contractures, respiratory insufficiency, oculomotor apraxia, nystagmus, strabismus, retinopathy, microcephaly</t>
  </si>
  <si>
    <t>FA2H</t>
  </si>
  <si>
    <t>HSP/ATX prefix; Neurodegeneration with brain iron accumulation, parkinsonism, spastic tetraparesis, cognitive decline, cerebellar and brainstem atrophy, dysarthria, dysphagia, optic nerve atrophy, seizures</t>
  </si>
  <si>
    <t>FBXL4</t>
  </si>
  <si>
    <t>Mitochondrial DNA depletion syndrome; infantile-onset encephalopathy, hypotonia, lactic acidosis, severe global developmental delay</t>
  </si>
  <si>
    <t>FBXO7</t>
  </si>
  <si>
    <t>PARK prefix; early-onset parkinsonism with pyramidal signs</t>
  </si>
  <si>
    <t>FIG4</t>
  </si>
  <si>
    <t>Demyelinating Charcot-Marie-Tooth disease</t>
  </si>
  <si>
    <t>FITM2</t>
  </si>
  <si>
    <t>DYT prefix; global developmental delay, sensorineural hearing loss, poor growth</t>
  </si>
  <si>
    <t>FOLR1</t>
  </si>
  <si>
    <t>Neurodegeneration due to cerebral folate transport deficiency; infancy-onset severe developmental regression, movement disturbances, epilepsy, and leukodystrophy</t>
  </si>
  <si>
    <t>FOXG1</t>
  </si>
  <si>
    <t>DYT/CHOR prefix; Rett-like phenotype (with congenital encephalopathy)</t>
  </si>
  <si>
    <t>FOXRED1</t>
  </si>
  <si>
    <t>Leigh syndrome; failure to thrive, psychomotor retardation, intellectual disability, pyramidal signs, seizures, psychiatric symptoms, respiratory failure, pigmentary retinopathy, ptosis, strabismus, nystagmus, optic atrophy, ophthalmoplegia</t>
  </si>
  <si>
    <t>CHOR prefix; neuroferritinopathy; form of neurodegeneration with brain iron accumulation; chorea, parkinsonism, oromandibular dyskinesia, dysphagia, cognitive impairment, behavioral symptoms</t>
  </si>
  <si>
    <t>FUCA1</t>
  </si>
  <si>
    <t>Fucosidosis; lysosomal storage disease; angiokeratoma, progressive psychomotor retardation, other neurologic signs, coarse facial features, and dysostosis multiplex</t>
  </si>
  <si>
    <t>GABBR2 </t>
  </si>
  <si>
    <t>Epileptic encephalopathy Rett-like syndrome</t>
  </si>
  <si>
    <t>GALC</t>
  </si>
  <si>
    <t>Krabbe disease;  galactocerebrosidase deficiency; failure to thrive, developmental delay, deafness, optic atrophy, nystagmus, hypersensitive to stimuli, irritability, spastic tetraparesis, seizures, muscular, peripheral neuropathy, pes cavus</t>
  </si>
  <si>
    <t>GALT</t>
  </si>
  <si>
    <t>Galactosemia; neonatal onset, hepatosplenomegaly, hypoglycemia, renal tubular dysfunction, muscle hypotonia, cataract, intellectual disability, motor abnormalities</t>
  </si>
  <si>
    <t>GAMT</t>
  </si>
  <si>
    <t>Cerebral creatine deficiency syndrome; developmental delay, intellectual disability, intractable seizures, movement disturbances</t>
  </si>
  <si>
    <t>GATM</t>
  </si>
  <si>
    <t>GBA</t>
  </si>
  <si>
    <t>PARK prefix, Gaucher’s disease; parkinsonism, myoclonus, developmental delay, dementia, psychiatric symptoms, spastic paraparesis, horizontal supranuclear gaze palsy, abnormal saccade eye movements, strabismus, seizures, short stature, hepatosplenomegaly, pancytopenia</t>
  </si>
  <si>
    <t>GBA2</t>
  </si>
  <si>
    <t>HSP prefix, intellectual impairment, cataract, hypogonadism in males, thin corpus callosum, cerebellar atrophy</t>
  </si>
  <si>
    <t>GCDH</t>
  </si>
  <si>
    <t>DYT/CHOR prefix; glutaric aciduria type; parkinsonism, severe truncal hypotonia, macrocephaly, orofacial dyskinesias, spasticity, cognitive impairment, headaches, seizures</t>
  </si>
  <si>
    <t>GCH1</t>
  </si>
  <si>
    <t>GDAP2</t>
  </si>
  <si>
    <t>ATX prefix; adult-onset cerebellar ataxia, dysarthria, and cognitive impairment, pyramidal signs, spasticity, rarely cervical dystonia</t>
  </si>
  <si>
    <t>GFM1</t>
  </si>
  <si>
    <t>Combined oxidative phosphorylation deficiency;  perinatal-onset, growth retardation, microcephaly, hypertonicity, axial hypotonia, encephalopathy, cardiomyopathy, liver dysfunction</t>
  </si>
  <si>
    <t>GIGYF1</t>
  </si>
  <si>
    <t>Potentially linked to dystonia (and parkinsonism)</t>
  </si>
  <si>
    <t>GJC2</t>
  </si>
  <si>
    <t>ATX/HSP prefix; spastic paraparesis, developmental delay, intellectual disability, lack of independent ambulation, optic atrophy, nystagmus, myopia, tremor, seizures, peripheral neuropathy</t>
  </si>
  <si>
    <t>GLB1</t>
  </si>
  <si>
    <t>DYT/PARK prefix; pyramidal signs, cognitive deficits, skeletal abnormalities, short stature, corneal clouding, cardiomyopathy</t>
  </si>
  <si>
    <t>GM2A</t>
  </si>
  <si>
    <t>GM2-gangliosidosis; developmental regression, seizures</t>
  </si>
  <si>
    <t>Potentially linked to blepherospasm</t>
  </si>
  <si>
    <t>GNAO1</t>
  </si>
  <si>
    <t>DYT/CHOR prefix; hypotonia, motor delay, exacerbated by febrile illness, stress, high ambient temperature</t>
  </si>
  <si>
    <t>Several movement disorders (chorea, ataxia, dystonia), global development delay, seizures</t>
  </si>
  <si>
    <t>GOSR2</t>
  </si>
  <si>
    <t>Progressive myoclonic epilepsy; infancy-onset ataxia, action myoclonus, seizures</t>
  </si>
  <si>
    <t>ATX prefix; developmental delay, cognitive impairment, esotropia, nystagmus, oculomotor apraxia, tonic upgaze, pale optic discs, retinopathy, pyramidal signs, muscle atrophy, joint contractures, scoliosis; potentially linked to dystonia</t>
  </si>
  <si>
    <t>Neurodevelopmental disorder with impaired language and ataxia and with or without seizures</t>
  </si>
  <si>
    <t>Neurodevelopmental disorder with or without hyperkinetic movements and seizures</t>
  </si>
  <si>
    <t>Focal epilepsy with speech disorder is a childhood-onset seizure disorder with a highly variable phenotype</t>
  </si>
  <si>
    <t>Neuronal ceroid lipofuscinosis; parkinsonism, dementia, myoclonic retinopathy, optic atrophy, seizures</t>
  </si>
  <si>
    <t>Neurodevelopmental disorder, hypotonia, seizures, absent language</t>
  </si>
  <si>
    <t>HEXA</t>
  </si>
  <si>
    <t>ATX/HSP prefix; cognitive decline, psychiatric symptoms, peripheral neuropathy, macular pallor with prominence of fovea centralis (cherry red spot), blindness, muscular weakness, seizures</t>
  </si>
  <si>
    <t>HEXB</t>
  </si>
  <si>
    <t>ATX/HSP prefix; mental and motor deterioration, macrocephaly, macular pallor with prominence of fovea centralis (cherry red spot), blindness, dysmorphic features, startle reaction, hyperreflexia, muscular atrophy, fasciculations, cardiomegaly, episodic abdominal pain, chronic diarrhea, hepatosplenomegaly, macroglossia</t>
  </si>
  <si>
    <t>HIBCH</t>
  </si>
  <si>
    <t>3-hydroxyisobutyrl-CoA hydrolase deficiency; myoclonus, developmental delay, seizures, nystagmus, strabismus, facial dysmorphism</t>
  </si>
  <si>
    <t>HPCA</t>
  </si>
  <si>
    <t>HPRT1</t>
  </si>
  <si>
    <t>Lesh-Nygan syndrome, varying degree of dystonia symptoms</t>
  </si>
  <si>
    <t>HS1BP3</t>
  </si>
  <si>
    <t>HSD17B10</t>
  </si>
  <si>
    <t>HSD10 mitochondrial disease; developmental regression, epilepsy, learning disability, choreoathetosis, optic atrophy</t>
  </si>
  <si>
    <t>CHOR prefix; Huntington’s disease; chorea, dementia, parkinsonism, myoclonus, ataxia, epilepsy, cognitive problems, behavioral abnormalities</t>
  </si>
  <si>
    <t>Aicardi-Goutieres syndrome; inflammatory disorder with severe neurologic impairment, delayed psychomotor development, axial hypotonia, spasticity</t>
  </si>
  <si>
    <t>Potentially linked to isolated and combined dystonia</t>
  </si>
  <si>
    <t>IREB2</t>
  </si>
  <si>
    <t>Neurodegeneration, early-onset, with choreoathetoid movements, microcytic anemia, global neurodevelopmental delay</t>
  </si>
  <si>
    <t>Neurodevelopmental disorder with regression, abnormal movements, loss of speech, seizures</t>
  </si>
  <si>
    <t>ATX prefix, in some patients myoclonus or dystonia</t>
  </si>
  <si>
    <t>CHOR prefix, Huntington disease-like phenotype, patients of African descent</t>
  </si>
  <si>
    <t>KCNA1</t>
  </si>
  <si>
    <t>Paroxysmal ataxia with interictal myokymia</t>
  </si>
  <si>
    <t>Paroxysmal non-kinesigenic dyskinesia (mainly dystonic), developmental delay, generalized epilepsy</t>
  </si>
  <si>
    <t>KCNN2</t>
  </si>
  <si>
    <t>Myoclonus-dystonia, tremor</t>
  </si>
  <si>
    <t>Developmental and epileptic encephalopathy; seizures, delayed neurologic development, persistent neurologic abnormalities</t>
  </si>
  <si>
    <t>KCTD17</t>
  </si>
  <si>
    <t>MYC/ATX prefix; myoclonic epilepsy, neurologic regression intellectual disability, hyperreflexia, opsoclonus, optic atrophy, visual loss, microcephaly</t>
  </si>
  <si>
    <t>neurodegenerative, lysosomal storage disorders; dementia, epilepsy, visual loss, parkinsonism, dystonia</t>
  </si>
  <si>
    <t>KIAA1244</t>
  </si>
  <si>
    <t>candidate, &gt;1 family</t>
  </si>
  <si>
    <t>HSP prefix; lower limb atrophy and weakness, peripheral neuropathy, saccadic ocular pursuit</t>
  </si>
  <si>
    <t>KIF1C</t>
  </si>
  <si>
    <t>HSP/ATX prefix; chorea, myoclonus, dysarthria, developmental delay, hypodontia, ptosis, short stature, sensorineural deafness, pes planus, white matter lesions</t>
  </si>
  <si>
    <t>L2HGDH</t>
  </si>
  <si>
    <t>L-2-hydroxyglutaric aciduria; psychomotor regression, intellectual disability, hearing loss, strabismus, optic atrophy, nystagmus, spastic tetraparesis, facial dyskinesia, rigidity, intention tremor, action-induced negative myoclonus, pyramidal signs, seizures, macrocephaly</t>
  </si>
  <si>
    <t>LIAS</t>
  </si>
  <si>
    <t>Hyperglycinemia, lactic acidosis, and seizures</t>
  </si>
  <si>
    <t>LINGO4</t>
  </si>
  <si>
    <t>LINS1</t>
  </si>
  <si>
    <t>LIPT1</t>
  </si>
  <si>
    <t>Lipoyltransferase-1 deficiency; delayed psychomotor development, hypotonia; metabolic decompensation associated with gastroenteritis</t>
  </si>
  <si>
    <t>LMBRD1</t>
  </si>
  <si>
    <t>Methylmalonic aciduria and homocystinuria</t>
  </si>
  <si>
    <t>PARK prefix, classic levodopa-responsive parkinsonism</t>
  </si>
  <si>
    <t>MAG</t>
  </si>
  <si>
    <t>Developmental delay, cognitive impairment, peripheral neuropathy, distal muscle atrophy in lower limbs, spastic paraplegia, optic atrophy, nystagmus, visual impairment</t>
  </si>
  <si>
    <t>Broad phenotypic spectrum including mostly atypical parkinsonism but also features of motor neuron disease</t>
  </si>
  <si>
    <t>MARS2</t>
  </si>
  <si>
    <t>Spastic ataxia, highly variable, hyperreflexia, urinary urgency, dysarthria, nystagmus,  scoliosis, mild hearing impairment, mild cognitive impairment</t>
  </si>
  <si>
    <t>MAT1A</t>
  </si>
  <si>
    <t>Methionine adenosyltransferase deficiency, variable neurological abnormalities</t>
  </si>
  <si>
    <t>MCCC1</t>
  </si>
  <si>
    <t>3-Methylcrotonylglycinuria, variable neurological abnormalities</t>
  </si>
  <si>
    <t>MCEE</t>
  </si>
  <si>
    <t>Methylmalonyl-CoA epimerase deficiency, variable neurological abnormalities</t>
  </si>
  <si>
    <t>MCOLN1</t>
  </si>
  <si>
    <t>Mucolipidosis; lysosomal storage disorder; psychomotor retardation, ophthalmologic abnormalities, in some patients ataxia</t>
  </si>
  <si>
    <t>Rett syndrome; neurodevelopmental disorders with variable additional features, myoclonus</t>
  </si>
  <si>
    <t>MECR</t>
  </si>
  <si>
    <t>DYT prefix; childhood-onset dystonia, optic atrophy</t>
  </si>
  <si>
    <t>MED23</t>
  </si>
  <si>
    <t>Intellectual disability; hypotonia, tremor, ataxia</t>
  </si>
  <si>
    <t>MFSD8</t>
  </si>
  <si>
    <t>Neuronal ceroid lipofuscinosis; developmental regression, intellectual impairment, optic atrophy, retinopathy, blindness, seizures, myoclonus</t>
  </si>
  <si>
    <t>MICU1</t>
  </si>
  <si>
    <t>Myopathy with extrapyramidal signs; Potentially linked to dystonia</t>
  </si>
  <si>
    <t>MMAA</t>
  </si>
  <si>
    <t>Methylmalonic aciduria, vitamin B12-responsive</t>
  </si>
  <si>
    <t>MMAB</t>
  </si>
  <si>
    <t>MMACHC</t>
  </si>
  <si>
    <t>Methylmalonic aciduria and homocystinuria; tremor, failure to thrive, developmental delay, intellectual disability, retinopathy, visual deficits, nystagmus, facial dysmorphism, seizures, hypergonadotropic hypogonadism, anemia, renal failure, microcephaly</t>
  </si>
  <si>
    <t>MMADHC</t>
  </si>
  <si>
    <t>MMUT</t>
  </si>
  <si>
    <t>Methylmalonic aciduria, not responsive to vitamin B12</t>
  </si>
  <si>
    <t>MOCS1</t>
  </si>
  <si>
    <t>Molybdenum cofactor deficiency; metabolic disorder, poor feeding, intractable seizures, severe psychomotor retardation</t>
  </si>
  <si>
    <t>Charcot-Marie-tooth disease or developmental delay, impaired growth, dysmorphic facies, and axonal neuropathy syndrome; in some patients ataxia</t>
  </si>
  <si>
    <t>MPV17</t>
  </si>
  <si>
    <t>22593919 </t>
  </si>
  <si>
    <t>Mitochondrial DNA depletion syndrome or Navajo neurohepatopathy; neonatal jaundice, failure to thrive, developmental delay, peripheral neuropathy, areflexia, pain insensitivity, painless fractures due to injury, distal muscle weakness, lactic acidosis, systemic infections, liver dysfunction, Reye syndrome-like episodes, short stature</t>
  </si>
  <si>
    <t>MRE11</t>
  </si>
  <si>
    <t>ATX prefix; Ataxia-telangiectasia-like disorder; hypometric saccades, oculomotor apraxia, nystagmus, chorea, dystonia, myoclonus, tremor, hyporeflexia, distal muscle atrophy</t>
  </si>
  <si>
    <t>MRM2</t>
  </si>
  <si>
    <t>Potentially linked to dystonia, neurodevelopmental disorder</t>
  </si>
  <si>
    <t>MSL3</t>
  </si>
  <si>
    <t>MT-ATP6</t>
  </si>
  <si>
    <t>mt</t>
  </si>
  <si>
    <t>Leigh syndrome or Leber’s hereditary optic neuropathy; highly variable phenotypes, often including ataxia, dystonia, sometimes myoclonus, cognitive dysfunction, neuropathy, seizures, and retinopathy</t>
  </si>
  <si>
    <t>MT-ND1</t>
  </si>
  <si>
    <t>MT-ND3</t>
  </si>
  <si>
    <t>MT-ND6</t>
  </si>
  <si>
    <t>MTO1</t>
  </si>
  <si>
    <t>Combined oxidative phosphorylation deficiency; variable phenotype, infancy-onset hypertrophic cardiomyopathy, lactic acidosis</t>
  </si>
  <si>
    <t>MTR</t>
  </si>
  <si>
    <t>Homocystinuria and megaloblastic anemia; inborn error of metabolism; delayed psychomotor development, megaloblastic anemia, homocystinuria, hypomethioninemia</t>
  </si>
  <si>
    <t>MTRR</t>
  </si>
  <si>
    <t>Homocystinuria and megaloblastic anemia; delayed psychomotor development, hypotonia, megaloblastic anemia, homocystinuria, and hypomethioninemia</t>
  </si>
  <si>
    <t>MTTP</t>
  </si>
  <si>
    <t>Abetalipoproteinemia; peripheral neuropathy, retinopathy, acanthocytosis, steatorrhea (celiac-like syndrome), hepatic steatosis</t>
  </si>
  <si>
    <t>MUT</t>
  </si>
  <si>
    <t xml:space="preserve">DYT/CHOR prefix; methylmalonic aciduria, chorea, in some patients ataxia, seizures, lethargy, hypotonia, ketoacidosis, hyperammonemia, developmental delay, spasticity, pancreatitis, nephritis, growth failure, acute metabolic crises </t>
  </si>
  <si>
    <t>MYORG</t>
  </si>
  <si>
    <t>MxMD prefix; parkinsonism, ataxia, psychiatric symptoms, dysarthria, cognitive deficits, depression, headaches, form of primary familial brain calcification</t>
  </si>
  <si>
    <t>Intellectual developmental disorder with behavioral abnormalities; intellectual development, delayed speech and motor milestones, autism spectrum disorder, in some patients craniofacial dysmorphism, congenital cardiac anomalies, seizures, parkinsonism</t>
  </si>
  <si>
    <t>NDUFA1</t>
  </si>
  <si>
    <t>Mitochondrial complex I deficiency; Leigh syndrome; developmental delay, axial hypotonia, nystagmus, generalized choreoathetosis, decreased reflexes</t>
  </si>
  <si>
    <t>NDUFA10</t>
  </si>
  <si>
    <t>NDUFA11</t>
  </si>
  <si>
    <t>NDUFA12</t>
  </si>
  <si>
    <t>NDUFA2</t>
  </si>
  <si>
    <t>NDUFA9</t>
  </si>
  <si>
    <t>NDUFAF1</t>
  </si>
  <si>
    <t>NDUFAF2</t>
  </si>
  <si>
    <t>NDUFAF3</t>
  </si>
  <si>
    <t>NDUFAF4</t>
  </si>
  <si>
    <t>NDUFAF5</t>
  </si>
  <si>
    <t>NDUFAF6</t>
  </si>
  <si>
    <t>NDUFB3</t>
  </si>
  <si>
    <t>NDUFB9</t>
  </si>
  <si>
    <t>NDUFS1</t>
  </si>
  <si>
    <t>NDUFS2</t>
  </si>
  <si>
    <t>NDUFS3</t>
  </si>
  <si>
    <t>NDUFS4</t>
  </si>
  <si>
    <t>NDUFS6</t>
  </si>
  <si>
    <t>NDUFS7</t>
  </si>
  <si>
    <t>NDUFS8</t>
  </si>
  <si>
    <t>NDUFV1</t>
  </si>
  <si>
    <t>NDUFV2</t>
  </si>
  <si>
    <t>NGLY1</t>
  </si>
  <si>
    <t>Congenital disorder of deglycosylation; global developmental delay, hypotonia, abnormal involuntary movements, microcephaly, intractable seizures, abnormal eye movements, evidence of liver dysfunction</t>
  </si>
  <si>
    <t>CHOR prefix; variable phenotype including brain–lung–thyroid syndrome (with global developmental delay, childhood onset chorea-athetosis, hypothyroidism, pulmonary dysfunction), or isolated benign hereditary chorea</t>
  </si>
  <si>
    <t>NPC1</t>
  </si>
  <si>
    <t>ATX prefix; Niemann-Pick disease; developmental regression, cognitive impairment, psychiatric symptoms, vertical supranuclear gaze palsy, intention tremor, spasticity, seizures, hepatosplenomegaly, cholestatic jaundice, gelastic cataplexy</t>
  </si>
  <si>
    <t>NPC2</t>
  </si>
  <si>
    <t>ATX prefix; Niemann-Pick disease; similar to ATX-NPC1 with severe pulmonary involvement and respiratory failure</t>
  </si>
  <si>
    <t>Potentially linked to developmental delay, dystonia and parkinsonism</t>
  </si>
  <si>
    <t>NUBPL</t>
  </si>
  <si>
    <t>Mitochondrial complex I deficiency; cerebellar syndrome, myoclonus, pyramidal signs</t>
  </si>
  <si>
    <t>NUP54</t>
  </si>
  <si>
    <t>Potentially linked to early-onset dystonia, dysphagia, choreoathetosis, striatal lesions</t>
  </si>
  <si>
    <t>NUP62</t>
  </si>
  <si>
    <t>Bilateral striatal necrosis; variable phenotype, Leigh syndrome like</t>
  </si>
  <si>
    <t>NUS1</t>
  </si>
  <si>
    <t>Complex syndrome with epilepsy, tremors, myoclonus, intellectual disability, and cerebellar ataxia. Parkinsonsism and dystonia can be present.</t>
  </si>
  <si>
    <t>OPA1</t>
  </si>
  <si>
    <t>DYT prefix; ataxia, optic atrophy, peripheral neuropathy, myopathy, progressive external ophthalmoplegia</t>
  </si>
  <si>
    <t>OPA3</t>
  </si>
  <si>
    <t>MxMD prefix; 3-methylglutaconic aciduria; early-onset bilateral optic atrophy, nystagmus, choreoathetoid movements, spastic paraparesis, pyramidal dysfunction, ataxia, cognitive impairment</t>
  </si>
  <si>
    <t>PAH</t>
  </si>
  <si>
    <t>Phenylketonuria, intellectual disability, variable phenotype, treatable by dietary means</t>
  </si>
  <si>
    <t>PAK1</t>
  </si>
  <si>
    <t>PANK2</t>
  </si>
  <si>
    <t>DYT prefix, form of neurodegeneration with brain iron disease; parkinsonism, chorea, spasticity, dysarthria, cognitive decline, gaze palsy, psychiatric symptoms, pigmentary retinopathy</t>
  </si>
  <si>
    <t>PARK7</t>
  </si>
  <si>
    <t>PARK prefix; early-onset parkinsonism with dystonia</t>
  </si>
  <si>
    <t>PCBD1</t>
  </si>
  <si>
    <t>Tetrahydrobiopterin-deficient hyperphenylalaninemia</t>
  </si>
  <si>
    <t>PCCA</t>
  </si>
  <si>
    <t>DYT/CHOR prefix; propionic aciduria; seizures, hypotonia, ketoacidosis, hyperammonemia, developmental delay, spasticity, cardiomyopathy, acute metabolic crises with confusion/encephalopathy</t>
  </si>
  <si>
    <t>PCCB</t>
  </si>
  <si>
    <t>PCDH19</t>
  </si>
  <si>
    <t>Developmental and epileptic encephalopathy; seizure; severe intellectual impairment</t>
  </si>
  <si>
    <t>Potentially linked to adult-onset dystonia</t>
  </si>
  <si>
    <t>28115486, 27058447</t>
  </si>
  <si>
    <t>CHOR prefix; AR: Childhood-onset axial hypotonia, chorea, ballism, orofacial dyskinesia, cognition impairment; AD: slowly progressive chorea</t>
  </si>
  <si>
    <t>MxMD prefix;; parkinsonism, ataxia, chorea,  headache, cognitive deficits</t>
  </si>
  <si>
    <t>Form of primary familial brain calcification; often late-onset parkinsonism, in some patients cognitive impairment</t>
  </si>
  <si>
    <t>PxMD prefix; Pyruvate dehydrogenase deficiency; episodes of ataxia, dystonia, occasionally parkinsonism, developmental delay, intellectual disability, encephalopathy, hypotonia, seizures, microcephaly, spasticity, facial dysmorphism, peripheral neuropathy</t>
  </si>
  <si>
    <t>PDHX</t>
  </si>
  <si>
    <t>Lactic acidosis; developmental delay, intellectual disability, microcephaly, optic atrophy, hypertelorism, facial dysmorphism, spastic quadriplegia, seizures, lactic or metabolic</t>
  </si>
  <si>
    <t>PDP1</t>
  </si>
  <si>
    <t>Pyruvate dehydrogenase phosphatase deficiency; lactic acidosis, delayed psychomotor development, epileptic encephalopathy, hypotonia</t>
  </si>
  <si>
    <t>PINK1</t>
  </si>
  <si>
    <t>PLA2G6</t>
  </si>
  <si>
    <t xml:space="preserve">DYT/PARK prefix; form of neurodegeneration with brain iron accumulation; highly variable phenotype, cognitive decline, pyramidal signs, psychiatric symptoms, ataxia </t>
  </si>
  <si>
    <t>PLP1</t>
  </si>
  <si>
    <t>HSP/ATX prefix; other pyramidal signs, intellectual disability, pes cavus, joint contractures, nystagmus, optic atrophy, tremor</t>
  </si>
  <si>
    <t>PMPCA</t>
  </si>
  <si>
    <t>ataxia with occasional dystonia, one patient with prominent dystonia preceeding ataxia symptoms described</t>
  </si>
  <si>
    <t>Paroxysmal nonkinesigenic dyskinesia</t>
  </si>
  <si>
    <t>PNKP</t>
  </si>
  <si>
    <t>Ataxia with oculomotor apraxia or Charcot-Marie-Tooth disease; microcephaly, seizures, developmental delay, intellectual disability, oculomotor apraxia, tetraplegia, impaired vibration sense, peripheral neuropathy, pes cavus, hammertoes, distal muscle weakness and atrophy, seizures, microcephaly</t>
  </si>
  <si>
    <t>PNPLA8</t>
  </si>
  <si>
    <t>Mitochondrial myopathy with lactic acidosis; spasticity, dysarthria</t>
  </si>
  <si>
    <t>PNPT1</t>
  </si>
  <si>
    <t>Deafness syndrome with or without adult-onset neurodegeneration; ataxia, optic atrophy, spasticity, cognitive decline, psychiatric features</t>
  </si>
  <si>
    <t>MxMD prefix; multiple syndromes often with progressive external ophthalmoparesis and variable other neurological manifestations</t>
  </si>
  <si>
    <t>POLR1C</t>
  </si>
  <si>
    <t>Potentially linked to leukodystrophy with severe myoclonus and dystonia</t>
  </si>
  <si>
    <t>POLR3A</t>
  </si>
  <si>
    <t>ATX/HSP prefix; hypomyelinating leukodystrophy with or without oligodontia and/or hypogonadotropic hypogonadism; spastic paraparesis, developmental delay, cognitive decline, optic atrophy, nystagmus, abnormal saccades, vertical gaze palsy, pyramidal signs, postural tremor, seizures, peripheral neuropathy, short stature</t>
  </si>
  <si>
    <t>POLR3B</t>
  </si>
  <si>
    <t>ATX prefix; hypomyelinating leukodystrophy with or without oligodontia and/or hypogonadotropic hypogonadism; developmental delay, cognitive decline, nystagmus, abnormal saccades, vertical gaze palsy, myopia, spasticity, tremor, short stature</t>
  </si>
  <si>
    <t>PPP1R1B</t>
  </si>
  <si>
    <t>Potentially linked to generalized dystonia with epilepsy and mild intellectual disability</t>
  </si>
  <si>
    <t>ATX prefix, maybe accompanied by tremor</t>
  </si>
  <si>
    <t>PPT1</t>
  </si>
  <si>
    <t>Neuronal ceroid lipofuscinoses; neurodegenerative disorder, dementia, seizures, progressive visual failure</t>
  </si>
  <si>
    <t>ATX prefix, myoclonus</t>
  </si>
  <si>
    <t>PRKN</t>
  </si>
  <si>
    <t>PRKRA</t>
  </si>
  <si>
    <t>Paroxysomal dystonia</t>
  </si>
  <si>
    <t>Alzheimer’s disease; in some patients (spastic) ataxia, dystonia-parkinsonism</t>
  </si>
  <si>
    <t>PTCD3</t>
  </si>
  <si>
    <t>Leigh syndrome-like; combined oxidative phosphorylation deficiency; intrauterine growth retardation, respiratory insufficiency, progressive limb rigidity, myoclonus, nystagmus, delayed psychomotor development</t>
  </si>
  <si>
    <t>PTS</t>
  </si>
  <si>
    <t>DYT/PARK prefix; 6-pyruvoyl-tetrahydropterin synthase deficiency; truncal hypotonia, developmental delay, seizures, oculogyric crises, autonomic dysfunction, hyperphenylalaninemia</t>
  </si>
  <si>
    <t>QDPR</t>
  </si>
  <si>
    <t>DYT/PARK prefix; dihydropteridine reductase deficiency; developmental delay, truncal hypotonia, seizures, autonomic dysfunction, hyperphenylalaninemia</t>
  </si>
  <si>
    <t>RAB12</t>
  </si>
  <si>
    <t>Potentially linked to musician’s dystonia</t>
  </si>
  <si>
    <t>RARB</t>
  </si>
  <si>
    <t>het GOF or hom LOF cause phenotype</t>
  </si>
  <si>
    <t>31872057 </t>
  </si>
  <si>
    <t>HSP prefix; in some patients cerebellar ataxia, distal motor neuronopathy, axonal peripheral neuropathy, Silver-like syndrome, tremor, dementia</t>
  </si>
  <si>
    <t>Potentially linked to myoclonus-dystonia</t>
  </si>
  <si>
    <t>Developmental and epileptic encephalopathy; seizures, intellectual disability, poor motor development, poor or absent speech, hypotonia, abnormal movements, dysmorphic features</t>
  </si>
  <si>
    <t>RNASEH2A</t>
  </si>
  <si>
    <t>Aicardi-Goutieres syndrome; intrauterine growth retardation, psychomotor retardation, spasticity, seizures, splenomegaly</t>
  </si>
  <si>
    <t>RNASEH2B</t>
  </si>
  <si>
    <t>Aicardi-Goutieres syndrome, spasticity</t>
  </si>
  <si>
    <t>RNASEH2C</t>
  </si>
  <si>
    <t>Aicardi-Goutieres syndrome, unexplained fever, progressive microcephaly, spasticity, psychomotor retardation</t>
  </si>
  <si>
    <t>RNASET2</t>
  </si>
  <si>
    <t>Leukoencephalopathy without megalencephaly; severe intellectual impairment, motor retardation, spasticity</t>
  </si>
  <si>
    <t>SAMHD1</t>
  </si>
  <si>
    <t>Aicardi-Goutieres syndrome; severe developmental delay, poor feeding, irritability, abnormal neurologic signs</t>
  </si>
  <si>
    <t>SCN2A</t>
  </si>
  <si>
    <t>neurodevelopmental disorder with epilepsy and movement disorders (ataxia, dystonia, chorea)</t>
  </si>
  <si>
    <t>MYC/PxMD prefix; developmental and epileptic encephalopathy; myoclonus, epilepsy, developmental delay</t>
  </si>
  <si>
    <t>SCO2</t>
  </si>
  <si>
    <t>Mitochondrial complex IV deficiency; multisystem metabolic disorder, severe hypotonia, respiratory insufficiency, hypertrophic cardiomyopathy, developmental delay, nystagmus, fasciculations, neuropathy, ataxia</t>
  </si>
  <si>
    <t>SCP2</t>
  </si>
  <si>
    <t>Potentially linked to leukoencephalopathy with dystonia and motor neuropathy</t>
  </si>
  <si>
    <t>SDHA</t>
  </si>
  <si>
    <t>SDHAF1</t>
  </si>
  <si>
    <t>Mitochondrial complex II deficiency; multisystemic metabolic disorder with variable severity and features, neurologic deterioration</t>
  </si>
  <si>
    <t>SDHD</t>
  </si>
  <si>
    <t>SEPSECS</t>
  </si>
  <si>
    <t>Pontocerebellar hypoplasia; progressive microcephaly, intellectual disability, spasticity, seizures</t>
  </si>
  <si>
    <t>SERAC1</t>
  </si>
  <si>
    <t>DYT prefix; 3-Methylglutaconic aciduria with deafness, encephalopathy, and Leigh-like syndrome (MEGDEL); sensorineural hearing loss, delayed psychomotor development, liver dysfunction</t>
  </si>
  <si>
    <t>ATX prefix; saccadic pursuit, oculomotor apraxia, nystagmus, strabismus, intention tremor, head tremor, chorea, pyramidal signs, peripheral neuropathy, distal muscle atrophy and weakness, pes cavus, scoliosis</t>
  </si>
  <si>
    <t>Phelan-McDermid syndrome; developmental disorder with variable feature, neonatal hypotonia, developmental delay, absent or delayed speech, autistic behavior, dysmorphic features, ataxia</t>
  </si>
  <si>
    <t>SHQ1</t>
  </si>
  <si>
    <t>Infantile-onset dystonia, variable additional neurological features</t>
  </si>
  <si>
    <t>SLC13A5</t>
  </si>
  <si>
    <t xml:space="preserve">Developmental and epileptic encephalopathy with amelogenesis imperfecta; seizures, global developmental delay, intellectual disability, poor speech, ataxia, spasticity, abnormal involuntary movements, dental anomalies </t>
  </si>
  <si>
    <t>SLC16A2</t>
  </si>
  <si>
    <t>Allan-Herndon-Dudley syndrome or monocarboxylate transporter deficiency; developmental delay, intellectual disability, pyramidal signs, amyotrophy, behavior disorders, scoliosis, nystagmus, facial dysmorphism, microcephaly, pectus excavatum</t>
  </si>
  <si>
    <t>SLC18A2</t>
  </si>
  <si>
    <t>Potentially linked to dystonia-parkinsonism</t>
  </si>
  <si>
    <t>SLC19A3</t>
  </si>
  <si>
    <t>Thiamine metabolism dysfunction syndrome or biotin-thiamine-responsive basal ganglia disease; psychomotor retardation, encephalopathy, psychiatric symptoms, external ophthalmoplegia, nystagmus, ptosis, gaze palsy, seizures, pyramidal signs, paraparesis, rigidity</t>
  </si>
  <si>
    <t>PARK prefix, form of primary familial brain calcification; atypical parkinsonism, cognitive deficits, headaches, in some patients dystonia, chorea, ataxia</t>
  </si>
  <si>
    <t>GLUT1 deficiency syndrome; highly variable phenotype, developmental delay, seizures, myoclonic epilepsy, spasticity, different movement disorders</t>
  </si>
  <si>
    <t>SLC30A10</t>
  </si>
  <si>
    <t>DYT/PARK prefix; hypermanganesemia, polycythemia, liver cirrhosis, dysarthria</t>
  </si>
  <si>
    <t>SLC39A14</t>
  </si>
  <si>
    <t>DYT prefix; hypermagnesemia, dysarthria, in some patients parkinsonism</t>
  </si>
  <si>
    <t>SLC6A1</t>
  </si>
  <si>
    <t>Doose syndrome; severe epilepsy, mild cognitive problems, atonic drop attacks</t>
  </si>
  <si>
    <t>SLC6A19</t>
  </si>
  <si>
    <t>Hartnup disease; delayed cognitive development, psychiatric symptoms, seizures, hypertonia, light-sensitive dermatitis, atrophic glossitis</t>
  </si>
  <si>
    <t>SLC6A3</t>
  </si>
  <si>
    <t>DYT/PARK prefix; dopamine transporter deficiency syndrome; in some patients chorea, developmental delay, truncal hypotonia, ocular flutter/oculogyric crises, saccade initiation failure, bulbar dysfunction</t>
  </si>
  <si>
    <t>SLC6A8</t>
  </si>
  <si>
    <t>Cerebral creatine deficiency syndrome; intellectual disability, severe speech delay, behavioral abnormalities, seizures</t>
  </si>
  <si>
    <t>SLC6A9</t>
  </si>
  <si>
    <t>Glycine encephalopathy with normal serum glycine; metabolic disorder, arthrogryposis multiplex congenita, joint hyperlaxity, lack of neonatal respiratory effort, axial hypotonia, hypertonia with pronounced clonus, delayed psychomotor development, dysmorphic facial feature</t>
  </si>
  <si>
    <t>SLC9A6</t>
  </si>
  <si>
    <t>Christianson type of X-linked syndromic intellectual developmental disorder; microcephaly, impaired ocular movements, global developmental delay, hypotonia, abnormal movements, and early-onset seizures</t>
  </si>
  <si>
    <t>SNCA</t>
  </si>
  <si>
    <t>PARK prefix; in some patients dementia</t>
  </si>
  <si>
    <t>SNORD118</t>
  </si>
  <si>
    <t>Leukoencephalopathy, tremor, seizures, spasticity, hemiplegia, cognitive decline, pyramidal signs; dystonia in 26%</t>
  </si>
  <si>
    <t>Tolchin-Le Caignec syndrome; developmental disorder,  impaired intellectual development, autism, aggressive episodes, bony abnormalities, including osteochondroma, craniosynostosis, dysmorphic facies, arachnodactyly, large head circumference, dystonic tremor</t>
  </si>
  <si>
    <t>SPAST</t>
  </si>
  <si>
    <t>HSP prefix; dementia, epilepsy, peripheral neuropathy, tremor, ataxia, thin corpus callosum, cerebellar atrophy</t>
  </si>
  <si>
    <t>SPG11</t>
  </si>
  <si>
    <t>HSP prefix; peripheral neuropathy, pes cavus, parkinsonism, cognitive impairment, intellectual disability, retinopathy, pigmented macular degeneration, nystagmus</t>
  </si>
  <si>
    <t>SPR</t>
  </si>
  <si>
    <t>DYT/PARK prefix; sepiapterin reductase deficiency; dopa-responsive dystonia, motor and speech delay, truncal hypotonia, limb hypertonia and hyperreflexia, oculogyric crises, psychiatric symptoms, autonomic dysfunction, diurnal fluctuation</t>
  </si>
  <si>
    <t>SQSTM1</t>
  </si>
  <si>
    <t>ATX/DYT prefix; childhood-onset neurodegeneration, gait ataxia, cognitive decline, oculomotor abnormalities, hypergonadotropic hypogonadism</t>
  </si>
  <si>
    <t>ST3GAL5</t>
  </si>
  <si>
    <t>Salt and pepper developmental regression syndrome; neurocutaneous disorder, seizures, delayed psychomotor development, abnormal movements, visual loss, hypo- or hyperpigmented skin macules on the trunk, face, and extremities in early childhood</t>
  </si>
  <si>
    <t>ATX prefix; cognitive-affective symptoms, parkinsonism, tremor, chorea, myoclonus, dysarthria, dysphagia, pyramidal signs, peripheral neuropathy, reduced vibration sense in lower limbs, nystagmus, external ophthalmoplegia, hypogonadism; maybe only a modifier of TBP penetrance</t>
  </si>
  <si>
    <t>DYT prefix; mitochondrial DNA depletion syndrome; encephalomyopathic form, methylmalonic aciduria, hypotonia, developmental delay, seizures, progressive spasticity, cerebral atrophy, sensorineural hearing loss, ophthalmoplegia, feeding problems and postnatal growth retardation, ptosis</t>
  </si>
  <si>
    <t>SUCLG1</t>
  </si>
  <si>
    <t>Mitochondrial DNA depletion syndrome; hypotonia, severe psychomotor retardation, encephalopathy, cerebellar syndrome, deafness</t>
  </si>
  <si>
    <t>SUOX</t>
  </si>
  <si>
    <t>Sulfocysteinuria or sulfite oxidase deficiency; developmental delay, infantile hemiplegia, seizures, behavior disorders, eczema, ectopia lentis</t>
  </si>
  <si>
    <t>SURF1</t>
  </si>
  <si>
    <t>Mitochondrial complex IV deficiency or Charcot-Marie-Tooth disease; peripheral neuropathy, distal muscle weakness, kyphoscoliosis, nystagmus, sensorineural hearing loss</t>
  </si>
  <si>
    <t>SYNE1</t>
  </si>
  <si>
    <t>ATX prefix; nystagmus, abnormal saccades and slow or jerky pursuit, hyperreflexia in lower limbs, motor neuron involvement, respiratory dysfunction, intellectual disability</t>
  </si>
  <si>
    <t>SYNJ1</t>
  </si>
  <si>
    <t>PARK prefix; seizures, cognitive decline, abnormal eye movements</t>
  </si>
  <si>
    <t>TACO1</t>
  </si>
  <si>
    <t>Mitochondrial complex IV deficiency; metabolic disorder, neuromuscular symptoms, spasticity, dysarthria, hypotonia, and variable intellectual disability, facial hypotonia, optic atrophy, nystagmus, muscle rigidity</t>
  </si>
  <si>
    <t>TAF1</t>
  </si>
  <si>
    <t>TANGO2</t>
  </si>
  <si>
    <t>Potentially linked to multifocal combined dystonia</t>
  </si>
  <si>
    <t>TARS2</t>
  </si>
  <si>
    <t>Mitochondrial encephalomyopathy; developmental regression, absent speech, and intractable epilepsy</t>
  </si>
  <si>
    <t>TBC1D24</t>
  </si>
  <si>
    <t>Rolandic epilepsy with paroxysmal exercise-induced dystonia and writer's cramp; epilepsy and cognitive problems, type of seizures are variable, myoclonus, ataxia, muscle hypotonia, extrapyramidal signs, hearing and visual loss</t>
  </si>
  <si>
    <t>ATX prefix; chorea, Huntington disease-like phenotype</t>
  </si>
  <si>
    <t>TCF20</t>
  </si>
  <si>
    <t>Developmental delay with variable intellectual impairment and behavioral abnormalities, dystonia can be a leading phenotype</t>
  </si>
  <si>
    <t>TECPR2</t>
  </si>
  <si>
    <t>TH</t>
  </si>
  <si>
    <t>THAP1</t>
  </si>
  <si>
    <t>TIMM8A</t>
  </si>
  <si>
    <t>DYT prefix; Mohr-Tranebjaerg syndrome; sensorineural deafness, visual impairment, cognitive impairment, behavioral problems, pyramidal signs</t>
  </si>
  <si>
    <t>TMEM240</t>
  </si>
  <si>
    <t>ATX prefix; cognitive impairment, myoclonus-dystonia</t>
  </si>
  <si>
    <t>Neurodegenerative and mitochondrial disorders; hypotonia, hyperreflexia, ataxia</t>
  </si>
  <si>
    <t>TOR1A</t>
  </si>
  <si>
    <t>TPH2</t>
  </si>
  <si>
    <t>Tryptophan hydroxylase deficiency; tremor, dopa-responsive dystonia, myoclonus</t>
  </si>
  <si>
    <t>TPI1</t>
  </si>
  <si>
    <t>https://www.omim.org/entry/615512</t>
  </si>
  <si>
    <t>Hemolytic anemia due to triosephosphate isomerase deficiency</t>
  </si>
  <si>
    <t>TPK1</t>
  </si>
  <si>
    <t>Thiamine metabolism dysfunction syndrome, Leigh syndrome-like</t>
  </si>
  <si>
    <t>ATX/MYC prefix; parkinsonism, developmental regression, speech and language difficulties, nystagmus, diplopia, hypermetric saccades, progressive vision loss, retinopathy, postural tremor, pyramidal signs, spastic paraparesis, decreased vibration sense, fasciculations, seizures</t>
  </si>
  <si>
    <t>TRAPPC11</t>
  </si>
  <si>
    <t>Limb-girdle muscular dystrophy; chorea, tremor, developmental delay, proximal muscle weakness, muscle cramps, scapular winging, scoliosis, hip dysplasia, cataracts, strabismus, myopia, microcephaly, short stature</t>
  </si>
  <si>
    <t>Aicardi-Goutieres syndrome</t>
  </si>
  <si>
    <t>TSEN2</t>
  </si>
  <si>
    <t>Pontocerebellar hypoplasia; microcephaly, extrapyramidal dyskinesia, chorea, epilepsy</t>
  </si>
  <si>
    <t>TSEN54</t>
  </si>
  <si>
    <t>TSFM</t>
  </si>
  <si>
    <t>Combined oxidative phosphorylation deficiency; variable phenotype, muscle weakness, axonal sensorimotor neuropathy, dystonic movemen</t>
  </si>
  <si>
    <t>TSPOAP1</t>
  </si>
  <si>
    <t>intellectual disability, cerebellar atrophy</t>
  </si>
  <si>
    <t>TTC19</t>
  </si>
  <si>
    <t>ATX prefix; Mitochondrial complex III deficiency; developmental delay, cognitive impairment, apraxia, psychiatric symptoms, dysphonia, nystagmus, bradykinesia, dystonia, muscle atrophy and weakness, pyramidal signs</t>
  </si>
  <si>
    <t>TTPA</t>
  </si>
  <si>
    <t>ATX prefix; vitamin E deficiency; nystagmus, retinopathy, propioception loss, areflexia in lower limbs, peripheral neuropathy, extensor plantar response, head titubation or tremor, hypoacusia, tendon xanthomas, pes cavus, hammer toes, kyphoscoliosis</t>
  </si>
  <si>
    <t>TUBB2B</t>
  </si>
  <si>
    <t>ATX prefix; broad phenotypic spectrum, spasticity, developmental delay, seizures, distal amyotrophy, rarely optic atrophy</t>
  </si>
  <si>
    <t>TUBB4A</t>
  </si>
  <si>
    <t>DYT prefix; Spasmodic dysphonia, spasticity in some patients</t>
  </si>
  <si>
    <t>Progressive external ophthalmoplegia with mitochondrial DNA deletion; broad phenotypic spectrum, proximal muscle weakness, ataxia, peripheral neuropathy, cardiomyopathy, cataracts, depression, endocrine abnormalities</t>
  </si>
  <si>
    <t>UBA5</t>
  </si>
  <si>
    <t>Developmental and epileptic encephalopathy; spasms, myoclonus, severe neurologic impairment, microcephaly, axial hypotonia, abnormal movements, impaired intellectual development</t>
  </si>
  <si>
    <t>UBE3A</t>
  </si>
  <si>
    <t>Angelman syndrome; intellectual disability, movement or balance disorder, typical abnormal behaviors, severe limitations in speech, myoclonus</t>
  </si>
  <si>
    <t>UFM1</t>
  </si>
  <si>
    <t>Hypomyelination with Atrophy of Basal Ganglia and Cerebellum</t>
  </si>
  <si>
    <t>UBTF</t>
  </si>
  <si>
    <t>childhood-onset neurodegenerative disorder characterized by motor and language regression, ataxia, dystonia, and acquired microcephaly</t>
  </si>
  <si>
    <t>UQCRQ</t>
  </si>
  <si>
    <t>Mitochondrial complex III deficiency</t>
  </si>
  <si>
    <t>VAC14</t>
  </si>
  <si>
    <t>DYT prefix; neurodegeneration, ataxia, dysarthria, hypotonia</t>
  </si>
  <si>
    <t>VAMP1</t>
  </si>
  <si>
    <t>ATX/HSP prefix; supranuclear upgaze limitation</t>
  </si>
  <si>
    <t>Inclusion body myopathy with early-onset Paget disease and frontotemporal dementia</t>
  </si>
  <si>
    <t>VPS11</t>
  </si>
  <si>
    <t>Potentially linked to dystonia, interactor of VPS16</t>
  </si>
  <si>
    <t>VPS13A</t>
  </si>
  <si>
    <t>AR, possibly AD</t>
  </si>
  <si>
    <t>CHOR prefix; neuroacanthocytosis; parkinsonism, orofacial dyskinesias, seizures, dementia, myopathy, psychiatric symptoms, acanthocytosis</t>
  </si>
  <si>
    <t>VPS13D</t>
  </si>
  <si>
    <t>ATX/HSP prefix; variable phenotype, myoclonus, chorea, tremor, dysarthria, oculomotor abnormalities, distal sensory impairment, hypotonia, sometimes global developmental delay or mild intellectual disability</t>
  </si>
  <si>
    <t>PARK prefix, in some patients dystonia</t>
  </si>
  <si>
    <t>VPS37A</t>
  </si>
  <si>
    <t>Spasticity in the lower limbs that progressed to the upper extremities, mild intellectual impairment, kyphosis, pectus carinatum and hypertrichosis</t>
  </si>
  <si>
    <t>VPS41</t>
  </si>
  <si>
    <t>Cerebellar ataxia, neurodevelopmental disorder</t>
  </si>
  <si>
    <t>WARS2</t>
  </si>
  <si>
    <t>Broad phenotype, neurodevelopmental disorder, mitochondrial, abnormal movements, lactic acidosis, seizures, delayed psychomotor development, intellectual disability, hypotonia, spasticity, dopa-responsive early-onset parkinsonism, progressive myoclonus-ataxia</t>
  </si>
  <si>
    <t>WDR45</t>
  </si>
  <si>
    <t>PARK prefix; form of neurodegeneration with brain iron accumulation; developmental delay/intellectual disability, seizures, spasticity, Rett-like stereotypies, autistic-features, neuropsychiatric symptoms, sleep disorders, bowel/bladder incontinence</t>
  </si>
  <si>
    <t>WDR73</t>
  </si>
  <si>
    <t>ATX prefix; Galloway-Mowat syndrome; delayed psychomotor development, intellectual disability, oculomotor apraxia, optic atrophy, retinopathy, seizures, spastic quadriplegia, hyperreflexia, skin abnormalities, skeletal deformities, genitourinary affectation, facial dysmorphias, microcephaly, short stature, intrauterine growth retardation</t>
  </si>
  <si>
    <t>Wolfram syndrome; neurodegenerative disease, diabetes mellitus, optic atrophy, diabetes insipidus, and deafness, renal abnormalities, ataxia, dementia, diverse psychiatric illnesses</t>
  </si>
  <si>
    <t>XK</t>
  </si>
  <si>
    <t>CHOR prefix; McLeod syndrome; behavioral and psychiatric symptoms, seizures, myopathy, cardiomyopathy, cardiac arrhythmias, neuropathy, acanthocytosis</t>
  </si>
  <si>
    <t>Form of primary familial brain calcification, adult onset neuropsychiatric and movement disorders (parkinsonism, dystonia, gait abnormalities, chorea, psychosis, dementia)</t>
  </si>
  <si>
    <t>34618373 </t>
  </si>
  <si>
    <t>Severe neurodevelopmental disorder, delayed psychomotor development, variable cognitive impairment, behavioral problems, movement abnormalities, dysmorphic facial features</t>
  </si>
  <si>
    <t>ZC4H2</t>
  </si>
  <si>
    <t>Wieacker-Wolff syndrome; neurodevelopmental disorder affecting the central and peripheral nervous systems</t>
  </si>
  <si>
    <t>ZFYVE26</t>
  </si>
  <si>
    <t>HSP prefix; Kjellin syndrome; intellectual disability, dysarthria, pigmentary maculopathy, peripheral neuropathy, distal amyotrophy, occasional parkinsonism</t>
  </si>
  <si>
    <t>ZMYND11</t>
  </si>
  <si>
    <t>ZNF142</t>
  </si>
  <si>
    <t>Neurodevelopmental disorder with impaired speech and hyperkinetic movements; intellectual disability, developmental delay, speech impairment, seizures, ataxia, tremor, chorea</t>
  </si>
  <si>
    <t>Associated phenotype</t>
  </si>
  <si>
    <t>Mode of inheritance (Literature)</t>
  </si>
  <si>
    <t>Reference (Pubmed ID)</t>
  </si>
  <si>
    <t>DYT/PARK-prefix; dopa-responsive dystonia</t>
  </si>
  <si>
    <t>DYT/PARK-prefix; dystonia-parkinsonism</t>
  </si>
  <si>
    <t>Dystonia distribution</t>
  </si>
  <si>
    <t>Protein Change</t>
  </si>
  <si>
    <t>L-12020</t>
  </si>
  <si>
    <t>L-14571</t>
  </si>
  <si>
    <t>L-2755</t>
  </si>
  <si>
    <t>L-8528</t>
  </si>
  <si>
    <t>L-13353</t>
  </si>
  <si>
    <t>L-6673</t>
  </si>
  <si>
    <t>L-11395</t>
  </si>
  <si>
    <t>Malay-DYS19</t>
  </si>
  <si>
    <t>Malay-DYS25</t>
  </si>
  <si>
    <t>L-15823</t>
  </si>
  <si>
    <t>L-1810</t>
  </si>
  <si>
    <t>L-13747</t>
  </si>
  <si>
    <t>L-14570</t>
  </si>
  <si>
    <t>L-15093</t>
  </si>
  <si>
    <t>L-14459</t>
  </si>
  <si>
    <t>L-14762</t>
  </si>
  <si>
    <t>L-3828</t>
  </si>
  <si>
    <t>L-13197</t>
  </si>
  <si>
    <t>L-13199</t>
  </si>
  <si>
    <t>25877</t>
  </si>
  <si>
    <t>L-2791</t>
  </si>
  <si>
    <t>L-12616</t>
  </si>
  <si>
    <t>L-12696</t>
  </si>
  <si>
    <t>L-3691</t>
  </si>
  <si>
    <t>L-4283</t>
  </si>
  <si>
    <t>L-12272</t>
  </si>
  <si>
    <t>L-12386</t>
  </si>
  <si>
    <t>L-108</t>
  </si>
  <si>
    <t>L-12518</t>
  </si>
  <si>
    <t>L-2304</t>
  </si>
  <si>
    <t>L-12140</t>
  </si>
  <si>
    <t>L-3989</t>
  </si>
  <si>
    <t>c.2268_2279dupACAGCCACAGCT</t>
  </si>
  <si>
    <t>c.2756C&gt;T</t>
  </si>
  <si>
    <t>c.3193G&gt;A</t>
  </si>
  <si>
    <t>c.988_993del</t>
  </si>
  <si>
    <t>c.5878C&gt;A</t>
  </si>
  <si>
    <t>c.6257C&gt;T</t>
  </si>
  <si>
    <t>c.1118A&gt;G</t>
  </si>
  <si>
    <t>c.2183G&gt;A</t>
  </si>
  <si>
    <t>c.7169C&gt;T</t>
  </si>
  <si>
    <t>c.2489C&gt;A</t>
  </si>
  <si>
    <t>c.4025C&gt;G</t>
  </si>
  <si>
    <t>c.4342G&gt;A</t>
  </si>
  <si>
    <t>c.4496A&gt;G</t>
  </si>
  <si>
    <t>c.4706C&gt;T</t>
  </si>
  <si>
    <t>c.5504A&gt;T</t>
  </si>
  <si>
    <t>c.6130G&gt;A</t>
  </si>
  <si>
    <t>c.6413C&gt;T</t>
  </si>
  <si>
    <t>c.6782C&gt;A</t>
  </si>
  <si>
    <t>c.6866C&gt;T</t>
  </si>
  <si>
    <t>c.2368G&gt;A</t>
  </si>
  <si>
    <t>c.3789+1G&gt;A</t>
  </si>
  <si>
    <t>c.4280G&gt;A</t>
  </si>
  <si>
    <t>c.4460G&gt;A</t>
  </si>
  <si>
    <t>c.4528G&gt;A</t>
  </si>
  <si>
    <t>c.4779+1G&gt;A</t>
  </si>
  <si>
    <t>c.5536C&gt;T</t>
  </si>
  <si>
    <t>c.7166C&gt;T</t>
  </si>
  <si>
    <t>c.5692A&gt;G</t>
  </si>
  <si>
    <t>c.5740C&gt;G</t>
  </si>
  <si>
    <t>c.5908C&gt;T</t>
  </si>
  <si>
    <t>c.6274C&gt;G</t>
  </si>
  <si>
    <t>c.6901G&gt;C</t>
  </si>
  <si>
    <t>p.Leu760_Gln761insGlnProGlnLeu</t>
  </si>
  <si>
    <t>p.Pro919Leu</t>
  </si>
  <si>
    <t>p.Glu1065Lys</t>
  </si>
  <si>
    <t>p.Gly330_Gln331del</t>
  </si>
  <si>
    <t>p.Pro1960Thr</t>
  </si>
  <si>
    <t>p.Ser2086Leu</t>
  </si>
  <si>
    <t>p.Glu373Gly</t>
  </si>
  <si>
    <t>p.Ser728Asn</t>
  </si>
  <si>
    <t>p.Ser2390Leu</t>
  </si>
  <si>
    <t>p.Ala830Asp</t>
  </si>
  <si>
    <t>p.Thr1342Arg</t>
  </si>
  <si>
    <t>p.Gly1448Ser</t>
  </si>
  <si>
    <t>p.Lys1499Arg</t>
  </si>
  <si>
    <t>p.Pro1569Leu</t>
  </si>
  <si>
    <t>p.His1835Leu</t>
  </si>
  <si>
    <t>p.Ala2044Thr</t>
  </si>
  <si>
    <t>p.Pro2138Leu</t>
  </si>
  <si>
    <t>p.Thr2261Lys</t>
  </si>
  <si>
    <t>p.Pro2289Leu</t>
  </si>
  <si>
    <t>p.Glu790Lys</t>
  </si>
  <si>
    <t>splice donor variant</t>
  </si>
  <si>
    <t>p.Gly1427Asp</t>
  </si>
  <si>
    <t>p.Arg1487His</t>
  </si>
  <si>
    <t>p.Ala1510Thr</t>
  </si>
  <si>
    <t>p.Arg1846Trp</t>
  </si>
  <si>
    <t>p.Ala2389Val</t>
  </si>
  <si>
    <t>p.Ile1898Val</t>
  </si>
  <si>
    <t>p.Arg1914Gly</t>
  </si>
  <si>
    <t>p.Pro1970Ser</t>
  </si>
  <si>
    <t>p.Arg2092Gly</t>
  </si>
  <si>
    <t>p.Asp2301His</t>
  </si>
  <si>
    <t>benign</t>
  </si>
  <si>
    <t>Interpretation</t>
  </si>
  <si>
    <t>Family ID</t>
  </si>
  <si>
    <t>Genomic variant (hg38)</t>
  </si>
  <si>
    <t>cDNA variant</t>
  </si>
  <si>
    <t>Zygosity</t>
  </si>
  <si>
    <t>Novel</t>
  </si>
  <si>
    <t>ACMG criteria</t>
  </si>
  <si>
    <t>L-14936</t>
  </si>
  <si>
    <t>chr7_5528536_G_A</t>
  </si>
  <si>
    <t>NM_001101.5:c.547C&gt;T</t>
  </si>
  <si>
    <t>p.Arg183Trp</t>
  </si>
  <si>
    <t>het</t>
  </si>
  <si>
    <t>ClinVar P, Uniprot P, citing 11 articles</t>
  </si>
  <si>
    <t>Known</t>
  </si>
  <si>
    <t>PM2, PM5, PP2, PP3 strong, PP5 very strong</t>
  </si>
  <si>
    <t>P</t>
  </si>
  <si>
    <t>consistent</t>
  </si>
  <si>
    <t>L-12358</t>
  </si>
  <si>
    <t>chr3_123352464_G_A</t>
  </si>
  <si>
    <t>NM_183357.3:c.1252C&gt;T</t>
  </si>
  <si>
    <t>p.Arg418Trp</t>
  </si>
  <si>
    <t>ClinVar P backed by functional studies, MDSGene DP</t>
  </si>
  <si>
    <t>PS2, PS3, PM2, PP3, PP5</t>
  </si>
  <si>
    <t>Myoclonus, paroxysmal hyperkinetic movement disorder</t>
  </si>
  <si>
    <t>L-15969</t>
  </si>
  <si>
    <t>chr3_123328654_C_T</t>
  </si>
  <si>
    <t>NM_183357.3:c.1795G&gt;A</t>
  </si>
  <si>
    <t>p.Gly599Ser</t>
  </si>
  <si>
    <t>Novel single</t>
  </si>
  <si>
    <t>PM2, PP3 strong, PP2</t>
  </si>
  <si>
    <t>LP</t>
  </si>
  <si>
    <t>L-7934</t>
  </si>
  <si>
    <t>Hyperkinetic complex movement disorder (chorea, dystonia, myoclonus)_x000D_
dystonia is generalized (especially trunk and legs)_x000D_
dysarthria, cognitive impairment_x000D_
Stuhl und Harninkontinenz_x000D_
Pes equinovarus (Klumpfuß)_x000D_
Hypothyreose_x000D_
Adipositas per magna_x000D_
Penicillin-Allergie</t>
  </si>
  <si>
    <t>no, de novo variant</t>
  </si>
  <si>
    <t>L-12261</t>
  </si>
  <si>
    <t>chr18_12358858_G_A</t>
  </si>
  <si>
    <t>NM_006796.3:c.838C&gt;T</t>
  </si>
  <si>
    <t>p.Arg280Trp</t>
  </si>
  <si>
    <t>ClinVar VUS</t>
  </si>
  <si>
    <t>PS4, PP2, PP3</t>
  </si>
  <si>
    <t>L-13162</t>
  </si>
  <si>
    <t>chr11_26189260_AC_A</t>
  </si>
  <si>
    <t>NM_001313726.2:c.87del</t>
  </si>
  <si>
    <t>p.Cys30Valfs*2</t>
  </si>
  <si>
    <t>MDSGene DP</t>
  </si>
  <si>
    <t>PVS1, PM2</t>
  </si>
  <si>
    <t>L-12679</t>
  </si>
  <si>
    <t>chr11_26599577_G_A</t>
  </si>
  <si>
    <t>NM_031418.4:c.1699G&gt;A</t>
  </si>
  <si>
    <t>p.Gly567Arg</t>
  </si>
  <si>
    <t>ClinVar LP</t>
  </si>
  <si>
    <t>PM2, PP3, PP5 strong</t>
  </si>
  <si>
    <t>chr14_50614432_C_G</t>
  </si>
  <si>
    <t>NM_015915.5:c.783C&gt;G</t>
  </si>
  <si>
    <t>p.Phe261Leu</t>
  </si>
  <si>
    <t>PM1, PM2, PP3 strong</t>
  </si>
  <si>
    <t>chr19_41970275_C_T</t>
  </si>
  <si>
    <t>NM_152296.5:c.2452G&gt;A</t>
  </si>
  <si>
    <t>p.Glu818Lys</t>
  </si>
  <si>
    <t>ClinVar P (14 submissions)</t>
  </si>
  <si>
    <t>PS3, PM1, PM2, PP3, PP5</t>
  </si>
  <si>
    <t>Deafness</t>
  </si>
  <si>
    <t>chr19_41982037_C_A</t>
  </si>
  <si>
    <t>NM_152296.5:c.1063G&gt;T</t>
  </si>
  <si>
    <t>p.Glu355*</t>
  </si>
  <si>
    <t>nonsense</t>
  </si>
  <si>
    <t>chr19_41982106_C_T</t>
  </si>
  <si>
    <t>NM_152296.5:c.994G&gt;A</t>
  </si>
  <si>
    <t>p.Val332Met</t>
  </si>
  <si>
    <t>PM1, PM2, PP3 strong, PP2</t>
  </si>
  <si>
    <t>Hemidystonia</t>
  </si>
  <si>
    <t>chr19_41968903_T_A</t>
  </si>
  <si>
    <t>NM_152296.5:c.2701A&gt;T</t>
  </si>
  <si>
    <t>p.Arg901Trp</t>
  </si>
  <si>
    <t>L-12669</t>
  </si>
  <si>
    <t>chr19_41978041_G_A</t>
  </si>
  <si>
    <t>NM_152296.5:c.1838C&gt;T</t>
  </si>
  <si>
    <t>p.Thr613Met</t>
  </si>
  <si>
    <t>ClinVar P (11 submissions), backed by functional studies</t>
  </si>
  <si>
    <t>PS3, PM2, PP5 strong, PP2, PP3 strng</t>
  </si>
  <si>
    <t>none</t>
  </si>
  <si>
    <t>L-12774</t>
  </si>
  <si>
    <t>chr19_29702966_C_T</t>
  </si>
  <si>
    <t>NM_031448.6:c.172G&gt;A</t>
  </si>
  <si>
    <t>p.Gly58Arg</t>
  </si>
  <si>
    <t>ClinVar P</t>
  </si>
  <si>
    <t>PM1, PM2, PM5, PP3, PP5</t>
  </si>
  <si>
    <t>L-12851</t>
  </si>
  <si>
    <t>chr19_13207953_C_CG</t>
  </si>
  <si>
    <t>NM_001127222.2:c.6880dup</t>
  </si>
  <si>
    <t>p.Arg2294Profs*12</t>
  </si>
  <si>
    <t>L-15917</t>
  </si>
  <si>
    <t>chr19_13257466_C_T</t>
  </si>
  <si>
    <t>NM_001127222.2:c.4474G&gt;A</t>
  </si>
  <si>
    <t>p.Val1492Ile</t>
  </si>
  <si>
    <t>Uniprot P, citing 15173248</t>
  </si>
  <si>
    <t>PM1, PM2, PP3, PP5</t>
  </si>
  <si>
    <t>L-4233</t>
  </si>
  <si>
    <t>chr19_13371771_G_A</t>
  </si>
  <si>
    <t>NM_001127222.2:c.548C&gt;T</t>
  </si>
  <si>
    <t>p.Ala183Val</t>
  </si>
  <si>
    <t>ClinVar LP de novo case</t>
  </si>
  <si>
    <t>chr20_41404650_TTC_T</t>
  </si>
  <si>
    <t>NM_032221.5:c.8089_8090del</t>
  </si>
  <si>
    <t>p.Glu2697Thrfs*29</t>
  </si>
  <si>
    <t>chr3_87253798_A_T</t>
  </si>
  <si>
    <t>NM_014043.4:c.618A&gt;T</t>
  </si>
  <si>
    <t>p.Gln206His</t>
  </si>
  <si>
    <t>ClinVar LP citing 4 articles, Uniprot P</t>
  </si>
  <si>
    <t>PS1, PM1, PM2, PP3, PP5</t>
  </si>
  <si>
    <t>L-12546</t>
  </si>
  <si>
    <t>chr13_110200863_C_T</t>
  </si>
  <si>
    <t>NM_001845.6:c.1111G&gt;A</t>
  </si>
  <si>
    <t>p.Gly371Arg</t>
  </si>
  <si>
    <t>Asthma</t>
  </si>
  <si>
    <t>L-13619</t>
  </si>
  <si>
    <t>chr3_41224078_C_T</t>
  </si>
  <si>
    <t>NM_001904.4:c.10C&gt;T</t>
  </si>
  <si>
    <t>p.Gln4*</t>
  </si>
  <si>
    <t>chr2_37141554_C_T</t>
  </si>
  <si>
    <t>NM_001135651.3:c.388G&gt;A</t>
  </si>
  <si>
    <t>p.Gly130Arg</t>
  </si>
  <si>
    <t>ClinVar P backed by functional studies, MDSGene PrP</t>
  </si>
  <si>
    <t>PS1, PS4, PS3</t>
  </si>
  <si>
    <t>L-13924</t>
  </si>
  <si>
    <t>chr2_37147776_T_C</t>
  </si>
  <si>
    <t>NM_001135651.3:c.31A&gt;G</t>
  </si>
  <si>
    <t>p.Met11Val</t>
  </si>
  <si>
    <t>PMID: 38219528</t>
  </si>
  <si>
    <t>PM2, PM5, PP5</t>
  </si>
  <si>
    <t>L-14301</t>
  </si>
  <si>
    <t>L-14302</t>
  </si>
  <si>
    <t>L-14303</t>
  </si>
  <si>
    <t>Malay-DYS1</t>
  </si>
  <si>
    <t>chr2_37147716_G_A</t>
  </si>
  <si>
    <t>NM_001135651.3:c.91C&gt;T</t>
  </si>
  <si>
    <t>p.Pro31Ser</t>
  </si>
  <si>
    <t>Novel recurrent</t>
  </si>
  <si>
    <t>PS4, PM2, PP1</t>
  </si>
  <si>
    <t>Malay-DYS31</t>
  </si>
  <si>
    <t>PS4, PM2</t>
  </si>
  <si>
    <t>L-13703</t>
  </si>
  <si>
    <t>chr3_186789188_CAA_C</t>
  </si>
  <si>
    <t>NM_001967.4:c.1144_1145del</t>
  </si>
  <si>
    <t>p.Lys382Glufs*5</t>
  </si>
  <si>
    <t>Ataxia</t>
  </si>
  <si>
    <t>chr19_48965839_G_T</t>
  </si>
  <si>
    <t>NM_000146.4:c.172G&gt;T</t>
  </si>
  <si>
    <t>p.Glu58*</t>
  </si>
  <si>
    <t>PVS1, PM2, PP5</t>
  </si>
  <si>
    <t>9703/L-25463</t>
  </si>
  <si>
    <t>chr14_54845793_C_T</t>
  </si>
  <si>
    <t>NM_000161.3:c.601G&gt;A</t>
  </si>
  <si>
    <t>p.Gly201Arg</t>
  </si>
  <si>
    <t>MDSGene PoP</t>
  </si>
  <si>
    <t>PM1, PM2, PM5, PP3 strong</t>
  </si>
  <si>
    <t>D55/08</t>
  </si>
  <si>
    <t>chr14_54845823_C_T</t>
  </si>
  <si>
    <t>NM_000161.3:c.571G&gt;A</t>
  </si>
  <si>
    <t>p.Val191Ile</t>
  </si>
  <si>
    <t>Uniprot P, citing 2 articles; MDSGene PoP</t>
  </si>
  <si>
    <t>PM1, PM2, PP5 strong</t>
  </si>
  <si>
    <t>D680/07</t>
  </si>
  <si>
    <t>chr14_54865408_T_G</t>
  </si>
  <si>
    <t>NM_000161.3:c.372A&gt;C</t>
  </si>
  <si>
    <t>p.Glu124Asp</t>
  </si>
  <si>
    <t>chr14_54845844_G_A</t>
  </si>
  <si>
    <t>NM_000161.3:c.550C&gt;T</t>
  </si>
  <si>
    <t>p.Arg184Cys</t>
  </si>
  <si>
    <t>ClinVar P, MDSGene PrP</t>
  </si>
  <si>
    <t>PM1, PM2, PM5, PP3 strong, PP5</t>
  </si>
  <si>
    <t>chr14_54902356_T_G</t>
  </si>
  <si>
    <t>NM_000161.3:c.308A&gt;C</t>
  </si>
  <si>
    <t>p.Gln103Pro</t>
  </si>
  <si>
    <t>chr14_54844069_A_AAC</t>
  </si>
  <si>
    <t>NM_000161.3:c.699_700dup</t>
  </si>
  <si>
    <t>p.Phe234Cysfs*13</t>
  </si>
  <si>
    <t>chr14_54902363_C_T</t>
  </si>
  <si>
    <t>NM_000161.3:c.301G&gt;A</t>
  </si>
  <si>
    <t>p.Ala101Thr</t>
  </si>
  <si>
    <t>chr14_54902483_C_A</t>
  </si>
  <si>
    <t>NM_000161.3:c.181G&gt;T</t>
  </si>
  <si>
    <t>p.Glu61*</t>
  </si>
  <si>
    <t>PVS1, PM2, PP1</t>
  </si>
  <si>
    <t>chr14_54902355_C_G</t>
  </si>
  <si>
    <t>NM_000161.3:c.309G&gt;C</t>
  </si>
  <si>
    <t>P.Gln103His</t>
  </si>
  <si>
    <t>hom</t>
  </si>
  <si>
    <t>MDSGene PrP</t>
  </si>
  <si>
    <t>chr14_54902334_C_CT</t>
  </si>
  <si>
    <t>NM_000161.3:c.329dup</t>
  </si>
  <si>
    <t>L-12163</t>
  </si>
  <si>
    <t>chr14_54902435_A_G</t>
  </si>
  <si>
    <t>NM_000161.3:c.229T&gt;C</t>
  </si>
  <si>
    <t>p.Ser77Pro</t>
  </si>
  <si>
    <t>L-12641</t>
  </si>
  <si>
    <t>chr14_54902381_G_A</t>
  </si>
  <si>
    <t>NM_000161.3:c.283C&gt;T</t>
  </si>
  <si>
    <t>p.Pro95Ser</t>
  </si>
  <si>
    <t>L-13222</t>
  </si>
  <si>
    <t>chr14_54865380_C_T</t>
  </si>
  <si>
    <t>NM_000161.3:c.400G&gt;A</t>
  </si>
  <si>
    <t>p.Asp134Asn</t>
  </si>
  <si>
    <t>chr18_11689900_A_T</t>
  </si>
  <si>
    <t>NM_182978.4:c.337A&gt;T</t>
  </si>
  <si>
    <t>p.Lys113*</t>
  </si>
  <si>
    <t>chr18_11824925_T_G</t>
  </si>
  <si>
    <t>NM_182978.4:c.632T&gt;G</t>
  </si>
  <si>
    <t>p.Phe211Cys</t>
  </si>
  <si>
    <t>L-12450</t>
  </si>
  <si>
    <t>chr18_11824987_G_A</t>
  </si>
  <si>
    <t>NM_182978.4:c.694G&gt;A</t>
  </si>
  <si>
    <t>p.Glu232Lys</t>
  </si>
  <si>
    <t>ClinVar P, Uniprot P</t>
  </si>
  <si>
    <t>PM1, PM2, PP3, PP5, PP4</t>
  </si>
  <si>
    <t>L-12880</t>
  </si>
  <si>
    <t>chr18_11868596_C_T</t>
  </si>
  <si>
    <t>NM_182978.4:c.964C&gt;T</t>
  </si>
  <si>
    <t>p.Arg322*</t>
  </si>
  <si>
    <t>PVS1, PM2, PP5, PP4</t>
  </si>
  <si>
    <t>L-3228</t>
  </si>
  <si>
    <t>chr18_11872290_ATCTTGT_A</t>
  </si>
  <si>
    <t>NM_182978.4:c.1060_1065del</t>
  </si>
  <si>
    <t>p.Phe354_Leu355del</t>
  </si>
  <si>
    <t>in frame indel</t>
  </si>
  <si>
    <t>PM1, PM2, PM4, PP4</t>
  </si>
  <si>
    <t>L-4320</t>
  </si>
  <si>
    <t>chr18_11753841_A_G</t>
  </si>
  <si>
    <t>NM_182978.4:c.520A&gt;G</t>
  </si>
  <si>
    <t>p.Met174Val</t>
  </si>
  <si>
    <t>PM1, PM2, PP3</t>
  </si>
  <si>
    <t>chr18_11881046_G_A</t>
  </si>
  <si>
    <t>NM_182978.4:c.1288G&gt;A</t>
  </si>
  <si>
    <t>p.Ala430Thr</t>
  </si>
  <si>
    <t>PM1, PM2, PP3 strong, PP4</t>
  </si>
  <si>
    <t>Malay-DYS17</t>
  </si>
  <si>
    <t>chr18_11753884_ACCAATTT_A</t>
  </si>
  <si>
    <t>NM_182978.4:c.565_571del</t>
  </si>
  <si>
    <t>p.Gln189Aspfs*8</t>
  </si>
  <si>
    <t>L-12417</t>
  </si>
  <si>
    <t>chr16_56328630_G_A</t>
  </si>
  <si>
    <t>NM_020988.3:c.304-1G&gt;A</t>
  </si>
  <si>
    <t>splice site</t>
  </si>
  <si>
    <t>chr1_1787345_T_G</t>
  </si>
  <si>
    <t>NM_002074.5:c.1009A&gt;C</t>
  </si>
  <si>
    <t>p.Lys337Gln</t>
  </si>
  <si>
    <t>PS2, PS4, PM2, PM5, PP3</t>
  </si>
  <si>
    <t>L-13188</t>
  </si>
  <si>
    <t>chr17_44350293_T_C</t>
  </si>
  <si>
    <t>NM_002087.4:c.415T&gt;C</t>
  </si>
  <si>
    <t>p.Cys139Arg</t>
  </si>
  <si>
    <t>ClinVar VUS, Varsome User LP</t>
  </si>
  <si>
    <t>PM2, PP3 strong, PP5, PS3 supporting (PMID 23724906)</t>
  </si>
  <si>
    <t>chr17_44350801_G_A</t>
  </si>
  <si>
    <t>NM_002087.4:c.708+1G&gt;A</t>
  </si>
  <si>
    <t>L-14765</t>
  </si>
  <si>
    <t>chr2_162310934_C_A</t>
  </si>
  <si>
    <t>NM_022168.4:c.454-1G&gt;T</t>
  </si>
  <si>
    <t>ClinVar VUS, alternative substitution G&gt;A LP</t>
  </si>
  <si>
    <t>PS4, PM2, PP3, PM5/PP5</t>
  </si>
  <si>
    <t>L-13935</t>
  </si>
  <si>
    <t>L-13191</t>
  </si>
  <si>
    <t>chr14_77027294_G_A</t>
  </si>
  <si>
    <t>NM_024496.4:c.499C&gt;T</t>
  </si>
  <si>
    <t>p.Gln167*</t>
  </si>
  <si>
    <t>PVS1, PS2, PM2</t>
  </si>
  <si>
    <t>Gait dysfunction, learning disability, spasticity, dysarthria, and oculomotor abnormalities</t>
  </si>
  <si>
    <t>L-12298</t>
  </si>
  <si>
    <t>chr10_76953881_TG_T</t>
  </si>
  <si>
    <t>NM_001161352.2:c.2403del</t>
  </si>
  <si>
    <t>p.Asn801Lysfs*6</t>
  </si>
  <si>
    <t>chr5_114363910_C_T</t>
  </si>
  <si>
    <t>p.Ser376Leu</t>
  </si>
  <si>
    <t>chr5_114473105_C_A</t>
  </si>
  <si>
    <t>p.Leu611Ile</t>
  </si>
  <si>
    <t>PS2, PM2, PP3</t>
  </si>
  <si>
    <t>L-3769</t>
  </si>
  <si>
    <t>chr20_63419673_C_T</t>
  </si>
  <si>
    <t>NM_172107.4:c.1248-1G&gt;A</t>
  </si>
  <si>
    <t>L-11471</t>
  </si>
  <si>
    <t>chr7_66633336_T_C</t>
  </si>
  <si>
    <t>NM_153033.5:c.206T&gt;C</t>
  </si>
  <si>
    <t>p.Leu69Pro</t>
  </si>
  <si>
    <t>PM1, PM2, PM5, PP3</t>
  </si>
  <si>
    <t>chr2_240757518_AG_A</t>
  </si>
  <si>
    <t>NM_001244008.2:c.2658del</t>
  </si>
  <si>
    <t>p.Ser886Profs*64</t>
  </si>
  <si>
    <t>chr2_240721886_T_C</t>
  </si>
  <si>
    <t>NM_001244008.2:c.4666-2A&gt;G</t>
  </si>
  <si>
    <t>chr2_240789255_G_C</t>
  </si>
  <si>
    <t>NM_001244008.2:c.164C&gt;G</t>
  </si>
  <si>
    <t>p.Ser55Cys</t>
  </si>
  <si>
    <t>PM1 (Kinesin motor domain), PM2, PP2, PP3</t>
  </si>
  <si>
    <t>chr2_240763060_C_A</t>
  </si>
  <si>
    <t>NM_001244008.2:c.1981G&gt;T</t>
  </si>
  <si>
    <t>p.Glu661*</t>
  </si>
  <si>
    <t>chr14_103700728_G_A</t>
  </si>
  <si>
    <t>NM_001394837.1:c.*1+1G&gt;A</t>
  </si>
  <si>
    <t>chr19_35719861_A_AC</t>
  </si>
  <si>
    <t>NM_014727.3:c.521dup</t>
  </si>
  <si>
    <t>p.Thr172Aspfs*8</t>
  </si>
  <si>
    <t>chr19_35720996_A_AC</t>
  </si>
  <si>
    <t>NM_014727.3:c.1656dup</t>
  </si>
  <si>
    <t>p.Lys553Glnfs*46</t>
  </si>
  <si>
    <t>chr19_35729077_G_A</t>
  </si>
  <si>
    <t>NM_014727.3:c.4779+1G&gt;A</t>
  </si>
  <si>
    <t>PVS1, PS3, PM2</t>
  </si>
  <si>
    <t>chr19_35725626_G_A</t>
  </si>
  <si>
    <t>NM_014727.3:c.3789+1G&gt;A</t>
  </si>
  <si>
    <t>L-12889</t>
  </si>
  <si>
    <t>chr19_35725584_A_G</t>
  </si>
  <si>
    <t>NM_014727.3:c.3748A&gt;G</t>
  </si>
  <si>
    <t>p.Lys1250Glu</t>
  </si>
  <si>
    <t>Malay-DYS22</t>
  </si>
  <si>
    <t>chr19_35725310_T_G</t>
  </si>
  <si>
    <t>NM_014727.3:c.3619T&gt;G</t>
  </si>
  <si>
    <t>p.Cys1207Gly</t>
  </si>
  <si>
    <t>Malay-DYS3</t>
  </si>
  <si>
    <t>chr19_35732756_CAGTG_C</t>
  </si>
  <si>
    <t>NM_014727.3:c.6210_6213del</t>
  </si>
  <si>
    <t>p.Ser2070Argfs*20</t>
  </si>
  <si>
    <t>Malay-DYS40</t>
  </si>
  <si>
    <t>chr19_35730741_C_T</t>
  </si>
  <si>
    <t>NM_014727.3:c.5311C&gt;T</t>
  </si>
  <si>
    <t>p.Arg1771Trp</t>
  </si>
  <si>
    <t>chrX_154032331_G_A</t>
  </si>
  <si>
    <t>p.Arg97Cys</t>
  </si>
  <si>
    <t>hem</t>
  </si>
  <si>
    <t>PM1 (Methyl binding domain), PM2, PP3, PP5</t>
  </si>
  <si>
    <t>L-12251</t>
  </si>
  <si>
    <t>chr14_36517770_CCAGATCTTGACCTGCG_CGAGATCTTGATCTGCT</t>
  </si>
  <si>
    <t>NM_001079668.3:c.698_713delinsAGCAGATCAAGATCTC</t>
  </si>
  <si>
    <t>p.Thr233_Trp238delinsLysGlnIleLysIleSer</t>
  </si>
  <si>
    <t>PM1 strong, PM2, PP3</t>
  </si>
  <si>
    <t>L-12673</t>
  </si>
  <si>
    <t>chr14_36517612_G_A</t>
  </si>
  <si>
    <t>NM_001079668.3:c.872C&gt;T</t>
  </si>
  <si>
    <t>p.Pro291Leu</t>
  </si>
  <si>
    <t>ClinVar P, MDSGene PoP</t>
  </si>
  <si>
    <t>PM2, PM5, PP3, PP5</t>
  </si>
  <si>
    <t>Dysarthria, myoclonus, developmental delay, cognitive impairment</t>
  </si>
  <si>
    <t>L-4091</t>
  </si>
  <si>
    <t>chr2_156329369_T_C</t>
  </si>
  <si>
    <t>PM1, PM2, PP3, PP2</t>
  </si>
  <si>
    <t>chr6_165430342_ATACC_A</t>
  </si>
  <si>
    <t>NM_001385079.1:c.1543-1_1545del</t>
  </si>
  <si>
    <t>chr19_53891781_C_T</t>
  </si>
  <si>
    <t>NM_002739.5:c.637C&gt;T</t>
  </si>
  <si>
    <t>p.Arg213*</t>
  </si>
  <si>
    <t>chr19_53883170_G_A</t>
  </si>
  <si>
    <t>NM_002739.5:c.178G&gt;A</t>
  </si>
  <si>
    <t>p.Gly60Arg</t>
  </si>
  <si>
    <t>Cranial dystonia, Cervical dystonia</t>
  </si>
  <si>
    <t>L-13579</t>
  </si>
  <si>
    <t>chr19_53904743_G_A</t>
  </si>
  <si>
    <t>L-3869</t>
  </si>
  <si>
    <t>chr19_53906729_T_C</t>
  </si>
  <si>
    <t>NM_002739.5:c.1928T&gt;C</t>
  </si>
  <si>
    <t>p.Phe643Ser</t>
  </si>
  <si>
    <t>Intermittent dystonic head tremor</t>
  </si>
  <si>
    <t>L-4285</t>
  </si>
  <si>
    <t>chr19_53893074_AGGTACCCAGACCCTGGCTTCCTCAAGG_A</t>
  </si>
  <si>
    <t>NM_002739.5:c.909+1_909+27del</t>
  </si>
  <si>
    <t>Unsteady gait; no other additional features</t>
  </si>
  <si>
    <t>chr14_73170945_C_T</t>
  </si>
  <si>
    <t>NM_000021.4:c.236C&gt;T</t>
  </si>
  <si>
    <t>p.Ala79Val</t>
  </si>
  <si>
    <t>PS3, PM1, PM2, PP5, PP3</t>
  </si>
  <si>
    <t>L-12738</t>
  </si>
  <si>
    <t>chr12_51806749_C_A</t>
  </si>
  <si>
    <t>NM_001330260.2:c.5263C&gt;A</t>
  </si>
  <si>
    <t>p.Leu1755Ile</t>
  </si>
  <si>
    <t>L-13960</t>
  </si>
  <si>
    <t>chr9_132269671_TGA_T</t>
  </si>
  <si>
    <t>NM_015046.7:c.7229_7230del</t>
  </si>
  <si>
    <t>p.Val2410Aspfs*39</t>
  </si>
  <si>
    <t>Ataxia with oculomotor apraxia</t>
  </si>
  <si>
    <t>chr7_94588688_C_CCTGTAGT</t>
  </si>
  <si>
    <t>NM_003919.3:c.1291_1297dup</t>
  </si>
  <si>
    <t>p.Gly433Aspfs*4</t>
  </si>
  <si>
    <t>chr7_94618869_A_G</t>
  </si>
  <si>
    <t>NM_003919.3:c.551T&gt;C</t>
  </si>
  <si>
    <t>p.Leu184Pro</t>
  </si>
  <si>
    <t>MDSGene PrP, ClinVar P</t>
  </si>
  <si>
    <t>PS4, PM2, PP1, PP5</t>
  </si>
  <si>
    <t>chr7_94598776_G_A</t>
  </si>
  <si>
    <t>NM_003919.3:c.1252C&gt;T</t>
  </si>
  <si>
    <t>p.Gln418*</t>
  </si>
  <si>
    <t>chr7_94603331_AT_A</t>
  </si>
  <si>
    <t>NM_003919.3:c.783del</t>
  </si>
  <si>
    <t>p.Lys261Asnfs*28</t>
  </si>
  <si>
    <t>PVS1, PS4, PM2, PP5</t>
  </si>
  <si>
    <t>chr7_94623340_TATTA_T</t>
  </si>
  <si>
    <t>NM_003919.3:c.444_447del</t>
  </si>
  <si>
    <t>p.Asn149*</t>
  </si>
  <si>
    <t>chr7_94628288_G_A</t>
  </si>
  <si>
    <t>NM_003919.3:c.304C&gt;T</t>
  </si>
  <si>
    <t>p.Arg102*</t>
  </si>
  <si>
    <t>L-12473</t>
  </si>
  <si>
    <t>chr7_94628360_C_T</t>
  </si>
  <si>
    <t>NM_003919.3:c.233-1G&gt;A</t>
  </si>
  <si>
    <t>Novel single family</t>
  </si>
  <si>
    <t>PVS1, PM2, PP1 strong</t>
  </si>
  <si>
    <t>Myoclonus</t>
  </si>
  <si>
    <t>L-12474</t>
  </si>
  <si>
    <t>L-12475</t>
  </si>
  <si>
    <t>L-12476</t>
  </si>
  <si>
    <t>L-12477</t>
  </si>
  <si>
    <t>L-12478</t>
  </si>
  <si>
    <t>L-12897</t>
  </si>
  <si>
    <t>chr7_94603305_C_T</t>
  </si>
  <si>
    <t>NM_003919.3:c.810G&gt;A</t>
  </si>
  <si>
    <t>p.Trp270*</t>
  </si>
  <si>
    <t>L-12901</t>
  </si>
  <si>
    <t>chr7_94603289_C_A</t>
  </si>
  <si>
    <t>NM_003919.3:c.825+1G&gt;T</t>
  </si>
  <si>
    <t>L-13613</t>
  </si>
  <si>
    <t>L-12259</t>
  </si>
  <si>
    <t>chr1_42931047_G_A</t>
  </si>
  <si>
    <t>NM_006516.4:c.274C&gt;T</t>
  </si>
  <si>
    <t>p.Arg92Trp</t>
  </si>
  <si>
    <t>PS2, PM2, PP1, PP3 strong, PP5 strong</t>
  </si>
  <si>
    <t>Lower limb dystonia (right foot), activity dependent</t>
  </si>
  <si>
    <t>L-13121</t>
  </si>
  <si>
    <t>chr1_42943267_G_T</t>
  </si>
  <si>
    <t>NM_006516.4:c.73C&gt;A</t>
  </si>
  <si>
    <t>p.Gln25Lys</t>
  </si>
  <si>
    <t>L-13923</t>
  </si>
  <si>
    <t>Head tremor (AAO:14)</t>
  </si>
  <si>
    <t>chr3_11017843_G_A</t>
  </si>
  <si>
    <t>NM_003042.4:c.239G&gt;A</t>
  </si>
  <si>
    <t>p.Gly80Glu</t>
  </si>
  <si>
    <t>PM1, PM2, PP2, PP3 strong</t>
  </si>
  <si>
    <t>chr3_11034583_A_G</t>
  </si>
  <si>
    <t>NM_003042.4:c.1580A&gt;G</t>
  </si>
  <si>
    <t>p.Tyr527Cys</t>
  </si>
  <si>
    <t>L-12138</t>
  </si>
  <si>
    <t>chr3_11028792_C_T</t>
  </si>
  <si>
    <t>NM_003042.4:c.1136C&gt;T</t>
  </si>
  <si>
    <t>p.Pro379Leu</t>
  </si>
  <si>
    <t>chr2_32136567_GAGA_G</t>
  </si>
  <si>
    <t>NM_014946.4:c.1253_1255del</t>
  </si>
  <si>
    <t>p.Glu418del</t>
  </si>
  <si>
    <t>PS2, PM1, PM2, PM4, PM5</t>
  </si>
  <si>
    <t>chr2_72888457_A_G</t>
  </si>
  <si>
    <t>NM_003124.5:c.448A&gt;G</t>
  </si>
  <si>
    <t>p.Arg150Gly</t>
  </si>
  <si>
    <t>PS3, PM1, PM2, PM3, PP1, PP3</t>
  </si>
  <si>
    <t>chr6_170562002_AGCAGCAG_A</t>
  </si>
  <si>
    <t>NM_003194.5:c.267_273del</t>
  </si>
  <si>
    <t>p.Gln89Hisfs*53</t>
  </si>
  <si>
    <t>L-15033</t>
  </si>
  <si>
    <t>chr22_42214070_T_TA</t>
  </si>
  <si>
    <t>NM_001378418.1:c.1235dup</t>
  </si>
  <si>
    <t>p.Leu412Phefs*18</t>
  </si>
  <si>
    <t>Developmental delay, Ataxia</t>
  </si>
  <si>
    <t>chr8_42838065_A_C</t>
  </si>
  <si>
    <t>NM_018105.3:c.539T&gt;G</t>
  </si>
  <si>
    <t>p.Leu180*</t>
  </si>
  <si>
    <t>chr8_42839300_G_C</t>
  </si>
  <si>
    <t>NM_018105.3:c.153C&gt;G</t>
  </si>
  <si>
    <t>p.Ser51Arg</t>
  </si>
  <si>
    <t>PM1, PM2, PP2, PP3</t>
  </si>
  <si>
    <t>chr8_42838063_T_A</t>
  </si>
  <si>
    <t>NM_018105.3:c.541A&gt;T</t>
  </si>
  <si>
    <t>p.Lys181*</t>
  </si>
  <si>
    <t>chr8_42838214_TGA_T</t>
  </si>
  <si>
    <t>NM_018105.3:c.388_389del</t>
  </si>
  <si>
    <t>p.Val131Phefs*3</t>
  </si>
  <si>
    <t>chr8_42843049_T_C</t>
  </si>
  <si>
    <t>NM_018105.3:c.46A&gt;G</t>
  </si>
  <si>
    <t>p.Lys16Glu</t>
  </si>
  <si>
    <t>chr8_42838330_CTTCT_C</t>
  </si>
  <si>
    <t>NM_018105.3:c.270_273del</t>
  </si>
  <si>
    <t>p.Glu91Ilefs*28</t>
  </si>
  <si>
    <t>chr8_42839376_G_A</t>
  </si>
  <si>
    <t>NM_018105.3:c.77C&gt;T</t>
  </si>
  <si>
    <t>p.Pro26Leu</t>
  </si>
  <si>
    <t>PS3, PS4, PP3, PP5</t>
  </si>
  <si>
    <t>L-12588</t>
  </si>
  <si>
    <t>chr8_42839254_ACT_A</t>
  </si>
  <si>
    <t>NM_018105.3:c.197_198del</t>
  </si>
  <si>
    <t>p.Glu66Valfs*19</t>
  </si>
  <si>
    <t>L-12729</t>
  </si>
  <si>
    <t>chr8_42839243_CTTG_C</t>
  </si>
  <si>
    <t>NM_018105.3:c.207_209del</t>
  </si>
  <si>
    <t>p.Asn69del</t>
  </si>
  <si>
    <t>PS4, PM2, PM4, PP1, PP5</t>
  </si>
  <si>
    <t>L-13802</t>
  </si>
  <si>
    <t>chr8_42838160_C_A</t>
  </si>
  <si>
    <t>NM_018105.3:c.444G&gt;T</t>
  </si>
  <si>
    <t>p.Arg148Ser</t>
  </si>
  <si>
    <t>L-14777</t>
  </si>
  <si>
    <t>chr8_42839289_G_A</t>
  </si>
  <si>
    <t>NM_018105.3:c.164C&gt;T</t>
  </si>
  <si>
    <t>p.Ser55Leu</t>
  </si>
  <si>
    <t>L-15914</t>
  </si>
  <si>
    <t>chr8_42838315_G_A</t>
  </si>
  <si>
    <t>NM_018105.3:c.289C&gt;T</t>
  </si>
  <si>
    <t>p.Gln97*</t>
  </si>
  <si>
    <t>L-5562</t>
  </si>
  <si>
    <t>L-6046</t>
  </si>
  <si>
    <t>chr8_42838309_G_A</t>
  </si>
  <si>
    <t>NM_018105.3:c.295C&gt;T</t>
  </si>
  <si>
    <t>p.Gln99*</t>
  </si>
  <si>
    <t>chr9_129814108_C_T</t>
  </si>
  <si>
    <t>NM_000113.3:c.863G&gt;A</t>
  </si>
  <si>
    <t>p.Arg288Gln</t>
  </si>
  <si>
    <t>PS3, PS4, PM2, PP3, PP5</t>
  </si>
  <si>
    <t>chr19_6495481_AGCT_A</t>
  </si>
  <si>
    <t>NM_006087.4:c.1015_1017del</t>
  </si>
  <si>
    <t>p.Ser339del</t>
  </si>
  <si>
    <t>PMID: 28655586</t>
  </si>
  <si>
    <t>PM1, PM2, PM4</t>
  </si>
  <si>
    <t>L-13016</t>
  </si>
  <si>
    <t>chr19_6495286_C_T</t>
  </si>
  <si>
    <t>NM_006087.4:c.1213G&gt;A</t>
  </si>
  <si>
    <t>p.Glu405Lys</t>
  </si>
  <si>
    <t>L-13760</t>
  </si>
  <si>
    <t>chr19_6495585_G_A</t>
  </si>
  <si>
    <t>NM_006087.4:c.914C&gt;T</t>
  </si>
  <si>
    <t>p.Pro305Leu</t>
  </si>
  <si>
    <t>chr10_100989330_C_T</t>
  </si>
  <si>
    <t>NM_021830.5:c.1120C&gt;T</t>
  </si>
  <si>
    <t>p.Arg374Trp</t>
  </si>
  <si>
    <t>PS4, PM1, PM2, PM5, PP3, PP5</t>
  </si>
  <si>
    <t>chr20_2864363_A_G</t>
  </si>
  <si>
    <t>NM_022575.4:c.1721-2A&gt;G</t>
  </si>
  <si>
    <t>chr20_2862929_T_A</t>
  </si>
  <si>
    <t>NM_022575.4:c.1326T&gt;A</t>
  </si>
  <si>
    <t>p.Tyr442*</t>
  </si>
  <si>
    <t>chr20_2860792_C_T</t>
  </si>
  <si>
    <t>NM_022575.4:c.559C&gt;T</t>
  </si>
  <si>
    <t>p.Arg187*</t>
  </si>
  <si>
    <t>chr20_2864631_C_T</t>
  </si>
  <si>
    <t>NM_022575.4:c.1903C&gt;T</t>
  </si>
  <si>
    <t>p.Arg635*</t>
  </si>
  <si>
    <t>chr20_2864364_G_A</t>
  </si>
  <si>
    <t>NM_022575.4:c.1721-1G&gt;A</t>
  </si>
  <si>
    <t>chr20_2862122_G_T</t>
  </si>
  <si>
    <t>NM_022575.4:c.1063G&gt;T</t>
  </si>
  <si>
    <t>chr20_2861033_C_T</t>
  </si>
  <si>
    <t>NM_022575.4:c.694C&gt;T</t>
  </si>
  <si>
    <t>p.Arg232*</t>
  </si>
  <si>
    <t>chr20_2863372_AT_A</t>
  </si>
  <si>
    <t>NM_022575.4:c.1451del</t>
  </si>
  <si>
    <t>p.Ile484Thrfs*70</t>
  </si>
  <si>
    <t>PVS1, PS4, PM2</t>
  </si>
  <si>
    <t>chr20_2864083_G_C</t>
  </si>
  <si>
    <t>NM_022575.4:c.1611G&gt;C</t>
  </si>
  <si>
    <t>chr20_2860767_CTGCT_CAA</t>
  </si>
  <si>
    <t>NM_022575.4:c.535_538delinsAA</t>
  </si>
  <si>
    <t>p.Cys179Lysfs*19</t>
  </si>
  <si>
    <t>L-12172</t>
  </si>
  <si>
    <t>chr20_2866316_G_A</t>
  </si>
  <si>
    <t>NM_022575.4:c.2375+1G&gt;A</t>
  </si>
  <si>
    <t>L-12264</t>
  </si>
  <si>
    <t>chr20_2865215_T_C</t>
  </si>
  <si>
    <t>NM_022575.4:c.2072T&gt;C</t>
  </si>
  <si>
    <t>p.Phe691Ser</t>
  </si>
  <si>
    <t>Developmental delay</t>
  </si>
  <si>
    <t>L-15625</t>
  </si>
  <si>
    <t>Chorea</t>
  </si>
  <si>
    <t>L-4321</t>
  </si>
  <si>
    <t>chr10_248591_C_T</t>
  </si>
  <si>
    <t>NM_001370100.5:c.1483C&gt;T</t>
  </si>
  <si>
    <t>p.Arg495*</t>
  </si>
  <si>
    <t>L-3759</t>
  </si>
  <si>
    <t>chr10_242124_G_GCCA</t>
  </si>
  <si>
    <t>NM_001370100.5:c.945_947dup</t>
  </si>
  <si>
    <t>p.His315dup</t>
  </si>
  <si>
    <t>PM1, PM2, PM4, PP3</t>
  </si>
  <si>
    <t>Age at examination</t>
  </si>
  <si>
    <t>Age at onset</t>
  </si>
  <si>
    <t>Additional symptoms</t>
  </si>
  <si>
    <t>Additional features</t>
  </si>
  <si>
    <t>Face, Shoulder, Arms, Hands</t>
  </si>
  <si>
    <t>&lt;49</t>
  </si>
  <si>
    <t>NM_006186.4:c.818A&gt;G</t>
  </si>
  <si>
    <t>p.Gln273Arg</t>
  </si>
  <si>
    <t>Limb dystonia, upper extremity (musician's dystonia)</t>
  </si>
  <si>
    <t>PS4, PM1, PM2, PP3</t>
  </si>
  <si>
    <t>Mental retardation</t>
  </si>
  <si>
    <t>Abrupt onset of dystonia, irregular neck tremor, some walking problems</t>
  </si>
  <si>
    <t>Features consistent with gene-linked phenotype</t>
  </si>
  <si>
    <t>Missing features typically present in gene-linked phenotype</t>
  </si>
  <si>
    <t>L-1576</t>
  </si>
  <si>
    <t>L-9192</t>
  </si>
  <si>
    <t>L-4220</t>
  </si>
  <si>
    <t>L-1282</t>
  </si>
  <si>
    <t>L-1767/ L-3773</t>
  </si>
  <si>
    <t>L-3711</t>
  </si>
  <si>
    <t>L-3952</t>
  </si>
  <si>
    <t>L-4152</t>
  </si>
  <si>
    <t>L-8500</t>
  </si>
  <si>
    <t>L-8731</t>
  </si>
  <si>
    <t>L-2914</t>
  </si>
  <si>
    <t>L-4225</t>
  </si>
  <si>
    <t>L-7739</t>
  </si>
  <si>
    <t>L-4232</t>
  </si>
  <si>
    <t>L-2829</t>
  </si>
  <si>
    <t>L-3812</t>
  </si>
  <si>
    <t>L-4071</t>
  </si>
  <si>
    <t>L-4224</t>
  </si>
  <si>
    <t>L-4318</t>
  </si>
  <si>
    <t>L-1942</t>
  </si>
  <si>
    <t>L-2531</t>
  </si>
  <si>
    <t>L-4162</t>
  </si>
  <si>
    <t>L-4235</t>
  </si>
  <si>
    <t>L-4309</t>
  </si>
  <si>
    <t>L-4499</t>
  </si>
  <si>
    <t>L-1849</t>
  </si>
  <si>
    <t>missense variant at position 106 described in two pedigrees with upper limb dystonia</t>
  </si>
  <si>
    <t>L-2321</t>
  </si>
  <si>
    <t>chr7_103565294_G_A</t>
  </si>
  <si>
    <t>p.Met174Lys</t>
  </si>
  <si>
    <t>NM_003919.3:c.521T&gt;A</t>
  </si>
  <si>
    <t>*patients with more than one VUS are marked in red</t>
  </si>
  <si>
    <t>Patient ID*</t>
  </si>
  <si>
    <t>Isolated Dystonia Genes</t>
  </si>
  <si>
    <t>Combined Dystonia Genes</t>
  </si>
  <si>
    <t>Dystonia candidate genes</t>
  </si>
  <si>
    <t>Movement Disorder Genes that frequently include prominent dystonia as a phenotype</t>
  </si>
  <si>
    <t>Neurodevelopmental Delay Genes that frequently include dystonia as a phenotype</t>
  </si>
  <si>
    <t>Genes usually linked to other neurological disorders where dystonia has been rarely reported</t>
  </si>
  <si>
    <t>Dystonia</t>
  </si>
  <si>
    <t>NBIA, dystonia, chorea, parkinsonism, variable additional clinical features</t>
  </si>
  <si>
    <t>Phenotype(s) linked to Gene (Reference is OMIM if not otherwise stated)</t>
  </si>
  <si>
    <t>Spastic paraplegia</t>
  </si>
  <si>
    <t>Late-onset frontotemporal dementia or amyotrophic lateral sclerosis</t>
  </si>
  <si>
    <t>Paroxysmal nonkinesigenic dyskinesia, developmental delay, seizures</t>
  </si>
  <si>
    <t xml:space="preserve">Developmental and epileptic encephalopathy </t>
  </si>
  <si>
    <t xml:space="preserve">Epilepsy, progressive myoclonic </t>
  </si>
  <si>
    <t xml:space="preserve">Spastic paraplegia </t>
  </si>
  <si>
    <t>Chorea, hereditary benign; Choreoathetosis</t>
  </si>
  <si>
    <t>Striatal degeneration characterized by hyperkinetic movements (mainly chorea)</t>
  </si>
  <si>
    <t>Spinocerebellar ataxia</t>
  </si>
  <si>
    <t>Alzheimer disease</t>
  </si>
  <si>
    <t>Myoclonic-atonic epilepsy, delayed development</t>
  </si>
  <si>
    <t>Developmental, autism, hypotonia, movement disorder</t>
  </si>
  <si>
    <t>Progressive external ophthalmoplegia</t>
  </si>
  <si>
    <t>Dopa-responsive dystonia and developmental delay</t>
  </si>
  <si>
    <t>Dystonia, deafness</t>
  </si>
  <si>
    <t>partially consistent</t>
  </si>
  <si>
    <t>Gait ataxia</t>
  </si>
  <si>
    <t>Myoclonus (cervical, limbs), tics (face), tremor (cervical, upper limbs)</t>
  </si>
  <si>
    <t>KCNJ10</t>
  </si>
  <si>
    <t>PKD6</t>
  </si>
  <si>
    <t>chr1_160041606_G_T</t>
  </si>
  <si>
    <t>p.Tyr309*</t>
  </si>
  <si>
    <t>Paroxysmal kinesigenic dyskinesia</t>
  </si>
  <si>
    <t>ATX</t>
  </si>
  <si>
    <t>Depression</t>
  </si>
  <si>
    <t>unknown</t>
  </si>
  <si>
    <t>unclear/unknown</t>
  </si>
  <si>
    <t>Tremor</t>
  </si>
  <si>
    <t>Tremor, polyneuropathy</t>
  </si>
  <si>
    <t>Blepherospasm, Cervical dystonia</t>
  </si>
  <si>
    <t>Dystonia, developmental delay, ataxia</t>
  </si>
  <si>
    <t>HSP</t>
  </si>
  <si>
    <t>PxMD</t>
  </si>
  <si>
    <t>MYC/PxMD</t>
  </si>
  <si>
    <t>CHOR</t>
  </si>
  <si>
    <t>MYC/ATX</t>
  </si>
  <si>
    <t>ATX/PxMD</t>
  </si>
  <si>
    <t>ATX/HSP</t>
  </si>
  <si>
    <t>MxMD</t>
  </si>
  <si>
    <t>DYT/PARK</t>
  </si>
  <si>
    <t>MYC/DYT</t>
  </si>
  <si>
    <t>Tremor, mild cognitive dysfunction</t>
  </si>
  <si>
    <t>Dystonia, Tremor, mild cognitive dysfunction</t>
  </si>
  <si>
    <t>Protein variant</t>
  </si>
  <si>
    <t>Dopa-responsive</t>
  </si>
  <si>
    <t>Rigidity, chorea</t>
  </si>
  <si>
    <t>Dopa-responsive dystonia, Dystonia-parkinsonism</t>
  </si>
  <si>
    <t>Macrocephaly</t>
  </si>
  <si>
    <t>Upper limb dystonia</t>
  </si>
  <si>
    <t>Polydactyly</t>
  </si>
  <si>
    <t>Myoclonus, polydactyly</t>
  </si>
  <si>
    <t>Upper limb dystonia, cervical dystonia</t>
  </si>
  <si>
    <t>Shoulder, upper limb, and cervical dystonia</t>
  </si>
  <si>
    <t>Shoulder, upper limbs and lower limb dystonia</t>
  </si>
  <si>
    <t>Especially lower limb dystonia</t>
  </si>
  <si>
    <t>Cervical, oromandibular, and upper limb dystonia</t>
  </si>
  <si>
    <t>Cranial, shoulder, and upper limb dystonia</t>
  </si>
  <si>
    <t>Cranial, cervical, and axial dystonia, spasmodic dysphonia</t>
  </si>
  <si>
    <t>Oromandibular and cervical dystonia, spasmodic dysphonia</t>
  </si>
  <si>
    <t>Upper limb and cervical dystonia</t>
  </si>
  <si>
    <t>Cervical dystonia, upper limb dystonia</t>
  </si>
  <si>
    <t>Especially axial and lower limb dystonia</t>
  </si>
  <si>
    <t>Shoulder, upper limb, and laryngeal dystonia</t>
  </si>
  <si>
    <t>Cranial dystonia, Cervical dystonia, Shoulder dystonia</t>
  </si>
  <si>
    <t>Cranial (lower face, jaw), upper limb, and shoulder dystonia</t>
  </si>
  <si>
    <t>Oromandibular, laryngeal, upper limb, and cervical dystonia</t>
  </si>
  <si>
    <t>Blepherospasm, laryngeal dystonia</t>
  </si>
  <si>
    <t>Lower limb dystonia</t>
  </si>
  <si>
    <t>Cervical, laryngeal, upper limb, and shoulder dystonia</t>
  </si>
  <si>
    <t>Shoulder, cervical, and upper limb dystonia</t>
  </si>
  <si>
    <t>Cervical, cranial, upper limb, and axial dystonia</t>
  </si>
  <si>
    <t>Cervical dystonia, alcohol-sensitive</t>
  </si>
  <si>
    <t>Dystonia, rigidity</t>
  </si>
  <si>
    <t>Myoclonus, gait disturbance</t>
  </si>
  <si>
    <t>Dystonia, myoclonus, gait disturbance</t>
  </si>
  <si>
    <t>Dystonia, myoclonus</t>
  </si>
  <si>
    <t>Rapid-onset</t>
  </si>
  <si>
    <t>Right body site, upper and lower limbs; rapid-onset</t>
  </si>
  <si>
    <t>Dystonia, rapid-onset</t>
  </si>
  <si>
    <t>Dystonia, rapid-onset; deafness</t>
  </si>
  <si>
    <t>Dystonia, tremor</t>
  </si>
  <si>
    <t>LOF is not a known mechanism of disease</t>
  </si>
  <si>
    <t>Jerky tremor of upper limbs, mild hypomimia, mild reduction of blink rate</t>
  </si>
  <si>
    <t>Asthma, vocal tic</t>
  </si>
  <si>
    <t>Head tremor</t>
  </si>
  <si>
    <t>Chorea, dyskinesia</t>
  </si>
  <si>
    <t>Dystonia (especially oromandibular and limb dystonia)</t>
  </si>
  <si>
    <t>Myoclonus (head, arm, trunk)</t>
  </si>
  <si>
    <t>Note</t>
  </si>
  <si>
    <t>Significant improvement with DBS</t>
  </si>
  <si>
    <t>slowly progressive disease</t>
  </si>
  <si>
    <t>Tremor, left eye exotropia and hypertropia</t>
  </si>
  <si>
    <t>not mentioned</t>
  </si>
  <si>
    <t>Dyskinesia, chorea</t>
  </si>
  <si>
    <t>Father with head tremor, daughter with writer's cramp</t>
  </si>
  <si>
    <t>Spastic paresis, parkinsonism</t>
  </si>
  <si>
    <t>Chorea, parkinsonism</t>
  </si>
  <si>
    <t>Neurodevelopmental features, muscle weakness, hypertonia</t>
  </si>
  <si>
    <t>PMID: 36521323</t>
  </si>
  <si>
    <t>Developmental delay, intellectual disability, short stature, hypotonia, myoclonus, vertical supranuclear gaze palsy</t>
  </si>
  <si>
    <t>Developmental delay, intellectual disability, short stature, hypotonia, myoclonus, eye movement disorder</t>
  </si>
  <si>
    <t>Ataxia, optic atrophy</t>
  </si>
  <si>
    <t>Dominant disorder: Spinocerebellar ataxia; optic atrophy</t>
  </si>
  <si>
    <t>Ataxia with oculomotor apraxia, dystonia</t>
  </si>
  <si>
    <t>Activity-dependent dystonia</t>
  </si>
  <si>
    <t>Choreoathetosis, spastic paraplegia, cognitive impairment</t>
  </si>
  <si>
    <t>Dystonia 9, paroxysmal choreoathetosis, progressive spastic paraplegia, cognitive impairment</t>
  </si>
  <si>
    <t>Paroxysmal movements, choreoathetosis, spastic paraplegia, cognitive impairment</t>
  </si>
  <si>
    <t>Dystonia, myoclonus, tics, tremor</t>
  </si>
  <si>
    <t>Developmental delay, seizures, drop attacks</t>
  </si>
  <si>
    <t>Myoclonus; cognitive impairment with or without cerebellar ataxia; developmental and epileptic encephalopathy</t>
  </si>
  <si>
    <t>Cognitive impairment, myoclonus</t>
  </si>
  <si>
    <t>Chorea, paraparesis</t>
  </si>
  <si>
    <t>Normal cognitive function</t>
  </si>
  <si>
    <t>Chorea, dystonia</t>
  </si>
  <si>
    <t>Dysarthria, cognitive impairment, dystonia, myoclonus</t>
  </si>
  <si>
    <t>Levodopa was not tried</t>
  </si>
  <si>
    <t>Cranial, cervical, and upper limb dystonia, tremor</t>
  </si>
  <si>
    <t>GPi-DBS successful</t>
  </si>
  <si>
    <t>Myoclonus, ataxia, intentional tremor, alcohol responsiveness</t>
  </si>
  <si>
    <t xml:space="preserve">No sensory exam to assess neuropathy, and cannot assess corticospinal signs expected for HSP from the video. Her gait looks relatively normal, not spastic.  </t>
  </si>
  <si>
    <t>Lower limb spasticity and muscle weakness</t>
  </si>
  <si>
    <t>Alternative variant is pathogenic, but high confidence ClinVar submitter has classified as Likely Benign</t>
  </si>
  <si>
    <t>Dystonia, tremor, walking problems</t>
  </si>
  <si>
    <t>Dystonia (especially upper limbs)</t>
  </si>
  <si>
    <t>Dementia or Amyotrophic lateral sclerosis</t>
  </si>
  <si>
    <t>Cognitive impairment, hemorrhagic stroke</t>
  </si>
  <si>
    <t>Normal cognitive function, no information on brain imaging available</t>
  </si>
  <si>
    <t>Anxiety, depression</t>
  </si>
  <si>
    <t>Frontotemporal dementia, primary progressive aphasia, neuronal ceroid-lipofuscinoses, epilepsy, visual loss, seizures</t>
  </si>
  <si>
    <t>Cognitive decline, behavioral symptoms</t>
  </si>
  <si>
    <t>Unsual or new features for gene</t>
  </si>
  <si>
    <t>Delayed psychomotor development, axial hypotonia, spasticity, brain imaging changes</t>
  </si>
  <si>
    <t>Dystona, tremor</t>
  </si>
  <si>
    <t>Paroxysmal movements, seizures, developmental delay</t>
  </si>
  <si>
    <t>Seizures, developmental delay</t>
  </si>
  <si>
    <t>Dystonia, ataxia</t>
  </si>
  <si>
    <t>Hand tremor</t>
  </si>
  <si>
    <t>Head movements very jerky; normal gait, not spastic</t>
  </si>
  <si>
    <t>Arm tremor</t>
  </si>
  <si>
    <t>Saccadic smooth pursuits, proximal atrophy at the shoulders</t>
  </si>
  <si>
    <t>Blepherospasm, unsteady gait</t>
  </si>
  <si>
    <t>Ataxia (walking problems could be a hint)</t>
  </si>
  <si>
    <t>Ataxia (unsteady gait could be a hint)</t>
  </si>
  <si>
    <t>Dystonia, mental retardation</t>
  </si>
  <si>
    <t>Dystonia, head tremor</t>
  </si>
  <si>
    <t>Dystonia, learning disablity, spasticity, gait dysfunction</t>
  </si>
  <si>
    <t>.</t>
  </si>
  <si>
    <t>Bradykinesia, ataxia, myoclonus</t>
  </si>
  <si>
    <t>Deafness since birth, cognitive developmental delay, bradykinesia, rigidity</t>
  </si>
  <si>
    <t>Dystonia, bradykinesia</t>
  </si>
  <si>
    <t>Macrocephaly, Bradykinesia</t>
  </si>
  <si>
    <t>Bradykinesia, rest tremor</t>
  </si>
  <si>
    <t>Bradykinesia</t>
  </si>
  <si>
    <t>Bradykinesia, rigidity</t>
  </si>
  <si>
    <t>Dystonia, Parkinson's, spasticity</t>
  </si>
  <si>
    <t>No record of mental retardation</t>
  </si>
  <si>
    <t>Genotype-phenotype relationship</t>
  </si>
  <si>
    <t>L-4370</t>
  </si>
  <si>
    <t>L-3946</t>
  </si>
  <si>
    <t>L-3974</t>
  </si>
  <si>
    <t>in ligang binding domain, intolerant to missense variants</t>
  </si>
  <si>
    <t>Bradikinesia</t>
  </si>
  <si>
    <t>Dystonia, Myoclonus, Ataxia</t>
  </si>
  <si>
    <t>NM_021614.4:c.1127C&gt;T</t>
  </si>
  <si>
    <t>NM_021614.4:c.1831C&gt;A</t>
  </si>
  <si>
    <t>Myoclonus-dystonia</t>
  </si>
  <si>
    <t>Hyperkinetic complex movement disorder (chorea, dystonia, myoclonus), dysarthria, cognitive impairment</t>
  </si>
  <si>
    <t>L-2324</t>
  </si>
  <si>
    <t>L-4972</t>
  </si>
  <si>
    <t>Spasticity, Parkinson's</t>
  </si>
  <si>
    <t>Mean of normalized methylation (with MYC/DYT-SGCE patients as controls)</t>
  </si>
  <si>
    <t>1/CV of normalized methylation (with MYC/DYT-SGCE patients as controls)</t>
  </si>
  <si>
    <t>PMID: 36537064</t>
  </si>
  <si>
    <t>PMID: 33866603</t>
  </si>
  <si>
    <t>PMID: 37485550</t>
  </si>
  <si>
    <t>PM2, PP1, PP3, PP4</t>
  </si>
  <si>
    <t>Movement disorder prefix given by MDS (PMID: 35481685)</t>
  </si>
  <si>
    <t>L-2027</t>
  </si>
  <si>
    <t>L-4265</t>
  </si>
  <si>
    <t>L-4157</t>
  </si>
  <si>
    <t>L-3591</t>
  </si>
  <si>
    <t>L-4210</t>
  </si>
  <si>
    <t>L-4367</t>
  </si>
  <si>
    <t>Bradikinesia, ataxia</t>
  </si>
  <si>
    <t>Bradikinesia, rigidity</t>
  </si>
  <si>
    <t>Myoclonus, ataxia, intentional tremor</t>
  </si>
  <si>
    <t>Tremor, ataxia</t>
  </si>
  <si>
    <t>Myoclonus rigidity</t>
  </si>
  <si>
    <t>not found</t>
  </si>
  <si>
    <t>chr6_16327663_C_CTGCTGCTGCTGCTGCTGA</t>
  </si>
  <si>
    <t>gnomAD v4.1.0 Grpmax Filtering AF</t>
  </si>
  <si>
    <t>Variant allele frequency</t>
  </si>
  <si>
    <t>L-12615</t>
  </si>
  <si>
    <t>chr13_46892544_GTAAA_GTGCTAG</t>
  </si>
  <si>
    <t>CADD Score v1.6</t>
  </si>
  <si>
    <t>CADD-Score v1.6</t>
  </si>
  <si>
    <t>Cervical, trunk, upper and lower limb</t>
  </si>
  <si>
    <t>Cervical and oromandibular dystonia</t>
  </si>
  <si>
    <t>Cervical, oromandibular, upper and lower limb dystonia</t>
  </si>
  <si>
    <t>Cervical and truncal dystonia</t>
  </si>
  <si>
    <t>Oromandibular dystonia</t>
  </si>
  <si>
    <t>Cervical and upper limb dystonia</t>
  </si>
  <si>
    <t>Learning difficulty, bulbous nose</t>
  </si>
  <si>
    <t>Dystonia, learning difficulty</t>
  </si>
  <si>
    <t>Exon 21 skipping</t>
  </si>
  <si>
    <t>p.Val200Glyfs*18</t>
  </si>
  <si>
    <t>Intron 17 retention</t>
  </si>
  <si>
    <t>Exon 23 skipping</t>
  </si>
  <si>
    <t>Exon 8 skipping</t>
  </si>
  <si>
    <t>Exon 16 skipping</t>
  </si>
  <si>
    <t>p.Ala102Leufs*10</t>
  </si>
  <si>
    <t>p.Lys537Asnfs*18</t>
  </si>
  <si>
    <t>p.Gly78Alafs*8</t>
  </si>
  <si>
    <t>Exon 6 skipping</t>
  </si>
  <si>
    <t>p.Val515Argfs*10</t>
  </si>
  <si>
    <t>p.Arg1260Thrfs*91</t>
  </si>
  <si>
    <t>p.? (acceptor loss at position -1)</t>
  </si>
  <si>
    <t>p.? (donor loss at position -1)</t>
  </si>
  <si>
    <t>p.Val574Glufs*27</t>
  </si>
  <si>
    <t>p.Ile152Lysfs*9</t>
  </si>
  <si>
    <t>p.Cys1556Argfs*48</t>
  </si>
  <si>
    <t>p.Glu111Glyfs*13</t>
  </si>
  <si>
    <t>Previous pathogenicity scoring or report</t>
  </si>
  <si>
    <t>L-4377</t>
  </si>
  <si>
    <t>L-2830</t>
  </si>
  <si>
    <t>L-2452</t>
  </si>
  <si>
    <t>L-1589</t>
  </si>
  <si>
    <t>L-4192</t>
  </si>
  <si>
    <t>L-3181</t>
  </si>
  <si>
    <t>L-3795</t>
  </si>
  <si>
    <t>L-5259</t>
  </si>
  <si>
    <t>L-3945</t>
  </si>
  <si>
    <t>L-4236</t>
  </si>
  <si>
    <t>L-3939</t>
  </si>
  <si>
    <t>L-4648</t>
  </si>
  <si>
    <t>L-4323</t>
  </si>
  <si>
    <t>L-100</t>
  </si>
  <si>
    <t>L-4324</t>
  </si>
  <si>
    <t>L-4576</t>
  </si>
  <si>
    <t>L-3740</t>
  </si>
  <si>
    <t>L-3190</t>
  </si>
  <si>
    <t>L-4187</t>
  </si>
  <si>
    <t>L-1862</t>
  </si>
  <si>
    <t>L-4666</t>
  </si>
  <si>
    <t>L-1913</t>
  </si>
  <si>
    <t>L-2053</t>
  </si>
  <si>
    <t>L-3799</t>
  </si>
  <si>
    <t>L-1557</t>
  </si>
  <si>
    <t>L-2819</t>
  </si>
  <si>
    <t>L-5384</t>
  </si>
  <si>
    <t>L-2495</t>
  </si>
  <si>
    <t>L-1806</t>
  </si>
  <si>
    <t>L-2301</t>
  </si>
  <si>
    <t>L-2340</t>
  </si>
  <si>
    <t>L-3947</t>
  </si>
  <si>
    <t>L-2303</t>
  </si>
  <si>
    <t>L-4509</t>
  </si>
  <si>
    <t>L-4462</t>
  </si>
  <si>
    <t>L-6209</t>
  </si>
  <si>
    <t>L-4467</t>
  </si>
  <si>
    <t>L-4660</t>
  </si>
  <si>
    <t>L-2924</t>
  </si>
  <si>
    <t>L-4288</t>
  </si>
  <si>
    <t>L-4658</t>
  </si>
  <si>
    <t>L-851</t>
  </si>
  <si>
    <t>L-2707</t>
  </si>
  <si>
    <t>L-2332</t>
  </si>
  <si>
    <t>L-3866</t>
  </si>
  <si>
    <t>L-2286</t>
  </si>
  <si>
    <t>L-3882</t>
  </si>
  <si>
    <t>L-2921</t>
  </si>
  <si>
    <t>L-4211</t>
  </si>
  <si>
    <t>L-3590</t>
  </si>
  <si>
    <t>L-1830</t>
  </si>
  <si>
    <t>L-4193</t>
  </si>
  <si>
    <t>not applicable</t>
  </si>
  <si>
    <t>chr20_2862696_A_G</t>
  </si>
  <si>
    <t>NM_022575.4:c.1189A&gt;G</t>
  </si>
  <si>
    <t>p.Lys397Glu</t>
  </si>
  <si>
    <t>Patient previously published</t>
  </si>
  <si>
    <t>GPi-DBS with good response</t>
  </si>
  <si>
    <t xml:space="preserve">Genes linked to dystonia with other neurological or systemic features </t>
  </si>
  <si>
    <t>PS2, PM1, PM2, PP3</t>
  </si>
  <si>
    <t>quite inconsistent</t>
  </si>
  <si>
    <t>Developmental and epileptic encephalopathy, Episodic ataxia, Spinocerebellar ataxia</t>
  </si>
  <si>
    <t>Anxiety Related Disorders; Depression</t>
  </si>
  <si>
    <t>Non-neurological symptoms: Esophageal Reflux, Diverticulosis, Tinnitus, Mortons Neuroma post surgical, Hysterectomy</t>
  </si>
  <si>
    <t>Abrupt onset (&lt;1 week)</t>
  </si>
  <si>
    <t>Depression; Anxiety Related Disorders</t>
  </si>
  <si>
    <t>Upper limb dystonia, dopa-responsive</t>
  </si>
  <si>
    <t>‚</t>
  </si>
  <si>
    <t>8 months</t>
  </si>
  <si>
    <t>Cervical dystonia, writers cramp</t>
  </si>
  <si>
    <t>Microcephaly, scoliosis</t>
  </si>
  <si>
    <t>Developmental delay, opistotonus, athetose of lower limbs</t>
  </si>
  <si>
    <t>Developmental delay, but no cognitive impairment. Entropion, Astigmatismus, Strabismus convergens</t>
  </si>
  <si>
    <t>Hyperreflexia of lower limbs</t>
  </si>
  <si>
    <t>cMRI normal</t>
  </si>
  <si>
    <t>Dystonia, developmental delay</t>
  </si>
  <si>
    <t>Cognitive impairment</t>
  </si>
  <si>
    <t>Entropion, Astigmatismus, Strabismus convergens</t>
  </si>
  <si>
    <t>Dystonia, hyperreflexia of lower limbs</t>
  </si>
  <si>
    <t xml:space="preserve">Dysdiadochokinesia and dysmetria in upper limbs </t>
  </si>
  <si>
    <t>Did not tolerate levodopa or other dopaminergic treatments so that dopa-responsiveness is unknown; had a good response to GPi-DBS</t>
  </si>
  <si>
    <t>Dystonia, dopa-responsive</t>
  </si>
  <si>
    <t>childhood</t>
  </si>
  <si>
    <t>Cervical and truncal dystonia, Meige Syndrome</t>
  </si>
  <si>
    <t>Lower limb dystonia, depression, anxiety-related disorder</t>
  </si>
  <si>
    <t>Dementia/ cognitive impairment</t>
  </si>
  <si>
    <t>Spasticity</t>
  </si>
  <si>
    <r>
      <t xml:space="preserve">Supplementary Table 4: Raw data from episignature analysis for rare </t>
    </r>
    <r>
      <rPr>
        <b/>
        <i/>
        <sz val="12"/>
        <color theme="1"/>
        <rFont val="Calibri"/>
        <family val="2"/>
        <scheme val="minor"/>
      </rPr>
      <t>KMT2B</t>
    </r>
    <r>
      <rPr>
        <b/>
        <sz val="12"/>
        <color theme="1"/>
        <rFont val="Calibri"/>
        <family val="2"/>
        <scheme val="minor"/>
      </rPr>
      <t xml:space="preserve"> variants (pathogenic scores/variants are highlighted in red)</t>
    </r>
  </si>
  <si>
    <t>Supplementary Table 1: List of dystonia-linked genes (gene panel) considered in the analysis</t>
  </si>
  <si>
    <t>DYT, PARK</t>
  </si>
  <si>
    <t>AD: autosomal dominant, AR: autosomal recessive, DYT: dystonia, CHOR: chorea, HSP: hereditary spastic paraplegia, ATX: ataxia, MxMD: mixed movement disorders, DD: developmental delay, PARK: Parkinson's disease, PxMD: paroxysmal movement disorders, MYC: myoclonus</t>
  </si>
  <si>
    <t>Supplementary Table 2: Overview of patients with (likely) pathogenic variants in known dystonia-linked genes with details on variants, pathogenicity scoring, and phenotype consistency</t>
  </si>
  <si>
    <t>Supplementary Table 3: Overview of patients with variants of uncertain significance in known dystonia-linked genes</t>
  </si>
  <si>
    <t>*patients with more than one pathogenic variant are marked in red</t>
  </si>
  <si>
    <t>vaf: variant allele frequency, ACMG: American College of Medical Genetics and Genomics, VUS: variant of uncertain significance, NA: information not available</t>
  </si>
  <si>
    <t>Alpha missense score interpretation</t>
  </si>
  <si>
    <t>Predicted protein change (spliceAI)</t>
  </si>
  <si>
    <t>see column N</t>
  </si>
  <si>
    <t>het: heterozygous, hom: homozygous, hem: hemizygous, ACMG: American College of Medical Genetics and Genomics, LP: likely pathogenic, P: pathogenic, PoP: possibly pathogenic, PrP: probably pathogenic, NA: information not available, AAO: age at onset, DYT: dystonia, CHOR: chorea, HSP: hereditary spastic paraplegia, ATX: ataxia, MxMD: mixed movement disorders, DD: developmental delay, PARK: Parkinson's disease, PxMD: paroxysmal movement disorders, MYC: myoclonus</t>
  </si>
  <si>
    <t>Neurodevelopmental disorder with muscle weakness, hypertonia, dystonia [PMID: 38247296]</t>
  </si>
  <si>
    <t>Isolated segmental dystonia, variable AAO [PMID: 33502045]</t>
  </si>
  <si>
    <t>Isolated adult-onset cervical dystonia [PMID: 33502045]</t>
  </si>
  <si>
    <t>Isolated or complex early-onset generalized dystonia [PMID: 33502045]</t>
  </si>
  <si>
    <t>Isolated childhood- or adolescent-onset dystonia of mixed type [PMID: 33502045]</t>
  </si>
  <si>
    <t>Isolated early-onset generalized dystonia [PMID: 36670070]</t>
  </si>
  <si>
    <t>Isolated early-onset generalized dystonia [PMID: 33502045]</t>
  </si>
  <si>
    <t>Isolated or complex adolescence-/adulthood-onset dystonia [PMID: 37485550]</t>
  </si>
  <si>
    <t>Pleiotropic spectrum; rapid-onset dystonia-parkinsonism is one presentation [PMID: 33564903]</t>
  </si>
  <si>
    <t>Severe combined dystonia-chorea [PMID: 35481685], isolated dystonia associated with splicing variants or haploinsufficiency [PMID: 38881224]</t>
  </si>
  <si>
    <t>Generalized dystonia and hearing loss [PMID: 35481685]</t>
  </si>
  <si>
    <t>Generalized dystonia, developmental delay, seizures [PMID: 35481685]</t>
  </si>
  <si>
    <t>Pleiotropic dyskinesia (choreatic, myoclonic, dystonic) [PMID: 35481685]</t>
  </si>
  <si>
    <t>Dystonia, parkinsonism, developmental delay  [PMID: 27079681]</t>
  </si>
  <si>
    <t>Broad phenotypic spectrum; Spasmodic dysphonia is most common dystonic presentation [PMID: 27079681]</t>
  </si>
  <si>
    <t>NBIA, spastic paresis, dystonia, parkinsonism, variable additional features [PMID: 27079681]</t>
  </si>
  <si>
    <t>Developmental delay, hyperkinetic movement disorders (dystonia, myoclonus, chorea) [PMID: 33564903]</t>
  </si>
  <si>
    <t>Rett syndrome (neurodevelopmental disorder with movements disorders) [PMID: 32807681]</t>
  </si>
  <si>
    <t>Young-onset cerebrovascular disease, variable cognitive and motor impairment [PMID: 28442301 ]</t>
  </si>
  <si>
    <t>Seizures, sensorineural deafness, ataxia, impaired intellectual development, and electrolyte imbalance (OMIM) or paroxysmal kinesigenic dyskinesia [PMID: 38436103]</t>
  </si>
  <si>
    <t>Infancy-onset generalized dystonia and developmental delay [PMID: 33098801]</t>
  </si>
  <si>
    <t>Childhood-onset generalized dystonia and developmental delay [PMID: 33098801]</t>
  </si>
  <si>
    <t>Childhood-onset focal dystonia and developmental delay [PMID: 33098801]</t>
  </si>
  <si>
    <t>Tremulous myoclonus-dystonia [PMID: 32212350]</t>
  </si>
  <si>
    <t>Reference2 (Pubmed ID or link)</t>
  </si>
  <si>
    <t>Distribution of dystonia</t>
  </si>
  <si>
    <t>Dystonia subtype</t>
  </si>
  <si>
    <t>Pathogenicity based on column Q</t>
  </si>
  <si>
    <t>column P: variants were considered 'known' if they had been previously reported in the literature or listed in the ClinVar or MDSGene databases. Variants were classified as 'novel' if they had not been reported in these sources, and as 'novel recurrent' if they had not been reported but were found recurrently in our dataset.</t>
  </si>
  <si>
    <t>cDNA Change*</t>
  </si>
  <si>
    <t>*nomenclature is based on NM_014727.2</t>
  </si>
  <si>
    <t>NM_002739.5:c.1764+1G&gt;A</t>
  </si>
  <si>
    <t>NM_002241.5:c.927C&gt;A</t>
  </si>
  <si>
    <t>NM_001110792.2:c.289C&gt;T</t>
  </si>
  <si>
    <t>NM_001161352.2:c.31_34delAGCAinsG</t>
  </si>
  <si>
    <t>p.Ser11_Ser12delinsGly</t>
  </si>
  <si>
    <t>PS4, PM4</t>
  </si>
  <si>
    <t>chr10-77637606-CGCTGCT-CGCC</t>
  </si>
  <si>
    <t>mosaicism</t>
  </si>
  <si>
    <t>quite inconsistent (mild phenotype may be related to the mosaic state)</t>
  </si>
  <si>
    <t>ACMG scoring (before functional evidence)</t>
  </si>
  <si>
    <t>LB</t>
  </si>
  <si>
    <t>AAO: age at onset, NA: information not available, ACMG: American College of Medical Genetics and Genomics, VUS: variant of uncertain significance, LB: likely benign, LP: likely pathogenic, MYC/DYT: myoclonus-dystonia, CV: coefficient of variation</t>
  </si>
  <si>
    <t>Gene category</t>
  </si>
  <si>
    <t>Established dystonia gene</t>
  </si>
  <si>
    <t>Dystonia candidate gene</t>
  </si>
  <si>
    <t>DYT/PARK prefix, dopa-responsive dystonia</t>
  </si>
  <si>
    <t>DYT/PARK prefix</t>
  </si>
  <si>
    <t>MYC/DYT prefix, myoclonus-dystonia</t>
  </si>
  <si>
    <t xml:space="preserve">Pleiotropic dyskinesia (choreatic, myoclonic, dystonic) </t>
  </si>
  <si>
    <t>Intellectual developmental disorder with macrocephaly, seizures, and speech delay; potentially linked to dystona</t>
  </si>
  <si>
    <t>heterogeneous neurodevelopmental disorders, intellectual disability, autism-spectrum disorder, infantile hypotonia, epilepsy; parkinsonism; potentially linked to dystonia</t>
  </si>
  <si>
    <t>HSP prefix; severe intellectual disability, fluctuating central hypoventilation, gastroesophageal reflux disease, awake apnea, areflexia, dysmorphic features; potentially linked to dystonia</t>
  </si>
  <si>
    <t>Neurodevelopmental disorder, potentially linked to dystonia</t>
  </si>
  <si>
    <t>Recessive dopamine deficiency, early-onset global DD, hypotonia and dystonia; heterozygous carriers have moderately reduced enzyme activity</t>
  </si>
  <si>
    <t>Developmental delay, impaired speech, and behavioral abnormality syndrome; dysmorphic facial features, seizures, hypotonia, motor abnormalities,hearing loss; potentially linked to dystonia</t>
  </si>
  <si>
    <t>Gene usually linked to another neurological disorder where dystonia has been rarely reported</t>
  </si>
  <si>
    <t>Movement disorder gene that frequently includes prominent dystonia as a phenotype</t>
  </si>
  <si>
    <t>Neurodevelopmental delay gene that frequently includes dystonia as a phenotype</t>
  </si>
  <si>
    <t>A-2165</t>
  </si>
  <si>
    <t>A-828</t>
  </si>
  <si>
    <t>A-1074</t>
  </si>
  <si>
    <t>A-2432</t>
  </si>
  <si>
    <t>A-815</t>
  </si>
  <si>
    <t>A-1859</t>
  </si>
  <si>
    <t>A-2620</t>
  </si>
  <si>
    <t>A-956</t>
  </si>
  <si>
    <t>L-8274/ A-1455</t>
  </si>
  <si>
    <t>A-1605</t>
  </si>
  <si>
    <t>A-1405</t>
  </si>
  <si>
    <t>A-1141</t>
  </si>
  <si>
    <t>A-2340</t>
  </si>
  <si>
    <t>A-2067</t>
  </si>
  <si>
    <t>A-1143</t>
  </si>
  <si>
    <t>A-2012</t>
  </si>
  <si>
    <t>A-2263</t>
  </si>
  <si>
    <t>A-3305</t>
  </si>
  <si>
    <t>A-2124</t>
  </si>
  <si>
    <t>A-2353</t>
  </si>
  <si>
    <t>A-3511</t>
  </si>
  <si>
    <t>A-1025</t>
  </si>
  <si>
    <t>A-137</t>
  </si>
  <si>
    <t>A-1984</t>
  </si>
  <si>
    <t>A-1233</t>
  </si>
  <si>
    <t>A-2206</t>
  </si>
  <si>
    <t>A-3025</t>
  </si>
  <si>
    <t>A-1412</t>
  </si>
  <si>
    <t>A-2502</t>
  </si>
  <si>
    <t>A-2123</t>
  </si>
  <si>
    <t>A-1926</t>
  </si>
  <si>
    <t>A-1100</t>
  </si>
  <si>
    <t>A-2212</t>
  </si>
  <si>
    <t>A-2650</t>
  </si>
  <si>
    <t>A-1482</t>
  </si>
  <si>
    <t>A-827</t>
  </si>
  <si>
    <t>A-2683</t>
  </si>
  <si>
    <t>A-3024</t>
  </si>
  <si>
    <t>A-1827</t>
  </si>
  <si>
    <t>A-2629</t>
  </si>
  <si>
    <t>A-2100</t>
  </si>
  <si>
    <t>A-1236</t>
  </si>
  <si>
    <t>A-1323</t>
  </si>
  <si>
    <t>A-3300</t>
  </si>
  <si>
    <t>A-1201</t>
  </si>
  <si>
    <t>A-1799</t>
  </si>
  <si>
    <t>A-1918</t>
  </si>
  <si>
    <t>A-572</t>
  </si>
  <si>
    <t>A-1779</t>
  </si>
  <si>
    <t>A-1592</t>
  </si>
  <si>
    <t>A-3054</t>
  </si>
  <si>
    <t>A-2499</t>
  </si>
  <si>
    <t>A-2873</t>
  </si>
  <si>
    <t>A-2026</t>
  </si>
  <si>
    <t>A-2379</t>
  </si>
  <si>
    <t>A-1167</t>
  </si>
  <si>
    <t>A-2121</t>
  </si>
  <si>
    <t>A-3295</t>
  </si>
  <si>
    <t>A-2028</t>
  </si>
  <si>
    <t>A-1005</t>
  </si>
  <si>
    <t>A-1658</t>
  </si>
  <si>
    <t>A-1942</t>
  </si>
  <si>
    <t>A-1580</t>
  </si>
  <si>
    <t>A-2112</t>
  </si>
  <si>
    <t>A-1366</t>
  </si>
  <si>
    <t>A-29</t>
  </si>
  <si>
    <t>A-2655</t>
  </si>
  <si>
    <t>A-2915</t>
  </si>
  <si>
    <t>A-3222</t>
  </si>
  <si>
    <t>A-752</t>
  </si>
  <si>
    <t>A-2472</t>
  </si>
  <si>
    <t>A-1335</t>
  </si>
  <si>
    <t>A-144</t>
  </si>
  <si>
    <t>A-1496</t>
  </si>
  <si>
    <t>A-2923</t>
  </si>
  <si>
    <t>A-309</t>
  </si>
  <si>
    <t>A-1052</t>
  </si>
  <si>
    <t>A-32</t>
  </si>
  <si>
    <t>A-2449</t>
  </si>
  <si>
    <t>A-2231</t>
  </si>
  <si>
    <t>A-2360</t>
  </si>
  <si>
    <t>A-3282</t>
  </si>
  <si>
    <t>A-587</t>
  </si>
  <si>
    <t>A-2442</t>
  </si>
  <si>
    <t>A-3060</t>
  </si>
  <si>
    <t>A-2324</t>
  </si>
  <si>
    <t>A-2601</t>
  </si>
  <si>
    <t>A-3356</t>
  </si>
  <si>
    <t>A-1281</t>
  </si>
  <si>
    <t>A-1413</t>
  </si>
  <si>
    <t>A-2163</t>
  </si>
  <si>
    <t>A-2440</t>
  </si>
  <si>
    <t>A-1347</t>
  </si>
  <si>
    <t>A-2177</t>
  </si>
  <si>
    <t>A-716</t>
  </si>
  <si>
    <t>A-2515</t>
  </si>
  <si>
    <t>A-1909</t>
  </si>
  <si>
    <t>A-1069</t>
  </si>
  <si>
    <t>A-1160</t>
  </si>
  <si>
    <t>A-2412</t>
  </si>
  <si>
    <t>A-1391</t>
  </si>
  <si>
    <t>A-2320</t>
  </si>
  <si>
    <t>A-3186</t>
  </si>
  <si>
    <t>A-2254</t>
  </si>
  <si>
    <t>A-2598</t>
  </si>
  <si>
    <t>A-2318</t>
  </si>
  <si>
    <t>A-1199</t>
  </si>
  <si>
    <t>A-3464</t>
  </si>
  <si>
    <t>A-2186</t>
  </si>
  <si>
    <t>A-460</t>
  </si>
  <si>
    <t>A-2576</t>
  </si>
  <si>
    <t>A-401</t>
  </si>
  <si>
    <t>A-2517</t>
  </si>
  <si>
    <t>A-1404</t>
  </si>
  <si>
    <t>A-1913</t>
  </si>
  <si>
    <t>A-2149</t>
  </si>
  <si>
    <t>A-1465</t>
  </si>
  <si>
    <t>A-856</t>
  </si>
  <si>
    <t>A-3412</t>
  </si>
  <si>
    <t>A-1239</t>
  </si>
  <si>
    <t>A-2498</t>
  </si>
  <si>
    <t>A-2733</t>
  </si>
  <si>
    <t>A-504</t>
  </si>
  <si>
    <t>A-1677</t>
  </si>
  <si>
    <t>A-2364</t>
  </si>
  <si>
    <t>A-904</t>
  </si>
  <si>
    <t>PMID: 39788039</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000"/>
    <numFmt numFmtId="165" formatCode="0.0"/>
    <numFmt numFmtId="166" formatCode="0.0000"/>
  </numFmts>
  <fonts count="19">
    <font>
      <sz val="12"/>
      <color theme="1"/>
      <name val="Calibri"/>
      <family val="2"/>
      <scheme val="minor"/>
    </font>
    <font>
      <b/>
      <sz val="12"/>
      <color theme="1"/>
      <name val="Calibri"/>
      <family val="2"/>
      <scheme val="minor"/>
    </font>
    <font>
      <sz val="12"/>
      <color theme="1"/>
      <name val="Calibri"/>
      <family val="2"/>
    </font>
    <font>
      <sz val="12"/>
      <color theme="1"/>
      <name val="Calibri"/>
      <family val="2"/>
      <scheme val="minor"/>
    </font>
    <font>
      <sz val="12"/>
      <color rgb="FF000000"/>
      <name val="Calibri"/>
      <family val="2"/>
    </font>
    <font>
      <sz val="12"/>
      <color theme="1"/>
      <name val="Calibri"/>
      <family val="2"/>
    </font>
    <font>
      <sz val="12"/>
      <color rgb="FF9C0006"/>
      <name val="Calibri"/>
      <family val="2"/>
      <scheme val="minor"/>
    </font>
    <font>
      <b/>
      <sz val="12"/>
      <color rgb="FF3F3F3F"/>
      <name val="Calibri"/>
      <family val="2"/>
      <scheme val="minor"/>
    </font>
    <font>
      <sz val="12"/>
      <color theme="0"/>
      <name val="Calibri"/>
      <family val="2"/>
      <scheme val="minor"/>
    </font>
    <font>
      <b/>
      <sz val="14"/>
      <color theme="0"/>
      <name val="Calibri"/>
      <family val="2"/>
      <scheme val="minor"/>
    </font>
    <font>
      <b/>
      <sz val="14"/>
      <color theme="1"/>
      <name val="Calibri"/>
      <family val="2"/>
      <scheme val="minor"/>
    </font>
    <font>
      <sz val="12"/>
      <color rgb="FFFF0000"/>
      <name val="Calibri"/>
      <family val="2"/>
      <scheme val="minor"/>
    </font>
    <font>
      <b/>
      <i/>
      <sz val="12"/>
      <color theme="1"/>
      <name val="Calibri"/>
      <family val="2"/>
      <scheme val="minor"/>
    </font>
    <font>
      <sz val="12"/>
      <color theme="1"/>
      <name val="Calibri (Textkörper)_x0000_"/>
    </font>
    <font>
      <sz val="12"/>
      <color rgb="FF000000"/>
      <name val="Calibri"/>
      <family val="2"/>
      <scheme val="minor"/>
    </font>
    <font>
      <sz val="12"/>
      <name val="Calibri"/>
      <family val="2"/>
      <scheme val="minor"/>
    </font>
    <font>
      <sz val="10"/>
      <color theme="1"/>
      <name val="Calibri (Textkörper)_x0000_"/>
    </font>
    <font>
      <b/>
      <sz val="12"/>
      <color theme="1"/>
      <name val="Calibri (Textkörper)_x0000_"/>
    </font>
    <font>
      <sz val="10"/>
      <color theme="1"/>
      <name val="Calibri"/>
      <family val="2"/>
      <scheme val="minor"/>
    </font>
  </fonts>
  <fills count="7">
    <fill>
      <patternFill patternType="none"/>
    </fill>
    <fill>
      <patternFill patternType="gray125"/>
    </fill>
    <fill>
      <patternFill patternType="solid">
        <fgColor rgb="FFF2F2F2"/>
        <bgColor rgb="FFF2F2F2"/>
      </patternFill>
    </fill>
    <fill>
      <patternFill patternType="solid">
        <fgColor rgb="FFFFC7CE"/>
      </patternFill>
    </fill>
    <fill>
      <patternFill patternType="solid">
        <fgColor rgb="FFF2F2F2"/>
      </patternFill>
    </fill>
    <fill>
      <patternFill patternType="solid">
        <fgColor theme="6" tint="0.79998168889431442"/>
        <bgColor indexed="65"/>
      </patternFill>
    </fill>
    <fill>
      <patternFill patternType="solid">
        <fgColor theme="6"/>
      </patternFill>
    </fill>
  </fills>
  <borders count="3">
    <border>
      <left/>
      <right/>
      <top/>
      <bottom/>
      <diagonal/>
    </border>
    <border>
      <left style="thin">
        <color rgb="FF3F3F3F"/>
      </left>
      <right style="thin">
        <color rgb="FF3F3F3F"/>
      </right>
      <top style="thin">
        <color rgb="FF3F3F3F"/>
      </top>
      <bottom style="thin">
        <color rgb="FF3F3F3F"/>
      </bottom>
      <diagonal/>
    </border>
    <border>
      <left/>
      <right/>
      <top/>
      <bottom style="medium">
        <color indexed="64"/>
      </bottom>
      <diagonal/>
    </border>
  </borders>
  <cellStyleXfs count="5">
    <xf numFmtId="0" fontId="0" fillId="0" borderId="0"/>
    <xf numFmtId="0" fontId="6" fillId="3" borderId="0" applyNumberFormat="0" applyBorder="0" applyAlignment="0" applyProtection="0"/>
    <xf numFmtId="0" fontId="7" fillId="4" borderId="1" applyNumberFormat="0" applyAlignment="0" applyProtection="0"/>
    <xf numFmtId="0" fontId="3" fillId="5" borderId="0" applyNumberFormat="0" applyBorder="0" applyAlignment="0" applyProtection="0"/>
    <xf numFmtId="0" fontId="8" fillId="6" borderId="0" applyNumberFormat="0" applyBorder="0" applyAlignment="0" applyProtection="0"/>
  </cellStyleXfs>
  <cellXfs count="68">
    <xf numFmtId="0" fontId="0" fillId="0" borderId="0" xfId="0"/>
    <xf numFmtId="0" fontId="1" fillId="0" borderId="0" xfId="0" applyFont="1"/>
    <xf numFmtId="0" fontId="2" fillId="0" borderId="0" xfId="0" applyFont="1" applyAlignment="1">
      <alignment horizontal="left"/>
    </xf>
    <xf numFmtId="0" fontId="3" fillId="0" borderId="0" xfId="0" applyFont="1" applyAlignment="1">
      <alignment horizontal="left"/>
    </xf>
    <xf numFmtId="0" fontId="4" fillId="0" borderId="0" xfId="0" applyFont="1" applyAlignment="1">
      <alignment horizontal="left"/>
    </xf>
    <xf numFmtId="0" fontId="5" fillId="0" borderId="0" xfId="0" applyFont="1" applyAlignment="1">
      <alignment horizontal="left"/>
    </xf>
    <xf numFmtId="0" fontId="0" fillId="0" borderId="0" xfId="0" applyAlignment="1">
      <alignment horizontal="left"/>
    </xf>
    <xf numFmtId="0" fontId="0" fillId="0" borderId="0" xfId="3" applyFont="1" applyFill="1" applyAlignment="1">
      <alignment horizontal="left"/>
    </xf>
    <xf numFmtId="0" fontId="6" fillId="3" borderId="0" xfId="1" applyAlignment="1">
      <alignment horizontal="left"/>
    </xf>
    <xf numFmtId="0" fontId="9" fillId="6" borderId="0" xfId="4" applyFont="1"/>
    <xf numFmtId="0" fontId="10" fillId="0" borderId="0" xfId="0" applyFont="1"/>
    <xf numFmtId="0" fontId="11" fillId="0" borderId="0" xfId="0" applyFont="1"/>
    <xf numFmtId="2" fontId="0" fillId="0" borderId="0" xfId="0" applyNumberFormat="1"/>
    <xf numFmtId="0" fontId="0" fillId="0" borderId="0" xfId="0" applyAlignment="1">
      <alignment horizontal="center"/>
    </xf>
    <xf numFmtId="0" fontId="9" fillId="6" borderId="0" xfId="4" applyFont="1" applyAlignment="1">
      <alignment horizontal="center"/>
    </xf>
    <xf numFmtId="0" fontId="6" fillId="3" borderId="0" xfId="1" applyNumberFormat="1" applyAlignment="1">
      <alignment horizontal="center"/>
    </xf>
    <xf numFmtId="0" fontId="6" fillId="3" borderId="0" xfId="1" applyAlignment="1">
      <alignment horizontal="center"/>
    </xf>
    <xf numFmtId="0" fontId="0" fillId="0" borderId="0" xfId="3" applyFont="1" applyFill="1" applyAlignment="1">
      <alignment horizontal="center"/>
    </xf>
    <xf numFmtId="0" fontId="0" fillId="0" borderId="0" xfId="3" applyNumberFormat="1" applyFont="1" applyFill="1" applyAlignment="1">
      <alignment horizontal="center"/>
    </xf>
    <xf numFmtId="165" fontId="0" fillId="0" borderId="0" xfId="0" applyNumberFormat="1" applyAlignment="1">
      <alignment horizontal="center"/>
    </xf>
    <xf numFmtId="165" fontId="6" fillId="3" borderId="0" xfId="1" applyNumberFormat="1" applyAlignment="1">
      <alignment horizontal="center"/>
    </xf>
    <xf numFmtId="165" fontId="0" fillId="0" borderId="0" xfId="3" applyNumberFormat="1" applyFont="1" applyFill="1" applyAlignment="1">
      <alignment horizontal="center"/>
    </xf>
    <xf numFmtId="0" fontId="13" fillId="0" borderId="0" xfId="0" applyFont="1"/>
    <xf numFmtId="0" fontId="1" fillId="4" borderId="1" xfId="2" applyFont="1" applyAlignment="1">
      <alignment horizontal="center" wrapText="1"/>
    </xf>
    <xf numFmtId="11" fontId="0" fillId="0" borderId="0" xfId="0" applyNumberFormat="1"/>
    <xf numFmtId="0" fontId="14" fillId="0" borderId="0" xfId="0" applyFont="1"/>
    <xf numFmtId="11" fontId="0" fillId="0" borderId="0" xfId="0" applyNumberFormat="1" applyAlignment="1">
      <alignment horizontal="left"/>
    </xf>
    <xf numFmtId="0" fontId="0" fillId="0" borderId="0" xfId="0" applyAlignment="1">
      <alignment horizontal="left" vertical="top"/>
    </xf>
    <xf numFmtId="164" fontId="0" fillId="0" borderId="0" xfId="0" applyNumberFormat="1" applyAlignment="1">
      <alignment horizontal="left"/>
    </xf>
    <xf numFmtId="11" fontId="0" fillId="0" borderId="0" xfId="3" applyNumberFormat="1" applyFont="1" applyFill="1" applyAlignment="1">
      <alignment horizontal="left"/>
    </xf>
    <xf numFmtId="0" fontId="1" fillId="0" borderId="0" xfId="0" applyFont="1" applyAlignment="1">
      <alignment wrapText="1"/>
    </xf>
    <xf numFmtId="0" fontId="15" fillId="0" borderId="0" xfId="0" applyFont="1"/>
    <xf numFmtId="0" fontId="15" fillId="0" borderId="0" xfId="0" applyFont="1" applyAlignment="1">
      <alignment horizontal="center"/>
    </xf>
    <xf numFmtId="165" fontId="0" fillId="0" borderId="0" xfId="0" applyNumberFormat="1"/>
    <xf numFmtId="165" fontId="9" fillId="6" borderId="0" xfId="4" applyNumberFormat="1" applyFont="1"/>
    <xf numFmtId="165" fontId="15" fillId="0" borderId="0" xfId="0" applyNumberFormat="1" applyFont="1"/>
    <xf numFmtId="0" fontId="9" fillId="6" borderId="0" xfId="4" applyFont="1" applyAlignment="1">
      <alignment horizontal="left"/>
    </xf>
    <xf numFmtId="0" fontId="15" fillId="0" borderId="0" xfId="0" applyFont="1" applyAlignment="1">
      <alignment horizontal="left"/>
    </xf>
    <xf numFmtId="165" fontId="1" fillId="4" borderId="1" xfId="2" applyNumberFormat="1" applyFont="1" applyAlignment="1">
      <alignment horizontal="center" wrapText="1"/>
    </xf>
    <xf numFmtId="0" fontId="1" fillId="4" borderId="1" xfId="2" applyFont="1" applyAlignment="1">
      <alignment horizontal="left" wrapText="1"/>
    </xf>
    <xf numFmtId="0" fontId="10" fillId="6" borderId="0" xfId="4" applyFont="1" applyAlignment="1">
      <alignment horizontal="center"/>
    </xf>
    <xf numFmtId="0" fontId="10" fillId="6" borderId="0" xfId="4" applyFont="1"/>
    <xf numFmtId="0" fontId="2" fillId="0" borderId="2" xfId="0" applyFont="1" applyBorder="1" applyAlignment="1">
      <alignment horizontal="left"/>
    </xf>
    <xf numFmtId="0" fontId="16" fillId="0" borderId="0" xfId="0" applyFont="1" applyAlignment="1">
      <alignment horizontal="left"/>
    </xf>
    <xf numFmtId="0" fontId="16" fillId="0" borderId="0" xfId="0" applyFont="1"/>
    <xf numFmtId="0" fontId="0" fillId="0" borderId="2" xfId="0" applyBorder="1"/>
    <xf numFmtId="2" fontId="0" fillId="0" borderId="2" xfId="0" applyNumberFormat="1" applyBorder="1"/>
    <xf numFmtId="165" fontId="0" fillId="0" borderId="2" xfId="0" applyNumberFormat="1" applyBorder="1"/>
    <xf numFmtId="0" fontId="0" fillId="0" borderId="2" xfId="0" applyBorder="1" applyAlignment="1">
      <alignment horizontal="center"/>
    </xf>
    <xf numFmtId="0" fontId="0" fillId="0" borderId="2" xfId="0" applyBorder="1" applyAlignment="1">
      <alignment horizontal="left"/>
    </xf>
    <xf numFmtId="165" fontId="0" fillId="0" borderId="2" xfId="0" applyNumberFormat="1" applyBorder="1" applyAlignment="1">
      <alignment horizontal="center"/>
    </xf>
    <xf numFmtId="0" fontId="0" fillId="0" borderId="2" xfId="3" applyFont="1" applyFill="1" applyBorder="1" applyAlignment="1">
      <alignment horizontal="left"/>
    </xf>
    <xf numFmtId="0" fontId="0" fillId="0" borderId="2" xfId="3" applyNumberFormat="1" applyFont="1" applyFill="1" applyBorder="1" applyAlignment="1">
      <alignment horizontal="center"/>
    </xf>
    <xf numFmtId="165" fontId="0" fillId="0" borderId="2" xfId="3" applyNumberFormat="1" applyFont="1" applyFill="1" applyBorder="1" applyAlignment="1">
      <alignment horizontal="center"/>
    </xf>
    <xf numFmtId="0" fontId="0" fillId="0" borderId="2" xfId="3" applyFont="1" applyFill="1" applyBorder="1" applyAlignment="1">
      <alignment horizontal="center"/>
    </xf>
    <xf numFmtId="0" fontId="1" fillId="4" borderId="1" xfId="2" applyFont="1" applyAlignment="1">
      <alignment wrapText="1"/>
    </xf>
    <xf numFmtId="0" fontId="3" fillId="0" borderId="0" xfId="0" applyFont="1" applyAlignment="1">
      <alignment wrapText="1"/>
    </xf>
    <xf numFmtId="0" fontId="1" fillId="4" borderId="1" xfId="2" applyFont="1" applyAlignment="1">
      <alignment horizontal="left" vertical="center" wrapText="1"/>
    </xf>
    <xf numFmtId="0" fontId="1" fillId="4" borderId="1" xfId="2" applyFont="1" applyAlignment="1">
      <alignment horizontal="center" vertical="center" wrapText="1"/>
    </xf>
    <xf numFmtId="165" fontId="1" fillId="4" borderId="1" xfId="2" applyNumberFormat="1" applyFont="1" applyAlignment="1">
      <alignment horizontal="center" vertical="center" wrapText="1"/>
    </xf>
    <xf numFmtId="0" fontId="3" fillId="0" borderId="0" xfId="0" applyFont="1"/>
    <xf numFmtId="0" fontId="17" fillId="2" borderId="1" xfId="0" applyFont="1" applyFill="1" applyBorder="1" applyAlignment="1">
      <alignment horizontal="left"/>
    </xf>
    <xf numFmtId="0" fontId="18" fillId="0" borderId="0" xfId="0" applyFont="1"/>
    <xf numFmtId="0" fontId="18" fillId="0" borderId="0" xfId="3" applyFont="1" applyFill="1" applyBorder="1" applyAlignment="1">
      <alignment horizontal="left"/>
    </xf>
    <xf numFmtId="166" fontId="6" fillId="3" borderId="0" xfId="1" applyNumberFormat="1" applyAlignment="1">
      <alignment horizontal="center"/>
    </xf>
    <xf numFmtId="166" fontId="0" fillId="0" borderId="0" xfId="0" applyNumberFormat="1" applyAlignment="1">
      <alignment horizontal="center"/>
    </xf>
    <xf numFmtId="166" fontId="0" fillId="0" borderId="0" xfId="3" applyNumberFormat="1" applyFont="1" applyFill="1" applyAlignment="1">
      <alignment horizontal="center"/>
    </xf>
    <xf numFmtId="166" fontId="0" fillId="0" borderId="2" xfId="0" applyNumberFormat="1" applyBorder="1" applyAlignment="1">
      <alignment horizontal="center"/>
    </xf>
  </cellXfs>
  <cellStyles count="5">
    <cellStyle name="20 % - Akzent3" xfId="3" builtinId="38"/>
    <cellStyle name="Akzent3" xfId="4" builtinId="37"/>
    <cellStyle name="Ausgabe" xfId="2" builtinId="21"/>
    <cellStyle name="Schlecht" xfId="1" builtinId="27"/>
    <cellStyle name="Standard" xfId="0" builtinId="0"/>
  </cellStyles>
  <dxfs count="18">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2013 – 2022-Design">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7263D98-CE2E-BD49-9D93-ADE7FB10B4F7}">
  <dimension ref="A1:F410"/>
  <sheetViews>
    <sheetView zoomScale="111" zoomScaleNormal="100" workbookViewId="0">
      <selection activeCell="E5" sqref="E5"/>
    </sheetView>
  </sheetViews>
  <sheetFormatPr baseColWidth="10" defaultRowHeight="15.75"/>
  <cols>
    <col min="1" max="1" width="13.125" customWidth="1"/>
    <col min="2" max="2" width="12.5" customWidth="1"/>
    <col min="3" max="3" width="13.5" customWidth="1"/>
    <col min="4" max="4" width="9.125" customWidth="1"/>
    <col min="5" max="5" width="19.125" customWidth="1"/>
    <col min="6" max="6" width="50.625" customWidth="1"/>
    <col min="7" max="7" width="12.5" customWidth="1"/>
    <col min="8" max="8" width="14.625" customWidth="1"/>
    <col min="9" max="9" width="15" customWidth="1"/>
    <col min="10" max="10" width="14.625" customWidth="1"/>
    <col min="11" max="11" width="15.375" customWidth="1"/>
    <col min="12" max="12" width="8.125" customWidth="1"/>
    <col min="13" max="13" width="19.625" customWidth="1"/>
    <col min="15" max="15" width="19.125" customWidth="1"/>
    <col min="16" max="16" width="6.625" customWidth="1"/>
    <col min="18" max="18" width="19.375" customWidth="1"/>
    <col min="19" max="19" width="29.125" customWidth="1"/>
  </cols>
  <sheetData>
    <row r="1" spans="1:6">
      <c r="A1" s="1" t="s">
        <v>2670</v>
      </c>
    </row>
    <row r="2" spans="1:6">
      <c r="A2" s="1"/>
    </row>
    <row r="3" spans="1:6" s="22" customFormat="1">
      <c r="A3" s="61" t="s">
        <v>928</v>
      </c>
      <c r="B3" s="61" t="s">
        <v>1629</v>
      </c>
      <c r="C3" s="61" t="s">
        <v>2705</v>
      </c>
      <c r="D3" s="61" t="s">
        <v>1628</v>
      </c>
      <c r="E3" s="61" t="s">
        <v>2724</v>
      </c>
      <c r="F3" s="61" t="s">
        <v>1627</v>
      </c>
    </row>
    <row r="4" spans="1:6">
      <c r="A4" s="2" t="s">
        <v>980</v>
      </c>
      <c r="B4" s="2">
        <v>31935764</v>
      </c>
      <c r="C4" s="2"/>
      <c r="D4" s="2" t="s">
        <v>981</v>
      </c>
      <c r="E4" s="2" t="s">
        <v>2739</v>
      </c>
      <c r="F4" s="2" t="s">
        <v>2735</v>
      </c>
    </row>
    <row r="5" spans="1:6">
      <c r="A5" s="2" t="s">
        <v>982</v>
      </c>
      <c r="B5" s="2">
        <v>28849312</v>
      </c>
      <c r="C5" s="2">
        <v>25817015</v>
      </c>
      <c r="D5" s="2" t="s">
        <v>983</v>
      </c>
      <c r="E5" s="2" t="s">
        <v>2737</v>
      </c>
      <c r="F5" s="2" t="s">
        <v>984</v>
      </c>
    </row>
    <row r="6" spans="1:6">
      <c r="A6" s="2" t="s">
        <v>985</v>
      </c>
      <c r="B6" s="2">
        <v>28849312</v>
      </c>
      <c r="C6" s="2"/>
      <c r="D6" s="2" t="s">
        <v>981</v>
      </c>
      <c r="E6" s="2" t="s">
        <v>2739</v>
      </c>
      <c r="F6" s="2" t="s">
        <v>986</v>
      </c>
    </row>
    <row r="7" spans="1:6">
      <c r="A7" s="2" t="s">
        <v>987</v>
      </c>
      <c r="B7" s="5">
        <v>35481685</v>
      </c>
      <c r="C7" s="2"/>
      <c r="D7" s="2" t="s">
        <v>981</v>
      </c>
      <c r="E7" s="2" t="s">
        <v>2725</v>
      </c>
      <c r="F7" s="2" t="s">
        <v>988</v>
      </c>
    </row>
    <row r="8" spans="1:6">
      <c r="A8" s="2" t="s">
        <v>989</v>
      </c>
      <c r="B8" s="3">
        <v>37951597</v>
      </c>
      <c r="C8" s="2"/>
      <c r="D8" s="2" t="s">
        <v>981</v>
      </c>
      <c r="E8" s="2" t="s">
        <v>2737</v>
      </c>
      <c r="F8" s="2" t="s">
        <v>990</v>
      </c>
    </row>
    <row r="9" spans="1:6">
      <c r="A9" s="2" t="s">
        <v>991</v>
      </c>
      <c r="B9" s="2">
        <v>28849312</v>
      </c>
      <c r="C9" s="2"/>
      <c r="D9" s="2" t="s">
        <v>981</v>
      </c>
      <c r="E9" s="2" t="s">
        <v>2737</v>
      </c>
      <c r="F9" s="2" t="s">
        <v>992</v>
      </c>
    </row>
    <row r="10" spans="1:6">
      <c r="A10" s="2" t="s">
        <v>993</v>
      </c>
      <c r="B10" s="2">
        <v>28849312</v>
      </c>
      <c r="C10" s="2"/>
      <c r="D10" s="2" t="s">
        <v>981</v>
      </c>
      <c r="E10" s="2" t="s">
        <v>2739</v>
      </c>
      <c r="F10" s="2" t="s">
        <v>994</v>
      </c>
    </row>
    <row r="11" spans="1:6">
      <c r="A11" s="2" t="s">
        <v>995</v>
      </c>
      <c r="B11" s="2">
        <v>35481685</v>
      </c>
      <c r="C11" s="2"/>
      <c r="D11" s="2" t="s">
        <v>996</v>
      </c>
      <c r="E11" s="2" t="s">
        <v>2725</v>
      </c>
      <c r="F11" s="2" t="s">
        <v>997</v>
      </c>
    </row>
    <row r="12" spans="1:6">
      <c r="A12" s="2" t="s">
        <v>4</v>
      </c>
      <c r="B12" s="2">
        <v>35481685</v>
      </c>
      <c r="C12" s="2"/>
      <c r="D12" s="2" t="s">
        <v>983</v>
      </c>
      <c r="E12" s="2" t="s">
        <v>2725</v>
      </c>
      <c r="F12" s="2" t="s">
        <v>998</v>
      </c>
    </row>
    <row r="13" spans="1:6">
      <c r="A13" s="2" t="s">
        <v>999</v>
      </c>
      <c r="B13" s="2">
        <v>33098801</v>
      </c>
      <c r="C13" s="2"/>
      <c r="D13" s="2" t="s">
        <v>981</v>
      </c>
      <c r="E13" s="2" t="s">
        <v>2737</v>
      </c>
      <c r="F13" s="2" t="s">
        <v>1000</v>
      </c>
    </row>
    <row r="14" spans="1:6">
      <c r="A14" s="2" t="s">
        <v>15</v>
      </c>
      <c r="B14" s="2">
        <v>35481685</v>
      </c>
      <c r="C14" s="2">
        <v>33098801</v>
      </c>
      <c r="D14" s="2" t="s">
        <v>996</v>
      </c>
      <c r="E14" s="2" t="s">
        <v>2738</v>
      </c>
      <c r="F14" s="2" t="s">
        <v>2730</v>
      </c>
    </row>
    <row r="15" spans="1:6">
      <c r="A15" s="2" t="s">
        <v>62</v>
      </c>
      <c r="B15" s="2">
        <v>28849312</v>
      </c>
      <c r="C15" s="2">
        <v>33098801</v>
      </c>
      <c r="D15" s="2" t="s">
        <v>996</v>
      </c>
      <c r="E15" s="2" t="s">
        <v>2737</v>
      </c>
      <c r="F15" s="2" t="s">
        <v>1002</v>
      </c>
    </row>
    <row r="16" spans="1:6">
      <c r="A16" s="2" t="s">
        <v>1003</v>
      </c>
      <c r="B16" s="2">
        <v>28849312</v>
      </c>
      <c r="C16" s="2"/>
      <c r="D16" s="2" t="s">
        <v>981</v>
      </c>
      <c r="E16" s="2" t="s">
        <v>2737</v>
      </c>
      <c r="F16" s="2" t="s">
        <v>1004</v>
      </c>
    </row>
    <row r="17" spans="1:6">
      <c r="A17" s="2" t="s">
        <v>73</v>
      </c>
      <c r="B17" s="2">
        <v>28849312</v>
      </c>
      <c r="C17" s="2">
        <v>26026163</v>
      </c>
      <c r="D17" s="2" t="s">
        <v>983</v>
      </c>
      <c r="E17" s="2" t="s">
        <v>2737</v>
      </c>
      <c r="F17" s="2" t="s">
        <v>1005</v>
      </c>
    </row>
    <row r="18" spans="1:6">
      <c r="A18" s="2" t="s">
        <v>1006</v>
      </c>
      <c r="B18" s="2">
        <v>28849312</v>
      </c>
      <c r="C18" s="2"/>
      <c r="D18" s="2" t="s">
        <v>981</v>
      </c>
      <c r="E18" s="2" t="s">
        <v>2737</v>
      </c>
      <c r="F18" s="2" t="s">
        <v>1007</v>
      </c>
    </row>
    <row r="19" spans="1:6">
      <c r="A19" s="2" t="s">
        <v>1008</v>
      </c>
      <c r="B19" s="2">
        <v>28849312</v>
      </c>
      <c r="C19" s="2"/>
      <c r="D19" s="2" t="s">
        <v>981</v>
      </c>
      <c r="E19" s="2" t="s">
        <v>2737</v>
      </c>
      <c r="F19" s="2" t="s">
        <v>1009</v>
      </c>
    </row>
    <row r="20" spans="1:6">
      <c r="A20" s="2" t="s">
        <v>1010</v>
      </c>
      <c r="B20" s="2">
        <v>28849312</v>
      </c>
      <c r="C20" s="2">
        <v>33098801</v>
      </c>
      <c r="D20" s="2" t="s">
        <v>981</v>
      </c>
      <c r="E20" s="2" t="s">
        <v>2738</v>
      </c>
      <c r="F20" s="2" t="s">
        <v>1011</v>
      </c>
    </row>
    <row r="21" spans="1:6">
      <c r="A21" s="2" t="s">
        <v>1012</v>
      </c>
      <c r="B21" s="2">
        <v>28849312</v>
      </c>
      <c r="C21" s="2">
        <v>29463858</v>
      </c>
      <c r="D21" s="2" t="s">
        <v>981</v>
      </c>
      <c r="E21" s="2" t="s">
        <v>2737</v>
      </c>
      <c r="F21" s="2" t="s">
        <v>1013</v>
      </c>
    </row>
    <row r="22" spans="1:6">
      <c r="A22" s="2" t="s">
        <v>88</v>
      </c>
      <c r="B22" s="2">
        <v>35481685</v>
      </c>
      <c r="C22" s="2"/>
      <c r="D22" s="2" t="s">
        <v>996</v>
      </c>
      <c r="E22" s="2" t="s">
        <v>2725</v>
      </c>
      <c r="F22" s="2" t="s">
        <v>1001</v>
      </c>
    </row>
    <row r="23" spans="1:6">
      <c r="A23" s="2" t="s">
        <v>1014</v>
      </c>
      <c r="B23" s="2">
        <v>33098801</v>
      </c>
      <c r="C23" s="2">
        <v>35306330</v>
      </c>
      <c r="D23" s="2" t="s">
        <v>981</v>
      </c>
      <c r="E23" s="2" t="s">
        <v>2725</v>
      </c>
      <c r="F23" s="2" t="s">
        <v>1015</v>
      </c>
    </row>
    <row r="24" spans="1:6">
      <c r="A24" s="2" t="s">
        <v>1016</v>
      </c>
      <c r="B24" s="2">
        <v>28849312</v>
      </c>
      <c r="C24" s="2" t="s">
        <v>1017</v>
      </c>
      <c r="D24" s="2" t="s">
        <v>981</v>
      </c>
      <c r="E24" s="2" t="s">
        <v>2737</v>
      </c>
      <c r="F24" s="2" t="s">
        <v>1018</v>
      </c>
    </row>
    <row r="25" spans="1:6">
      <c r="A25" s="2" t="s">
        <v>1019</v>
      </c>
      <c r="B25" s="2">
        <v>28849312</v>
      </c>
      <c r="C25" s="2"/>
      <c r="D25" s="2" t="s">
        <v>981</v>
      </c>
      <c r="E25" s="2" t="s">
        <v>2737</v>
      </c>
      <c r="F25" s="2" t="s">
        <v>1020</v>
      </c>
    </row>
    <row r="26" spans="1:6">
      <c r="A26" s="2" t="s">
        <v>1021</v>
      </c>
      <c r="B26" s="2">
        <v>25395479</v>
      </c>
      <c r="C26" s="2"/>
      <c r="D26" s="2" t="s">
        <v>981</v>
      </c>
      <c r="E26" s="2" t="s">
        <v>2737</v>
      </c>
      <c r="F26" s="3" t="s">
        <v>1022</v>
      </c>
    </row>
    <row r="27" spans="1:6">
      <c r="A27" s="2" t="s">
        <v>1023</v>
      </c>
      <c r="B27" s="2">
        <v>28849312</v>
      </c>
      <c r="C27" s="2">
        <v>20301334</v>
      </c>
      <c r="D27" s="2" t="s">
        <v>981</v>
      </c>
      <c r="E27" s="2" t="s">
        <v>2737</v>
      </c>
      <c r="F27" s="3" t="s">
        <v>1024</v>
      </c>
    </row>
    <row r="28" spans="1:6">
      <c r="A28" s="2" t="s">
        <v>1025</v>
      </c>
      <c r="B28" s="2">
        <v>25825126</v>
      </c>
      <c r="C28" s="2"/>
      <c r="D28" s="2" t="s">
        <v>981</v>
      </c>
      <c r="E28" s="2" t="s">
        <v>2726</v>
      </c>
      <c r="F28" s="2" t="s">
        <v>1026</v>
      </c>
    </row>
    <row r="29" spans="1:6">
      <c r="A29" s="2" t="s">
        <v>1027</v>
      </c>
      <c r="B29" s="2">
        <v>28849312</v>
      </c>
      <c r="C29" s="2">
        <v>29343471</v>
      </c>
      <c r="D29" s="2" t="s">
        <v>1028</v>
      </c>
      <c r="E29" s="2" t="s">
        <v>2739</v>
      </c>
      <c r="F29" s="2" t="s">
        <v>1029</v>
      </c>
    </row>
    <row r="30" spans="1:6">
      <c r="A30" s="2" t="s">
        <v>104</v>
      </c>
      <c r="B30" s="2">
        <v>35863334</v>
      </c>
      <c r="C30" s="2"/>
      <c r="D30" s="2" t="s">
        <v>996</v>
      </c>
      <c r="E30" s="2" t="s">
        <v>2737</v>
      </c>
      <c r="F30" s="3" t="s">
        <v>1030</v>
      </c>
    </row>
    <row r="31" spans="1:6">
      <c r="A31" s="2" t="s">
        <v>1031</v>
      </c>
      <c r="B31" s="2">
        <v>28849312</v>
      </c>
      <c r="C31" s="2"/>
      <c r="D31" s="2" t="s">
        <v>981</v>
      </c>
      <c r="E31" s="2" t="s">
        <v>2737</v>
      </c>
      <c r="F31" s="2" t="s">
        <v>1032</v>
      </c>
    </row>
    <row r="32" spans="1:6">
      <c r="A32" s="2" t="s">
        <v>1033</v>
      </c>
      <c r="B32" s="2">
        <v>27939583</v>
      </c>
      <c r="C32" s="2"/>
      <c r="D32" s="2" t="s">
        <v>1034</v>
      </c>
      <c r="E32" s="2" t="s">
        <v>2726</v>
      </c>
      <c r="F32" s="3" t="s">
        <v>1035</v>
      </c>
    </row>
    <row r="33" spans="1:6">
      <c r="A33" s="2" t="s">
        <v>115</v>
      </c>
      <c r="B33" s="2">
        <v>33098801</v>
      </c>
      <c r="C33" s="2">
        <v>34808209</v>
      </c>
      <c r="D33" s="2" t="s">
        <v>996</v>
      </c>
      <c r="E33" s="2" t="s">
        <v>2737</v>
      </c>
      <c r="F33" s="2" t="s">
        <v>1036</v>
      </c>
    </row>
    <row r="34" spans="1:6">
      <c r="A34" s="2" t="s">
        <v>1037</v>
      </c>
      <c r="B34" s="2">
        <v>28849312</v>
      </c>
      <c r="C34" s="2">
        <v>33098801</v>
      </c>
      <c r="D34" s="2" t="s">
        <v>983</v>
      </c>
      <c r="E34" s="2" t="s">
        <v>2737</v>
      </c>
      <c r="F34" s="2" t="s">
        <v>1038</v>
      </c>
    </row>
    <row r="35" spans="1:6">
      <c r="A35" s="2" t="s">
        <v>129</v>
      </c>
      <c r="B35" s="2">
        <v>20301334</v>
      </c>
      <c r="C35" s="2"/>
      <c r="D35" s="2" t="s">
        <v>996</v>
      </c>
      <c r="E35" s="2" t="s">
        <v>2737</v>
      </c>
      <c r="F35" s="2" t="s">
        <v>1039</v>
      </c>
    </row>
    <row r="36" spans="1:6">
      <c r="A36" s="2" t="s">
        <v>141</v>
      </c>
      <c r="B36" s="2">
        <v>28849312</v>
      </c>
      <c r="C36" s="2">
        <v>20301334</v>
      </c>
      <c r="D36" s="2" t="s">
        <v>1040</v>
      </c>
      <c r="E36" s="2" t="s">
        <v>2738</v>
      </c>
      <c r="F36" s="4" t="s">
        <v>1041</v>
      </c>
    </row>
    <row r="37" spans="1:6">
      <c r="A37" s="2" t="s">
        <v>152</v>
      </c>
      <c r="B37" s="2">
        <v>28849312</v>
      </c>
      <c r="C37" s="2"/>
      <c r="D37" s="2" t="s">
        <v>996</v>
      </c>
      <c r="E37" s="2" t="s">
        <v>2737</v>
      </c>
      <c r="F37" s="2" t="s">
        <v>1042</v>
      </c>
    </row>
    <row r="38" spans="1:6">
      <c r="A38" s="2" t="s">
        <v>49</v>
      </c>
      <c r="B38" s="2">
        <v>28849312</v>
      </c>
      <c r="C38" s="2">
        <v>33098801</v>
      </c>
      <c r="D38" s="2" t="s">
        <v>996</v>
      </c>
      <c r="E38" s="2" t="s">
        <v>2725</v>
      </c>
      <c r="F38" s="2" t="s">
        <v>2728</v>
      </c>
    </row>
    <row r="39" spans="1:6">
      <c r="A39" s="2" t="s">
        <v>162</v>
      </c>
      <c r="B39" s="2">
        <v>29770609</v>
      </c>
      <c r="C39" s="2"/>
      <c r="D39" s="2" t="s">
        <v>996</v>
      </c>
      <c r="E39" s="2" t="s">
        <v>2726</v>
      </c>
      <c r="F39" s="2" t="s">
        <v>1043</v>
      </c>
    </row>
    <row r="40" spans="1:6">
      <c r="A40" s="2" t="s">
        <v>1044</v>
      </c>
      <c r="B40" s="2">
        <v>37675773</v>
      </c>
      <c r="C40" s="2"/>
      <c r="D40" s="2" t="s">
        <v>996</v>
      </c>
      <c r="E40" s="2" t="s">
        <v>2737</v>
      </c>
      <c r="F40" s="2" t="s">
        <v>1045</v>
      </c>
    </row>
    <row r="41" spans="1:6">
      <c r="A41" s="2" t="s">
        <v>1046</v>
      </c>
      <c r="B41" s="2">
        <v>36860166</v>
      </c>
      <c r="C41" s="2"/>
      <c r="D41" s="2" t="s">
        <v>996</v>
      </c>
      <c r="E41" s="2" t="s">
        <v>2726</v>
      </c>
      <c r="F41" s="2" t="s">
        <v>1047</v>
      </c>
    </row>
    <row r="42" spans="1:6">
      <c r="A42" s="2" t="s">
        <v>171</v>
      </c>
      <c r="B42" s="2">
        <v>34636445</v>
      </c>
      <c r="C42" s="2">
        <v>36860166</v>
      </c>
      <c r="D42" s="2" t="s">
        <v>996</v>
      </c>
      <c r="E42" s="2" t="s">
        <v>2726</v>
      </c>
      <c r="F42" s="2" t="s">
        <v>1048</v>
      </c>
    </row>
    <row r="43" spans="1:6">
      <c r="A43" s="2" t="s">
        <v>1049</v>
      </c>
      <c r="B43" s="2">
        <v>28849312</v>
      </c>
      <c r="C43" s="2"/>
      <c r="D43" s="2" t="s">
        <v>981</v>
      </c>
      <c r="E43" s="2" t="s">
        <v>2737</v>
      </c>
      <c r="F43" s="2" t="s">
        <v>1050</v>
      </c>
    </row>
    <row r="44" spans="1:6">
      <c r="A44" s="2" t="s">
        <v>1051</v>
      </c>
      <c r="B44" s="2">
        <v>35481685</v>
      </c>
      <c r="C44" s="2"/>
      <c r="D44" s="2" t="s">
        <v>981</v>
      </c>
      <c r="E44" s="2" t="s">
        <v>2725</v>
      </c>
      <c r="F44" s="2" t="s">
        <v>1052</v>
      </c>
    </row>
    <row r="45" spans="1:6">
      <c r="A45" s="2" t="s">
        <v>1053</v>
      </c>
      <c r="B45" s="2">
        <v>33098801</v>
      </c>
      <c r="C45" s="2"/>
      <c r="D45" s="2" t="s">
        <v>981</v>
      </c>
      <c r="E45" s="2" t="s">
        <v>2737</v>
      </c>
      <c r="F45" s="2" t="s">
        <v>1054</v>
      </c>
    </row>
    <row r="46" spans="1:6">
      <c r="A46" s="2" t="s">
        <v>176</v>
      </c>
      <c r="B46" s="2">
        <v>28849312</v>
      </c>
      <c r="C46" s="2"/>
      <c r="D46" s="2" t="s">
        <v>996</v>
      </c>
      <c r="E46" s="2" t="s">
        <v>2737</v>
      </c>
      <c r="F46" s="2" t="s">
        <v>1055</v>
      </c>
    </row>
    <row r="47" spans="1:6">
      <c r="A47" s="2" t="s">
        <v>194</v>
      </c>
      <c r="B47" s="2">
        <v>28849312</v>
      </c>
      <c r="C47" s="2"/>
      <c r="D47" s="2" t="s">
        <v>996</v>
      </c>
      <c r="E47" s="2" t="s">
        <v>2737</v>
      </c>
      <c r="F47" s="2" t="s">
        <v>1056</v>
      </c>
    </row>
    <row r="48" spans="1:6">
      <c r="A48" s="2" t="s">
        <v>1057</v>
      </c>
      <c r="B48" s="2">
        <v>28849312</v>
      </c>
      <c r="C48" s="2"/>
      <c r="D48" s="2" t="s">
        <v>996</v>
      </c>
      <c r="E48" s="2" t="s">
        <v>2738</v>
      </c>
      <c r="F48" s="2" t="s">
        <v>1058</v>
      </c>
    </row>
    <row r="49" spans="1:6">
      <c r="A49" s="2" t="s">
        <v>1059</v>
      </c>
      <c r="B49" s="2">
        <v>28849312</v>
      </c>
      <c r="C49" s="2"/>
      <c r="D49" s="2" t="s">
        <v>996</v>
      </c>
      <c r="E49" s="2" t="s">
        <v>2726</v>
      </c>
      <c r="F49" s="2" t="s">
        <v>1060</v>
      </c>
    </row>
    <row r="50" spans="1:6">
      <c r="A50" s="2" t="s">
        <v>1061</v>
      </c>
      <c r="B50" s="2">
        <v>28849312</v>
      </c>
      <c r="C50" s="2"/>
      <c r="D50" s="2" t="s">
        <v>981</v>
      </c>
      <c r="E50" s="2" t="s">
        <v>2737</v>
      </c>
      <c r="F50" s="3" t="s">
        <v>1062</v>
      </c>
    </row>
    <row r="51" spans="1:6">
      <c r="A51" s="2" t="s">
        <v>1063</v>
      </c>
      <c r="B51" s="2">
        <v>33098801</v>
      </c>
      <c r="C51" s="2"/>
      <c r="D51" s="2" t="s">
        <v>996</v>
      </c>
      <c r="E51" s="2" t="s">
        <v>2726</v>
      </c>
      <c r="F51" s="2" t="s">
        <v>1064</v>
      </c>
    </row>
    <row r="52" spans="1:6">
      <c r="A52" s="2" t="s">
        <v>1065</v>
      </c>
      <c r="B52" s="2">
        <v>28849312</v>
      </c>
      <c r="C52" s="2"/>
      <c r="D52" s="2" t="s">
        <v>981</v>
      </c>
      <c r="E52" s="2" t="s">
        <v>2737</v>
      </c>
      <c r="F52" s="2" t="s">
        <v>1066</v>
      </c>
    </row>
    <row r="53" spans="1:6">
      <c r="A53" s="2" t="s">
        <v>202</v>
      </c>
      <c r="B53" s="2">
        <v>33098801</v>
      </c>
      <c r="C53" s="2"/>
      <c r="D53" s="2" t="s">
        <v>996</v>
      </c>
      <c r="E53" s="2" t="s">
        <v>2726</v>
      </c>
      <c r="F53" s="2" t="s">
        <v>1067</v>
      </c>
    </row>
    <row r="54" spans="1:6">
      <c r="A54" s="2" t="s">
        <v>1068</v>
      </c>
      <c r="B54" s="2">
        <v>35481685</v>
      </c>
      <c r="C54" s="2"/>
      <c r="D54" s="2" t="s">
        <v>1028</v>
      </c>
      <c r="E54" s="2" t="s">
        <v>2725</v>
      </c>
      <c r="F54" s="2" t="s">
        <v>1069</v>
      </c>
    </row>
    <row r="55" spans="1:6">
      <c r="A55" s="2" t="s">
        <v>1070</v>
      </c>
      <c r="B55" s="2">
        <v>28849312</v>
      </c>
      <c r="C55" s="2"/>
      <c r="D55" s="2" t="s">
        <v>981</v>
      </c>
      <c r="E55" s="2" t="s">
        <v>2737</v>
      </c>
      <c r="F55" s="3" t="s">
        <v>1071</v>
      </c>
    </row>
    <row r="56" spans="1:6">
      <c r="A56" s="2" t="s">
        <v>1072</v>
      </c>
      <c r="B56" s="2">
        <v>28849312</v>
      </c>
      <c r="C56" s="2"/>
      <c r="D56" s="2" t="s">
        <v>983</v>
      </c>
      <c r="E56" s="2" t="s">
        <v>2737</v>
      </c>
      <c r="F56" s="2" t="s">
        <v>1073</v>
      </c>
    </row>
    <row r="57" spans="1:6">
      <c r="A57" s="2" t="s">
        <v>1074</v>
      </c>
      <c r="B57" s="2">
        <v>20301334</v>
      </c>
      <c r="C57" s="2"/>
      <c r="D57" s="2" t="s">
        <v>981</v>
      </c>
      <c r="E57" s="2" t="s">
        <v>2737</v>
      </c>
      <c r="F57" s="2" t="s">
        <v>1075</v>
      </c>
    </row>
    <row r="58" spans="1:6">
      <c r="A58" s="2" t="s">
        <v>204</v>
      </c>
      <c r="B58" s="2">
        <v>37605305</v>
      </c>
      <c r="C58" s="2">
        <v>20301334</v>
      </c>
      <c r="D58" s="2" t="s">
        <v>983</v>
      </c>
      <c r="E58" s="2" t="s">
        <v>2738</v>
      </c>
      <c r="F58" s="2" t="s">
        <v>1076</v>
      </c>
    </row>
    <row r="59" spans="1:6">
      <c r="A59" s="2" t="s">
        <v>208</v>
      </c>
      <c r="B59" s="2">
        <v>28849312</v>
      </c>
      <c r="C59" s="2"/>
      <c r="D59" s="2" t="s">
        <v>996</v>
      </c>
      <c r="E59" s="2" t="s">
        <v>2737</v>
      </c>
      <c r="F59" s="3" t="s">
        <v>1077</v>
      </c>
    </row>
    <row r="60" spans="1:6">
      <c r="A60" s="2" t="s">
        <v>1078</v>
      </c>
      <c r="B60" s="2">
        <v>28849312</v>
      </c>
      <c r="C60" s="2"/>
      <c r="D60" s="2" t="s">
        <v>981</v>
      </c>
      <c r="E60" s="2" t="s">
        <v>2737</v>
      </c>
      <c r="F60" s="3" t="s">
        <v>1079</v>
      </c>
    </row>
    <row r="61" spans="1:6">
      <c r="A61" s="2" t="s">
        <v>210</v>
      </c>
      <c r="B61" s="2">
        <v>28849312</v>
      </c>
      <c r="C61" s="2">
        <v>33098801</v>
      </c>
      <c r="D61" s="2" t="s">
        <v>996</v>
      </c>
      <c r="E61" s="2" t="s">
        <v>2737</v>
      </c>
      <c r="F61" s="2" t="s">
        <v>1080</v>
      </c>
    </row>
    <row r="62" spans="1:6">
      <c r="A62" s="2" t="s">
        <v>1081</v>
      </c>
      <c r="B62" s="2">
        <v>28849312</v>
      </c>
      <c r="C62" s="2">
        <v>35041927</v>
      </c>
      <c r="D62" s="2" t="s">
        <v>1082</v>
      </c>
      <c r="E62" s="2" t="s">
        <v>2726</v>
      </c>
      <c r="F62" s="2" t="s">
        <v>1083</v>
      </c>
    </row>
    <row r="63" spans="1:6">
      <c r="A63" s="2" t="s">
        <v>227</v>
      </c>
      <c r="B63" s="2">
        <v>33098801</v>
      </c>
      <c r="C63" s="2"/>
      <c r="D63" s="2" t="s">
        <v>996</v>
      </c>
      <c r="E63" s="2" t="s">
        <v>2726</v>
      </c>
      <c r="F63" s="2" t="s">
        <v>1084</v>
      </c>
    </row>
    <row r="64" spans="1:6">
      <c r="A64" s="3" t="s">
        <v>1085</v>
      </c>
      <c r="B64" s="3">
        <v>33677721</v>
      </c>
      <c r="C64" s="2"/>
      <c r="D64" s="2" t="s">
        <v>996</v>
      </c>
      <c r="E64" s="2" t="s">
        <v>2737</v>
      </c>
      <c r="F64" s="2" t="s">
        <v>1086</v>
      </c>
    </row>
    <row r="65" spans="1:6">
      <c r="A65" s="2" t="s">
        <v>1087</v>
      </c>
      <c r="B65" s="2">
        <v>20301334</v>
      </c>
      <c r="C65" s="2"/>
      <c r="D65" s="2" t="s">
        <v>981</v>
      </c>
      <c r="E65" s="2" t="s">
        <v>2737</v>
      </c>
      <c r="F65" s="3" t="s">
        <v>1088</v>
      </c>
    </row>
    <row r="66" spans="1:6">
      <c r="A66" s="2" t="s">
        <v>1089</v>
      </c>
      <c r="B66" s="2">
        <v>33098801</v>
      </c>
      <c r="C66" s="2"/>
      <c r="D66" s="2" t="s">
        <v>981</v>
      </c>
      <c r="E66" s="2" t="s">
        <v>2726</v>
      </c>
      <c r="F66" s="2" t="s">
        <v>1067</v>
      </c>
    </row>
    <row r="67" spans="1:6">
      <c r="A67" s="2" t="s">
        <v>232</v>
      </c>
      <c r="B67" s="2">
        <v>33098801</v>
      </c>
      <c r="C67" s="2"/>
      <c r="D67" s="2" t="s">
        <v>996</v>
      </c>
      <c r="E67" s="2" t="s">
        <v>2726</v>
      </c>
      <c r="F67" s="2" t="s">
        <v>1067</v>
      </c>
    </row>
    <row r="68" spans="1:6">
      <c r="A68" s="2" t="s">
        <v>247</v>
      </c>
      <c r="B68" s="2">
        <v>33098801</v>
      </c>
      <c r="C68" s="2">
        <v>34415117</v>
      </c>
      <c r="D68" s="2" t="s">
        <v>996</v>
      </c>
      <c r="E68" s="2" t="s">
        <v>2726</v>
      </c>
      <c r="F68" s="2" t="s">
        <v>1090</v>
      </c>
    </row>
    <row r="69" spans="1:6">
      <c r="A69" s="2" t="s">
        <v>269</v>
      </c>
      <c r="B69" s="2">
        <v>28849312</v>
      </c>
      <c r="C69" s="2"/>
      <c r="D69" s="2" t="s">
        <v>996</v>
      </c>
      <c r="E69" s="2" t="s">
        <v>2737</v>
      </c>
      <c r="F69" s="2" t="s">
        <v>1091</v>
      </c>
    </row>
    <row r="70" spans="1:6">
      <c r="A70" s="2" t="s">
        <v>281</v>
      </c>
      <c r="B70" s="2">
        <v>28849312</v>
      </c>
      <c r="C70" s="2"/>
      <c r="D70" s="2" t="s">
        <v>996</v>
      </c>
      <c r="E70" s="2" t="s">
        <v>2737</v>
      </c>
      <c r="F70" s="2" t="s">
        <v>1092</v>
      </c>
    </row>
    <row r="71" spans="1:6">
      <c r="A71" s="2" t="s">
        <v>282</v>
      </c>
      <c r="B71" s="2">
        <v>28849312</v>
      </c>
      <c r="C71" s="2" t="s">
        <v>1093</v>
      </c>
      <c r="D71" s="2" t="s">
        <v>996</v>
      </c>
      <c r="E71" s="2" t="s">
        <v>2726</v>
      </c>
      <c r="F71" s="2" t="s">
        <v>1094</v>
      </c>
    </row>
    <row r="72" spans="1:6">
      <c r="A72" s="2" t="s">
        <v>289</v>
      </c>
      <c r="B72" s="2">
        <v>28849312</v>
      </c>
      <c r="C72" s="2">
        <v>20301334</v>
      </c>
      <c r="D72" s="2" t="s">
        <v>1040</v>
      </c>
      <c r="E72" s="2" t="s">
        <v>2737</v>
      </c>
      <c r="F72" s="4" t="s">
        <v>1095</v>
      </c>
    </row>
    <row r="73" spans="1:6">
      <c r="A73" s="2" t="s">
        <v>1096</v>
      </c>
      <c r="B73" s="2">
        <v>20301334</v>
      </c>
      <c r="C73" s="2"/>
      <c r="D73" s="2" t="s">
        <v>1040</v>
      </c>
      <c r="E73" s="2" t="s">
        <v>2737</v>
      </c>
      <c r="F73" s="4" t="s">
        <v>1097</v>
      </c>
    </row>
    <row r="74" spans="1:6">
      <c r="A74" s="2" t="s">
        <v>298</v>
      </c>
      <c r="B74" s="2">
        <v>28849312</v>
      </c>
      <c r="C74" s="2">
        <v>20301334</v>
      </c>
      <c r="D74" s="2" t="s">
        <v>1040</v>
      </c>
      <c r="E74" s="2" t="s">
        <v>2737</v>
      </c>
      <c r="F74" s="4" t="s">
        <v>1097</v>
      </c>
    </row>
    <row r="75" spans="1:6">
      <c r="A75" s="2" t="s">
        <v>306</v>
      </c>
      <c r="B75" s="2">
        <v>20301334</v>
      </c>
      <c r="C75" s="2"/>
      <c r="D75" s="2" t="s">
        <v>1040</v>
      </c>
      <c r="E75" s="2" t="s">
        <v>2737</v>
      </c>
      <c r="F75" s="4" t="s">
        <v>1098</v>
      </c>
    </row>
    <row r="76" spans="1:6">
      <c r="A76" s="2" t="s">
        <v>1099</v>
      </c>
      <c r="B76" s="2">
        <v>28849312</v>
      </c>
      <c r="C76" s="2"/>
      <c r="D76" s="2" t="s">
        <v>981</v>
      </c>
      <c r="E76" s="2" t="s">
        <v>2737</v>
      </c>
      <c r="F76" s="3" t="s">
        <v>1100</v>
      </c>
    </row>
    <row r="77" spans="1:6">
      <c r="A77" s="2" t="s">
        <v>1101</v>
      </c>
      <c r="B77" s="2">
        <v>28849312</v>
      </c>
      <c r="C77" s="2"/>
      <c r="D77" s="2" t="s">
        <v>981</v>
      </c>
      <c r="E77" s="2" t="s">
        <v>2737</v>
      </c>
      <c r="F77" s="4" t="s">
        <v>1102</v>
      </c>
    </row>
    <row r="78" spans="1:6">
      <c r="A78" s="2" t="s">
        <v>1103</v>
      </c>
      <c r="B78" s="2">
        <v>29511323</v>
      </c>
      <c r="C78" s="2"/>
      <c r="D78" s="2" t="s">
        <v>981</v>
      </c>
      <c r="E78" s="2" t="s">
        <v>2737</v>
      </c>
      <c r="F78" s="3" t="s">
        <v>1104</v>
      </c>
    </row>
    <row r="79" spans="1:6">
      <c r="A79" s="2" t="s">
        <v>1105</v>
      </c>
      <c r="B79" s="2">
        <v>37750949</v>
      </c>
      <c r="C79" s="2"/>
      <c r="D79" s="2" t="s">
        <v>981</v>
      </c>
      <c r="E79" s="2" t="s">
        <v>2737</v>
      </c>
      <c r="F79" s="2" t="s">
        <v>1106</v>
      </c>
    </row>
    <row r="80" spans="1:6">
      <c r="A80" s="2" t="s">
        <v>1107</v>
      </c>
      <c r="B80" s="2">
        <v>28849312</v>
      </c>
      <c r="C80" s="2"/>
      <c r="D80" s="2" t="s">
        <v>981</v>
      </c>
      <c r="E80" s="2" t="s">
        <v>2737</v>
      </c>
      <c r="F80" s="3" t="s">
        <v>1108</v>
      </c>
    </row>
    <row r="81" spans="1:6">
      <c r="A81" s="2" t="s">
        <v>313</v>
      </c>
      <c r="B81" s="2">
        <v>28849312</v>
      </c>
      <c r="C81" s="2"/>
      <c r="D81" s="2" t="s">
        <v>996</v>
      </c>
      <c r="E81" s="2" t="s">
        <v>2737</v>
      </c>
      <c r="F81" s="3" t="s">
        <v>1109</v>
      </c>
    </row>
    <row r="82" spans="1:6">
      <c r="A82" s="2" t="s">
        <v>1110</v>
      </c>
      <c r="B82" s="2">
        <v>28849312</v>
      </c>
      <c r="C82" s="2" t="s">
        <v>1111</v>
      </c>
      <c r="D82" s="2" t="s">
        <v>981</v>
      </c>
      <c r="E82" s="2" t="s">
        <v>2726</v>
      </c>
      <c r="F82" s="2" t="s">
        <v>1112</v>
      </c>
    </row>
    <row r="83" spans="1:6">
      <c r="A83" s="2" t="s">
        <v>1113</v>
      </c>
      <c r="B83" s="2">
        <v>33564903</v>
      </c>
      <c r="C83" s="2"/>
      <c r="D83" s="2" t="s">
        <v>981</v>
      </c>
      <c r="E83" s="2" t="s">
        <v>2737</v>
      </c>
      <c r="F83" s="3" t="s">
        <v>1114</v>
      </c>
    </row>
    <row r="84" spans="1:6">
      <c r="A84" s="2" t="s">
        <v>1115</v>
      </c>
      <c r="B84" s="2">
        <v>28849312</v>
      </c>
      <c r="C84" s="2">
        <v>28125198</v>
      </c>
      <c r="D84" s="2" t="s">
        <v>981</v>
      </c>
      <c r="E84" s="2" t="s">
        <v>2737</v>
      </c>
      <c r="F84" s="2" t="s">
        <v>1116</v>
      </c>
    </row>
    <row r="85" spans="1:6">
      <c r="A85" s="2" t="s">
        <v>1117</v>
      </c>
      <c r="B85" s="2">
        <v>28849312</v>
      </c>
      <c r="C85" s="2"/>
      <c r="D85" s="2" t="s">
        <v>981</v>
      </c>
      <c r="E85" s="2" t="s">
        <v>2739</v>
      </c>
      <c r="F85" s="3" t="s">
        <v>1118</v>
      </c>
    </row>
    <row r="86" spans="1:6">
      <c r="A86" s="2" t="s">
        <v>1119</v>
      </c>
      <c r="B86" s="2">
        <v>28849312</v>
      </c>
      <c r="C86" s="2"/>
      <c r="D86" s="2" t="s">
        <v>981</v>
      </c>
      <c r="E86" s="2" t="s">
        <v>2739</v>
      </c>
      <c r="F86" s="3" t="s">
        <v>1118</v>
      </c>
    </row>
    <row r="87" spans="1:6">
      <c r="A87" s="2" t="s">
        <v>1120</v>
      </c>
      <c r="B87" s="2">
        <v>35481685</v>
      </c>
      <c r="C87" s="2"/>
      <c r="D87" s="2" t="s">
        <v>981</v>
      </c>
      <c r="E87" s="2" t="s">
        <v>2725</v>
      </c>
      <c r="F87" s="3" t="s">
        <v>1121</v>
      </c>
    </row>
    <row r="88" spans="1:6">
      <c r="A88" s="2" t="s">
        <v>1122</v>
      </c>
      <c r="B88" s="2">
        <v>35481685</v>
      </c>
      <c r="C88" s="2"/>
      <c r="D88" s="2" t="s">
        <v>981</v>
      </c>
      <c r="E88" s="2" t="s">
        <v>2725</v>
      </c>
      <c r="F88" s="2" t="s">
        <v>1123</v>
      </c>
    </row>
    <row r="89" spans="1:6">
      <c r="A89" s="2" t="s">
        <v>1124</v>
      </c>
      <c r="B89" s="2">
        <v>28849312</v>
      </c>
      <c r="C89" s="2"/>
      <c r="D89" s="2" t="s">
        <v>981</v>
      </c>
      <c r="E89" s="2" t="s">
        <v>2737</v>
      </c>
      <c r="F89" s="3" t="s">
        <v>1125</v>
      </c>
    </row>
    <row r="90" spans="1:6">
      <c r="A90" s="2" t="s">
        <v>328</v>
      </c>
      <c r="B90" s="2">
        <v>33098801</v>
      </c>
      <c r="C90" s="2">
        <v>37560515</v>
      </c>
      <c r="D90" s="2" t="s">
        <v>996</v>
      </c>
      <c r="E90" s="2" t="s">
        <v>2739</v>
      </c>
      <c r="F90" s="3" t="s">
        <v>1126</v>
      </c>
    </row>
    <row r="91" spans="1:6">
      <c r="A91" s="2" t="s">
        <v>334</v>
      </c>
      <c r="B91" s="2">
        <v>20301334</v>
      </c>
      <c r="C91" s="2"/>
      <c r="D91" s="2" t="s">
        <v>1040</v>
      </c>
      <c r="E91" s="2" t="s">
        <v>2737</v>
      </c>
      <c r="F91" s="4" t="s">
        <v>1127</v>
      </c>
    </row>
    <row r="92" spans="1:6">
      <c r="A92" s="2" t="s">
        <v>1128</v>
      </c>
      <c r="B92" s="2">
        <v>33098801</v>
      </c>
      <c r="C92" s="2"/>
      <c r="D92" s="2" t="s">
        <v>981</v>
      </c>
      <c r="E92" s="2" t="s">
        <v>2737</v>
      </c>
      <c r="F92" s="2" t="s">
        <v>1129</v>
      </c>
    </row>
    <row r="93" spans="1:6">
      <c r="A93" s="2" t="s">
        <v>1130</v>
      </c>
      <c r="B93" s="2">
        <v>25395479</v>
      </c>
      <c r="C93" s="2"/>
      <c r="D93" s="2" t="s">
        <v>981</v>
      </c>
      <c r="E93" s="2" t="s">
        <v>2737</v>
      </c>
      <c r="F93" s="4" t="s">
        <v>1131</v>
      </c>
    </row>
    <row r="94" spans="1:6">
      <c r="A94" s="2" t="s">
        <v>1132</v>
      </c>
      <c r="B94" s="2">
        <v>20301334</v>
      </c>
      <c r="C94" s="2"/>
      <c r="D94" s="2" t="s">
        <v>981</v>
      </c>
      <c r="E94" s="2" t="s">
        <v>2737</v>
      </c>
      <c r="F94" s="3" t="s">
        <v>1133</v>
      </c>
    </row>
    <row r="95" spans="1:6">
      <c r="A95" s="2" t="s">
        <v>1134</v>
      </c>
      <c r="B95" s="2">
        <v>35481685</v>
      </c>
      <c r="C95" s="2"/>
      <c r="D95" s="2" t="s">
        <v>981</v>
      </c>
      <c r="E95" s="2" t="s">
        <v>2725</v>
      </c>
      <c r="F95" s="3" t="s">
        <v>1135</v>
      </c>
    </row>
    <row r="96" spans="1:6">
      <c r="A96" s="2" t="s">
        <v>1136</v>
      </c>
      <c r="B96" s="2">
        <v>35481685</v>
      </c>
      <c r="C96" s="2"/>
      <c r="D96" s="2" t="s">
        <v>981</v>
      </c>
      <c r="E96" s="2" t="s">
        <v>2725</v>
      </c>
      <c r="F96" s="3" t="s">
        <v>1137</v>
      </c>
    </row>
    <row r="97" spans="1:6">
      <c r="A97" s="2" t="s">
        <v>1138</v>
      </c>
      <c r="B97" s="2">
        <v>30620337</v>
      </c>
      <c r="C97" s="2"/>
      <c r="D97" s="2" t="s">
        <v>981</v>
      </c>
      <c r="E97" s="2" t="s">
        <v>2737</v>
      </c>
      <c r="F97" s="3" t="s">
        <v>1139</v>
      </c>
    </row>
    <row r="98" spans="1:6">
      <c r="A98" s="2" t="s">
        <v>342</v>
      </c>
      <c r="B98" s="2">
        <v>33098801</v>
      </c>
      <c r="C98" s="2"/>
      <c r="D98" s="2" t="s">
        <v>996</v>
      </c>
      <c r="E98" s="2" t="s">
        <v>2726</v>
      </c>
      <c r="F98" s="2" t="s">
        <v>1140</v>
      </c>
    </row>
    <row r="99" spans="1:6">
      <c r="A99" s="2" t="s">
        <v>1141</v>
      </c>
      <c r="B99" s="2">
        <v>28849312</v>
      </c>
      <c r="C99" s="2"/>
      <c r="D99" s="2" t="s">
        <v>981</v>
      </c>
      <c r="E99" s="2" t="s">
        <v>2737</v>
      </c>
      <c r="F99" s="2" t="s">
        <v>1142</v>
      </c>
    </row>
    <row r="100" spans="1:6">
      <c r="A100" s="2" t="s">
        <v>1143</v>
      </c>
      <c r="B100" s="2">
        <v>28849312</v>
      </c>
      <c r="C100" s="2"/>
      <c r="D100" s="2" t="s">
        <v>981</v>
      </c>
      <c r="E100" s="2" t="s">
        <v>2737</v>
      </c>
      <c r="F100" s="3" t="s">
        <v>1144</v>
      </c>
    </row>
    <row r="101" spans="1:6">
      <c r="A101" s="2" t="s">
        <v>1145</v>
      </c>
      <c r="B101" s="2">
        <v>28849312</v>
      </c>
      <c r="C101" s="2"/>
      <c r="D101" s="2" t="s">
        <v>981</v>
      </c>
      <c r="E101" s="2" t="s">
        <v>2737</v>
      </c>
      <c r="F101" s="3" t="s">
        <v>1146</v>
      </c>
    </row>
    <row r="102" spans="1:6">
      <c r="A102" s="2" t="s">
        <v>1147</v>
      </c>
      <c r="B102" s="2">
        <v>28849312</v>
      </c>
      <c r="C102" s="2"/>
      <c r="D102" s="2" t="s">
        <v>981</v>
      </c>
      <c r="E102" s="2" t="s">
        <v>2737</v>
      </c>
      <c r="F102" s="2" t="s">
        <v>1148</v>
      </c>
    </row>
    <row r="103" spans="1:6">
      <c r="A103" s="2" t="s">
        <v>1149</v>
      </c>
      <c r="B103" s="2">
        <v>35481685</v>
      </c>
      <c r="C103" s="2"/>
      <c r="D103" s="2" t="s">
        <v>981</v>
      </c>
      <c r="E103" s="2" t="s">
        <v>2725</v>
      </c>
      <c r="F103" s="2" t="s">
        <v>1150</v>
      </c>
    </row>
    <row r="104" spans="1:6">
      <c r="A104" s="2" t="s">
        <v>1151</v>
      </c>
      <c r="B104" s="2">
        <v>35861300</v>
      </c>
      <c r="C104" s="2"/>
      <c r="D104" s="2" t="s">
        <v>981</v>
      </c>
      <c r="E104" s="2" t="s">
        <v>2737</v>
      </c>
      <c r="F104" s="2" t="s">
        <v>1152</v>
      </c>
    </row>
    <row r="105" spans="1:6">
      <c r="A105" s="2" t="s">
        <v>1153</v>
      </c>
      <c r="B105" s="2">
        <v>20301334</v>
      </c>
      <c r="C105" s="2"/>
      <c r="D105" s="2" t="s">
        <v>1040</v>
      </c>
      <c r="E105" s="2" t="s">
        <v>2737</v>
      </c>
      <c r="F105" s="4" t="s">
        <v>1154</v>
      </c>
    </row>
    <row r="106" spans="1:6">
      <c r="A106" s="2" t="s">
        <v>1155</v>
      </c>
      <c r="B106" s="2">
        <v>28849312</v>
      </c>
      <c r="C106" s="2"/>
      <c r="D106" s="2" t="s">
        <v>981</v>
      </c>
      <c r="E106" s="2" t="s">
        <v>2738</v>
      </c>
      <c r="F106" s="2" t="s">
        <v>1156</v>
      </c>
    </row>
    <row r="107" spans="1:6">
      <c r="A107" s="2" t="s">
        <v>261</v>
      </c>
      <c r="B107" s="2">
        <v>33387674</v>
      </c>
      <c r="C107" s="2"/>
      <c r="D107" s="2" t="s">
        <v>996</v>
      </c>
      <c r="E107" s="2" t="s">
        <v>2726</v>
      </c>
      <c r="F107" s="3" t="s">
        <v>1157</v>
      </c>
    </row>
    <row r="108" spans="1:6">
      <c r="A108" s="2" t="s">
        <v>357</v>
      </c>
      <c r="B108" s="2">
        <v>33098801</v>
      </c>
      <c r="C108" s="2"/>
      <c r="D108" s="2" t="s">
        <v>996</v>
      </c>
      <c r="E108" s="2" t="s">
        <v>2737</v>
      </c>
      <c r="F108" s="3" t="s">
        <v>1158</v>
      </c>
    </row>
    <row r="109" spans="1:6">
      <c r="A109" s="2" t="s">
        <v>1159</v>
      </c>
      <c r="B109" s="2">
        <v>37048120</v>
      </c>
      <c r="C109" s="2"/>
      <c r="D109" s="2" t="s">
        <v>983</v>
      </c>
      <c r="E109" s="2" t="s">
        <v>2726</v>
      </c>
      <c r="F109" s="3" t="s">
        <v>1160</v>
      </c>
    </row>
    <row r="110" spans="1:6">
      <c r="A110" s="2" t="s">
        <v>361</v>
      </c>
      <c r="B110" s="2">
        <v>33200438</v>
      </c>
      <c r="C110" s="2"/>
      <c r="D110" s="2" t="s">
        <v>996</v>
      </c>
      <c r="E110" s="2" t="s">
        <v>2726</v>
      </c>
      <c r="F110" s="2" t="s">
        <v>1161</v>
      </c>
    </row>
    <row r="111" spans="1:6">
      <c r="A111" s="2" t="s">
        <v>1162</v>
      </c>
      <c r="B111" s="2">
        <v>28849312</v>
      </c>
      <c r="C111" s="2"/>
      <c r="D111" s="2" t="s">
        <v>983</v>
      </c>
      <c r="E111" s="2" t="s">
        <v>2726</v>
      </c>
      <c r="F111" s="2" t="s">
        <v>2726</v>
      </c>
    </row>
    <row r="112" spans="1:6">
      <c r="A112" s="2" t="s">
        <v>1163</v>
      </c>
      <c r="B112" s="2">
        <v>28849312</v>
      </c>
      <c r="C112" s="2"/>
      <c r="D112" s="2" t="s">
        <v>981</v>
      </c>
      <c r="E112" s="2" t="s">
        <v>2726</v>
      </c>
      <c r="F112" s="2" t="s">
        <v>2726</v>
      </c>
    </row>
    <row r="113" spans="1:6">
      <c r="A113" s="2" t="s">
        <v>1164</v>
      </c>
      <c r="B113" s="2">
        <v>28849312</v>
      </c>
      <c r="C113" s="2"/>
      <c r="D113" s="2" t="s">
        <v>981</v>
      </c>
      <c r="E113" s="2" t="s">
        <v>2737</v>
      </c>
      <c r="F113" s="3" t="s">
        <v>1165</v>
      </c>
    </row>
    <row r="114" spans="1:6">
      <c r="A114" s="2" t="s">
        <v>1166</v>
      </c>
      <c r="B114" s="2">
        <v>28849312</v>
      </c>
      <c r="C114" s="2">
        <v>35856138</v>
      </c>
      <c r="D114" s="2" t="s">
        <v>981</v>
      </c>
      <c r="E114" s="2" t="s">
        <v>2738</v>
      </c>
      <c r="F114" s="2" t="s">
        <v>1167</v>
      </c>
    </row>
    <row r="115" spans="1:6">
      <c r="A115" s="2" t="s">
        <v>1168</v>
      </c>
      <c r="B115" s="2">
        <v>32196822</v>
      </c>
      <c r="C115" s="2"/>
      <c r="D115" s="2" t="s">
        <v>996</v>
      </c>
      <c r="E115" s="2" t="s">
        <v>2737</v>
      </c>
      <c r="F115" s="2" t="s">
        <v>1169</v>
      </c>
    </row>
    <row r="116" spans="1:6">
      <c r="A116" s="2" t="s">
        <v>364</v>
      </c>
      <c r="B116" s="2">
        <v>35481685</v>
      </c>
      <c r="C116" s="2"/>
      <c r="D116" s="2" t="s">
        <v>996</v>
      </c>
      <c r="E116" s="2" t="s">
        <v>2725</v>
      </c>
      <c r="F116" s="2" t="s">
        <v>1001</v>
      </c>
    </row>
    <row r="117" spans="1:6">
      <c r="A117" s="2" t="s">
        <v>963</v>
      </c>
      <c r="B117" s="2">
        <v>37485550</v>
      </c>
      <c r="C117" s="2"/>
      <c r="D117" s="2" t="s">
        <v>996</v>
      </c>
      <c r="E117" s="2" t="s">
        <v>2725</v>
      </c>
      <c r="F117" s="2" t="s">
        <v>1001</v>
      </c>
    </row>
    <row r="118" spans="1:6">
      <c r="A118" s="2" t="s">
        <v>1170</v>
      </c>
      <c r="B118" s="2">
        <v>25395479</v>
      </c>
      <c r="C118" s="2"/>
      <c r="D118" s="2" t="s">
        <v>981</v>
      </c>
      <c r="E118" s="2" t="s">
        <v>2737</v>
      </c>
      <c r="F118" s="3" t="s">
        <v>1171</v>
      </c>
    </row>
    <row r="119" spans="1:6">
      <c r="A119" s="2" t="s">
        <v>1172</v>
      </c>
      <c r="B119" s="2">
        <v>28849312</v>
      </c>
      <c r="C119" s="2">
        <v>25149867</v>
      </c>
      <c r="D119" s="2" t="s">
        <v>981</v>
      </c>
      <c r="E119" s="2" t="s">
        <v>2737</v>
      </c>
      <c r="F119" s="2" t="s">
        <v>1173</v>
      </c>
    </row>
    <row r="120" spans="1:6">
      <c r="A120" s="2" t="s">
        <v>1174</v>
      </c>
      <c r="B120" s="2">
        <v>28849312</v>
      </c>
      <c r="C120" s="2">
        <v>20301334</v>
      </c>
      <c r="D120" s="2" t="s">
        <v>981</v>
      </c>
      <c r="E120" s="2" t="s">
        <v>2738</v>
      </c>
      <c r="F120" s="3" t="s">
        <v>1175</v>
      </c>
    </row>
    <row r="121" spans="1:6">
      <c r="A121" s="2" t="s">
        <v>1176</v>
      </c>
      <c r="B121" s="2">
        <v>28849312</v>
      </c>
      <c r="C121" s="2"/>
      <c r="D121" s="2" t="s">
        <v>981</v>
      </c>
      <c r="E121" s="2" t="s">
        <v>2737</v>
      </c>
      <c r="F121" s="3" t="s">
        <v>1177</v>
      </c>
    </row>
    <row r="122" spans="1:6">
      <c r="A122" s="2" t="s">
        <v>1178</v>
      </c>
      <c r="B122" s="2">
        <v>28849312</v>
      </c>
      <c r="C122" s="2"/>
      <c r="D122" s="2" t="s">
        <v>981</v>
      </c>
      <c r="E122" s="2" t="s">
        <v>2737</v>
      </c>
      <c r="F122" s="2" t="s">
        <v>1179</v>
      </c>
    </row>
    <row r="123" spans="1:6">
      <c r="A123" s="2" t="s">
        <v>1180</v>
      </c>
      <c r="B123" s="2">
        <v>32385905</v>
      </c>
      <c r="C123" s="2"/>
      <c r="D123" s="2" t="s">
        <v>981</v>
      </c>
      <c r="E123" s="2" t="s">
        <v>2737</v>
      </c>
      <c r="F123" s="3" t="s">
        <v>1181</v>
      </c>
    </row>
    <row r="124" spans="1:6">
      <c r="A124" s="2" t="s">
        <v>1182</v>
      </c>
      <c r="B124" s="2">
        <v>35481685</v>
      </c>
      <c r="C124" s="2"/>
      <c r="D124" s="2" t="s">
        <v>981</v>
      </c>
      <c r="E124" s="2" t="s">
        <v>2725</v>
      </c>
      <c r="F124" s="2" t="s">
        <v>1183</v>
      </c>
    </row>
    <row r="125" spans="1:6">
      <c r="A125" s="2" t="s">
        <v>1184</v>
      </c>
      <c r="B125" s="2">
        <v>25395479</v>
      </c>
      <c r="C125" s="2"/>
      <c r="D125" s="2" t="s">
        <v>981</v>
      </c>
      <c r="E125" s="2" t="s">
        <v>2737</v>
      </c>
      <c r="F125" s="2" t="s">
        <v>1185</v>
      </c>
    </row>
    <row r="126" spans="1:6">
      <c r="A126" s="2" t="s">
        <v>1186</v>
      </c>
      <c r="B126" s="2">
        <v>35481685</v>
      </c>
      <c r="C126" s="2"/>
      <c r="D126" s="2" t="s">
        <v>996</v>
      </c>
      <c r="E126" s="2" t="s">
        <v>2725</v>
      </c>
      <c r="F126" s="3" t="s">
        <v>1187</v>
      </c>
    </row>
    <row r="127" spans="1:6">
      <c r="A127" s="2" t="s">
        <v>1188</v>
      </c>
      <c r="B127" s="2">
        <v>28849312</v>
      </c>
      <c r="C127" s="2"/>
      <c r="D127" s="2" t="s">
        <v>981</v>
      </c>
      <c r="E127" s="2" t="s">
        <v>2739</v>
      </c>
      <c r="F127" s="3" t="s">
        <v>1189</v>
      </c>
    </row>
    <row r="128" spans="1:6">
      <c r="A128" s="2" t="s">
        <v>399</v>
      </c>
      <c r="B128" s="2">
        <v>28849312</v>
      </c>
      <c r="C128" s="2">
        <v>20301334</v>
      </c>
      <c r="D128" s="2" t="s">
        <v>996</v>
      </c>
      <c r="E128" s="2" t="s">
        <v>2738</v>
      </c>
      <c r="F128" s="3" t="s">
        <v>1190</v>
      </c>
    </row>
    <row r="129" spans="1:6">
      <c r="A129" s="2" t="s">
        <v>1191</v>
      </c>
      <c r="B129" s="2">
        <v>28849312</v>
      </c>
      <c r="C129" s="2">
        <v>20301334</v>
      </c>
      <c r="D129" s="2" t="s">
        <v>981</v>
      </c>
      <c r="E129" s="2" t="s">
        <v>2737</v>
      </c>
      <c r="F129" s="3" t="s">
        <v>1192</v>
      </c>
    </row>
    <row r="130" spans="1:6">
      <c r="A130" s="2" t="s">
        <v>1193</v>
      </c>
      <c r="B130" s="2">
        <v>35414446</v>
      </c>
      <c r="C130" s="2">
        <v>34399161</v>
      </c>
      <c r="D130" s="2" t="s">
        <v>996</v>
      </c>
      <c r="E130" s="2" t="s">
        <v>2737</v>
      </c>
      <c r="F130" s="2" t="s">
        <v>1194</v>
      </c>
    </row>
    <row r="131" spans="1:6">
      <c r="A131" s="2" t="s">
        <v>1195</v>
      </c>
      <c r="B131" s="2">
        <v>20301334</v>
      </c>
      <c r="C131" s="2"/>
      <c r="D131" s="2" t="s">
        <v>981</v>
      </c>
      <c r="E131" s="2" t="s">
        <v>2737</v>
      </c>
      <c r="F131" s="3" t="s">
        <v>1196</v>
      </c>
    </row>
    <row r="132" spans="1:6">
      <c r="A132" s="2" t="s">
        <v>1197</v>
      </c>
      <c r="B132" s="2">
        <v>20301334</v>
      </c>
      <c r="C132" s="2"/>
      <c r="D132" s="2" t="s">
        <v>981</v>
      </c>
      <c r="E132" s="2" t="s">
        <v>2737</v>
      </c>
      <c r="F132" s="3" t="s">
        <v>1198</v>
      </c>
    </row>
    <row r="133" spans="1:6">
      <c r="A133" s="2" t="s">
        <v>1199</v>
      </c>
      <c r="B133" s="2">
        <v>20301334</v>
      </c>
      <c r="C133" s="2"/>
      <c r="D133" s="2" t="s">
        <v>981</v>
      </c>
      <c r="E133" s="2" t="s">
        <v>2737</v>
      </c>
      <c r="F133" s="3" t="s">
        <v>1200</v>
      </c>
    </row>
    <row r="134" spans="1:6">
      <c r="A134" s="2" t="s">
        <v>1201</v>
      </c>
      <c r="B134" s="2">
        <v>20301334</v>
      </c>
      <c r="C134" s="2"/>
      <c r="D134" s="2" t="s">
        <v>983</v>
      </c>
      <c r="E134" s="2" t="s">
        <v>2737</v>
      </c>
      <c r="F134" s="3" t="s">
        <v>1200</v>
      </c>
    </row>
    <row r="135" spans="1:6">
      <c r="A135" s="2" t="s">
        <v>1202</v>
      </c>
      <c r="B135" s="2">
        <v>28849312</v>
      </c>
      <c r="C135" s="2"/>
      <c r="D135" s="2" t="s">
        <v>983</v>
      </c>
      <c r="E135" s="2" t="s">
        <v>2737</v>
      </c>
      <c r="F135" s="2" t="s">
        <v>1203</v>
      </c>
    </row>
    <row r="136" spans="1:6">
      <c r="A136" s="2" t="s">
        <v>1204</v>
      </c>
      <c r="B136" s="2">
        <v>32590105</v>
      </c>
      <c r="C136" s="2"/>
      <c r="D136" s="2" t="s">
        <v>981</v>
      </c>
      <c r="E136" s="2" t="s">
        <v>2737</v>
      </c>
      <c r="F136" s="3" t="s">
        <v>1205</v>
      </c>
    </row>
    <row r="137" spans="1:6">
      <c r="A137" s="2" t="s">
        <v>1206</v>
      </c>
      <c r="B137" s="2">
        <v>35481685</v>
      </c>
      <c r="C137" s="2"/>
      <c r="D137" s="2" t="s">
        <v>981</v>
      </c>
      <c r="E137" s="2" t="s">
        <v>2725</v>
      </c>
      <c r="F137" s="3" t="s">
        <v>1207</v>
      </c>
    </row>
    <row r="138" spans="1:6">
      <c r="A138" s="2" t="s">
        <v>1208</v>
      </c>
      <c r="B138" s="2">
        <v>28849312</v>
      </c>
      <c r="C138" s="2"/>
      <c r="D138" s="2" t="s">
        <v>983</v>
      </c>
      <c r="E138" s="2" t="s">
        <v>2725</v>
      </c>
      <c r="F138" s="2" t="s">
        <v>2727</v>
      </c>
    </row>
    <row r="139" spans="1:6">
      <c r="A139" s="2" t="s">
        <v>1209</v>
      </c>
      <c r="B139" s="2">
        <v>37070050</v>
      </c>
      <c r="C139" s="2"/>
      <c r="D139" s="2" t="s">
        <v>981</v>
      </c>
      <c r="E139" s="2" t="s">
        <v>2737</v>
      </c>
      <c r="F139" s="2" t="s">
        <v>1210</v>
      </c>
    </row>
    <row r="140" spans="1:6">
      <c r="A140" s="2" t="s">
        <v>1211</v>
      </c>
      <c r="B140" s="2">
        <v>35703069</v>
      </c>
      <c r="C140" s="2"/>
      <c r="D140" s="2" t="s">
        <v>981</v>
      </c>
      <c r="E140" s="2" t="s">
        <v>2737</v>
      </c>
      <c r="F140" s="2" t="s">
        <v>1212</v>
      </c>
    </row>
    <row r="141" spans="1:6">
      <c r="A141" s="2" t="s">
        <v>1213</v>
      </c>
      <c r="B141" s="2">
        <v>33098801</v>
      </c>
      <c r="C141" s="2"/>
      <c r="D141" s="2" t="s">
        <v>981</v>
      </c>
      <c r="E141" s="2" t="s">
        <v>2726</v>
      </c>
      <c r="F141" s="2" t="s">
        <v>1214</v>
      </c>
    </row>
    <row r="142" spans="1:6">
      <c r="A142" s="2" t="s">
        <v>1215</v>
      </c>
      <c r="B142" s="2">
        <v>28849312</v>
      </c>
      <c r="C142" s="2"/>
      <c r="D142" s="2" t="s">
        <v>981</v>
      </c>
      <c r="E142" s="2" t="s">
        <v>2737</v>
      </c>
      <c r="F142" s="2" t="s">
        <v>1216</v>
      </c>
    </row>
    <row r="143" spans="1:6">
      <c r="A143" s="2" t="s">
        <v>1217</v>
      </c>
      <c r="B143" s="2">
        <v>35481685</v>
      </c>
      <c r="C143" s="2"/>
      <c r="D143" s="2" t="s">
        <v>981</v>
      </c>
      <c r="E143" s="2" t="s">
        <v>2725</v>
      </c>
      <c r="F143" s="2" t="s">
        <v>1218</v>
      </c>
    </row>
    <row r="144" spans="1:6">
      <c r="A144" s="2" t="s">
        <v>1219</v>
      </c>
      <c r="B144" s="2">
        <v>20301334</v>
      </c>
      <c r="C144" s="2"/>
      <c r="D144" s="2" t="s">
        <v>981</v>
      </c>
      <c r="E144" s="2" t="s">
        <v>2737</v>
      </c>
      <c r="F144" s="3" t="s">
        <v>1220</v>
      </c>
    </row>
    <row r="145" spans="1:6">
      <c r="A145" s="2" t="s">
        <v>407</v>
      </c>
      <c r="B145" s="2">
        <v>29770609</v>
      </c>
      <c r="C145" s="2"/>
      <c r="D145" s="2" t="s">
        <v>996</v>
      </c>
      <c r="E145" s="2" t="s">
        <v>2726</v>
      </c>
      <c r="F145" s="2" t="s">
        <v>1221</v>
      </c>
    </row>
    <row r="146" spans="1:6">
      <c r="A146" s="2" t="s">
        <v>417</v>
      </c>
      <c r="B146" s="2">
        <v>35481685</v>
      </c>
      <c r="C146" s="2"/>
      <c r="D146" s="2" t="s">
        <v>996</v>
      </c>
      <c r="E146" s="2" t="s">
        <v>2725</v>
      </c>
      <c r="F146" s="2" t="s">
        <v>1001</v>
      </c>
    </row>
    <row r="147" spans="1:6">
      <c r="A147" s="2" t="s">
        <v>1222</v>
      </c>
      <c r="B147" s="2">
        <v>35481685</v>
      </c>
      <c r="C147" s="2"/>
      <c r="D147" s="2" t="s">
        <v>996</v>
      </c>
      <c r="E147" s="2" t="s">
        <v>2725</v>
      </c>
      <c r="F147" s="3" t="s">
        <v>1223</v>
      </c>
    </row>
    <row r="148" spans="1:6">
      <c r="A148" s="2" t="s">
        <v>420</v>
      </c>
      <c r="B148" s="2">
        <v>20301334</v>
      </c>
      <c r="C148" s="2"/>
      <c r="D148" s="2" t="s">
        <v>996</v>
      </c>
      <c r="E148" s="2" t="s">
        <v>2739</v>
      </c>
      <c r="F148" s="2" t="s">
        <v>1224</v>
      </c>
    </row>
    <row r="149" spans="1:6">
      <c r="A149" s="2" t="s">
        <v>1225</v>
      </c>
      <c r="B149" s="2">
        <v>28849312</v>
      </c>
      <c r="C149" s="2"/>
      <c r="D149" s="2" t="s">
        <v>981</v>
      </c>
      <c r="E149" s="2" t="s">
        <v>2737</v>
      </c>
      <c r="F149" s="3" t="s">
        <v>1226</v>
      </c>
    </row>
    <row r="150" spans="1:6">
      <c r="A150" s="2" t="s">
        <v>424</v>
      </c>
      <c r="B150" s="2">
        <v>33098801</v>
      </c>
      <c r="C150" s="2"/>
      <c r="D150" s="2" t="s">
        <v>996</v>
      </c>
      <c r="E150" s="2" t="s">
        <v>2726</v>
      </c>
      <c r="F150" s="2" t="s">
        <v>1227</v>
      </c>
    </row>
    <row r="151" spans="1:6">
      <c r="A151" s="2" t="s">
        <v>435</v>
      </c>
      <c r="B151" s="2">
        <v>28849312</v>
      </c>
      <c r="C151" s="2"/>
      <c r="D151" s="2" t="s">
        <v>983</v>
      </c>
      <c r="E151" s="2" t="s">
        <v>2737</v>
      </c>
      <c r="F151" s="3" t="s">
        <v>1228</v>
      </c>
    </row>
    <row r="152" spans="1:6">
      <c r="A152" s="2" t="s">
        <v>443</v>
      </c>
      <c r="B152" s="2">
        <v>33098801</v>
      </c>
      <c r="C152" s="2"/>
      <c r="D152" s="2" t="s">
        <v>996</v>
      </c>
      <c r="E152" s="2" t="s">
        <v>2737</v>
      </c>
      <c r="F152" s="3" t="s">
        <v>1229</v>
      </c>
    </row>
    <row r="153" spans="1:6">
      <c r="A153" s="2" t="s">
        <v>452</v>
      </c>
      <c r="B153" s="2">
        <v>33098801</v>
      </c>
      <c r="C153" s="2"/>
      <c r="D153" s="2" t="s">
        <v>996</v>
      </c>
      <c r="E153" s="2" t="s">
        <v>2737</v>
      </c>
      <c r="F153" s="2" t="s">
        <v>1230</v>
      </c>
    </row>
    <row r="154" spans="1:6">
      <c r="A154" s="2" t="s">
        <v>969</v>
      </c>
      <c r="B154" s="2">
        <v>20301334</v>
      </c>
      <c r="C154" s="2"/>
      <c r="D154" s="2" t="s">
        <v>1040</v>
      </c>
      <c r="E154" s="2" t="s">
        <v>2737</v>
      </c>
      <c r="F154" s="4" t="s">
        <v>1231</v>
      </c>
    </row>
    <row r="155" spans="1:6">
      <c r="A155" s="2" t="s">
        <v>460</v>
      </c>
      <c r="B155" s="2">
        <v>33098801</v>
      </c>
      <c r="C155" s="2"/>
      <c r="D155" s="2" t="s">
        <v>996</v>
      </c>
      <c r="E155" s="2" t="s">
        <v>2737</v>
      </c>
      <c r="F155" s="3" t="s">
        <v>1232</v>
      </c>
    </row>
    <row r="156" spans="1:6">
      <c r="A156" s="2" t="s">
        <v>1233</v>
      </c>
      <c r="B156" s="2">
        <v>28849312</v>
      </c>
      <c r="C156" s="2"/>
      <c r="D156" s="2" t="s">
        <v>981</v>
      </c>
      <c r="E156" s="2" t="s">
        <v>2737</v>
      </c>
      <c r="F156" s="2" t="s">
        <v>1234</v>
      </c>
    </row>
    <row r="157" spans="1:6">
      <c r="A157" s="2" t="s">
        <v>1235</v>
      </c>
      <c r="B157" s="2">
        <v>25395479</v>
      </c>
      <c r="C157" s="2"/>
      <c r="D157" s="2" t="s">
        <v>981</v>
      </c>
      <c r="E157" s="2" t="s">
        <v>2737</v>
      </c>
      <c r="F157" s="2" t="s">
        <v>1236</v>
      </c>
    </row>
    <row r="158" spans="1:6">
      <c r="A158" s="2" t="s">
        <v>1237</v>
      </c>
      <c r="B158" s="2">
        <v>28849312</v>
      </c>
      <c r="C158" s="2"/>
      <c r="D158" s="2" t="s">
        <v>981</v>
      </c>
      <c r="E158" s="2" t="s">
        <v>2737</v>
      </c>
      <c r="F158" s="3" t="s">
        <v>1238</v>
      </c>
    </row>
    <row r="159" spans="1:6">
      <c r="A159" s="2" t="s">
        <v>1239</v>
      </c>
      <c r="B159" s="2">
        <v>35481685</v>
      </c>
      <c r="C159" s="2"/>
      <c r="D159" s="2" t="s">
        <v>981</v>
      </c>
      <c r="E159" s="2" t="s">
        <v>2725</v>
      </c>
      <c r="F159" s="2" t="s">
        <v>1001</v>
      </c>
    </row>
    <row r="160" spans="1:6">
      <c r="A160" s="2" t="s">
        <v>1240</v>
      </c>
      <c r="B160" s="2">
        <v>28849312</v>
      </c>
      <c r="C160" s="2">
        <v>20301334</v>
      </c>
      <c r="D160" s="2" t="s">
        <v>1028</v>
      </c>
      <c r="E160" s="2" t="s">
        <v>2725</v>
      </c>
      <c r="F160" s="2" t="s">
        <v>1241</v>
      </c>
    </row>
    <row r="161" spans="1:6">
      <c r="A161" s="2" t="s">
        <v>1242</v>
      </c>
      <c r="B161" s="2">
        <v>29770609</v>
      </c>
      <c r="C161" s="2"/>
      <c r="D161" s="2" t="s">
        <v>996</v>
      </c>
      <c r="E161" s="2" t="s">
        <v>2726</v>
      </c>
      <c r="F161" s="2" t="s">
        <v>1067</v>
      </c>
    </row>
    <row r="162" spans="1:6">
      <c r="A162" s="2" t="s">
        <v>1243</v>
      </c>
      <c r="B162" s="2">
        <v>28849312</v>
      </c>
      <c r="C162" s="2"/>
      <c r="D162" s="2" t="s">
        <v>1028</v>
      </c>
      <c r="E162" s="2" t="s">
        <v>2737</v>
      </c>
      <c r="F162" s="3" t="s">
        <v>1244</v>
      </c>
    </row>
    <row r="163" spans="1:6">
      <c r="A163" s="2" t="s">
        <v>471</v>
      </c>
      <c r="B163" s="2">
        <v>28849312</v>
      </c>
      <c r="C163" s="2"/>
      <c r="D163" s="2" t="s">
        <v>996</v>
      </c>
      <c r="E163" s="2" t="s">
        <v>2726</v>
      </c>
      <c r="F163" s="3" t="s">
        <v>1067</v>
      </c>
    </row>
    <row r="164" spans="1:6">
      <c r="A164" s="2" t="s">
        <v>477</v>
      </c>
      <c r="B164" s="2">
        <v>28849312</v>
      </c>
      <c r="C164" s="2">
        <v>20301334</v>
      </c>
      <c r="D164" s="2" t="s">
        <v>996</v>
      </c>
      <c r="E164" s="2" t="s">
        <v>2737</v>
      </c>
      <c r="F164" s="3" t="s">
        <v>1245</v>
      </c>
    </row>
    <row r="165" spans="1:6">
      <c r="A165" s="2" t="s">
        <v>275</v>
      </c>
      <c r="B165" s="2">
        <v>28849312</v>
      </c>
      <c r="C165" s="2">
        <v>33098801</v>
      </c>
      <c r="D165" s="2" t="s">
        <v>996</v>
      </c>
      <c r="E165" s="2" t="s">
        <v>2737</v>
      </c>
      <c r="F165" s="2" t="s">
        <v>1246</v>
      </c>
    </row>
    <row r="166" spans="1:6">
      <c r="A166" s="2" t="s">
        <v>484</v>
      </c>
      <c r="B166" s="2">
        <v>33098801</v>
      </c>
      <c r="C166" s="2">
        <v>36648520</v>
      </c>
      <c r="D166" s="2" t="s">
        <v>996</v>
      </c>
      <c r="E166" s="2" t="s">
        <v>2726</v>
      </c>
      <c r="F166" s="2" t="s">
        <v>1247</v>
      </c>
    </row>
    <row r="167" spans="1:6">
      <c r="A167" s="2" t="s">
        <v>1248</v>
      </c>
      <c r="B167" s="2">
        <v>35602653</v>
      </c>
      <c r="C167" s="2"/>
      <c r="D167" s="2" t="s">
        <v>981</v>
      </c>
      <c r="E167" s="2" t="s">
        <v>2737</v>
      </c>
      <c r="F167" s="2" t="s">
        <v>1249</v>
      </c>
    </row>
    <row r="168" spans="1:6">
      <c r="A168" s="2" t="s">
        <v>496</v>
      </c>
      <c r="B168" s="2">
        <v>33564903</v>
      </c>
      <c r="C168" s="2"/>
      <c r="D168" s="2" t="s">
        <v>996</v>
      </c>
      <c r="E168" s="2" t="s">
        <v>2725</v>
      </c>
      <c r="F168" s="2" t="s">
        <v>1250</v>
      </c>
    </row>
    <row r="169" spans="1:6">
      <c r="A169" s="2" t="s">
        <v>501</v>
      </c>
      <c r="B169" s="2">
        <v>35148930</v>
      </c>
      <c r="C169" s="2"/>
      <c r="D169" s="2" t="s">
        <v>996</v>
      </c>
      <c r="E169" s="2" t="s">
        <v>2737</v>
      </c>
      <c r="F169" s="2" t="s">
        <v>1251</v>
      </c>
    </row>
    <row r="170" spans="1:6">
      <c r="A170" s="2" t="s">
        <v>523</v>
      </c>
      <c r="B170" s="2">
        <v>28849312</v>
      </c>
      <c r="C170" s="2">
        <v>20301334</v>
      </c>
      <c r="D170" s="2" t="s">
        <v>996</v>
      </c>
      <c r="E170" s="2" t="s">
        <v>2737</v>
      </c>
      <c r="F170" s="2" t="s">
        <v>1252</v>
      </c>
    </row>
    <row r="171" spans="1:6">
      <c r="A171" s="2" t="s">
        <v>1253</v>
      </c>
      <c r="B171" s="2">
        <v>33564903</v>
      </c>
      <c r="C171" s="2"/>
      <c r="D171" s="2" t="s">
        <v>996</v>
      </c>
      <c r="E171" s="2" t="s">
        <v>2737</v>
      </c>
      <c r="F171" s="2" t="s">
        <v>1254</v>
      </c>
    </row>
    <row r="172" spans="1:6">
      <c r="A172" t="s">
        <v>2376</v>
      </c>
      <c r="B172" s="2">
        <v>39367724</v>
      </c>
      <c r="D172" s="2" t="s">
        <v>983</v>
      </c>
      <c r="E172" s="2" t="s">
        <v>2737</v>
      </c>
      <c r="F172" s="2" t="s">
        <v>2380</v>
      </c>
    </row>
    <row r="173" spans="1:6">
      <c r="A173" s="2" t="s">
        <v>529</v>
      </c>
      <c r="B173" s="2">
        <v>32633875</v>
      </c>
      <c r="C173" s="2"/>
      <c r="D173" s="2" t="s">
        <v>996</v>
      </c>
      <c r="E173" s="2" t="s">
        <v>2737</v>
      </c>
      <c r="F173" s="3" t="s">
        <v>1255</v>
      </c>
    </row>
    <row r="174" spans="1:6">
      <c r="A174" s="2" t="s">
        <v>1256</v>
      </c>
      <c r="B174" s="2">
        <v>32212350</v>
      </c>
      <c r="C174" s="2">
        <v>35106185</v>
      </c>
      <c r="D174" s="2" t="s">
        <v>996</v>
      </c>
      <c r="E174" s="2" t="s">
        <v>2726</v>
      </c>
      <c r="F174" s="2" t="s">
        <v>1257</v>
      </c>
    </row>
    <row r="175" spans="1:6">
      <c r="A175" s="2" t="s">
        <v>535</v>
      </c>
      <c r="B175" s="2">
        <v>28849312</v>
      </c>
      <c r="C175" s="2"/>
      <c r="D175" s="2" t="s">
        <v>996</v>
      </c>
      <c r="E175" s="2" t="s">
        <v>2737</v>
      </c>
      <c r="F175" s="3" t="s">
        <v>1258</v>
      </c>
    </row>
    <row r="176" spans="1:6">
      <c r="A176" s="2" t="s">
        <v>1259</v>
      </c>
      <c r="B176" s="2">
        <v>28849312</v>
      </c>
      <c r="C176" s="2"/>
      <c r="D176" s="2" t="s">
        <v>996</v>
      </c>
      <c r="E176" s="2" t="s">
        <v>2737</v>
      </c>
      <c r="F176" s="2" t="s">
        <v>1260</v>
      </c>
    </row>
    <row r="177" spans="1:6">
      <c r="A177" s="2" t="s">
        <v>539</v>
      </c>
      <c r="B177" s="2">
        <v>20301334</v>
      </c>
      <c r="C177" s="2"/>
      <c r="D177" s="2" t="s">
        <v>1040</v>
      </c>
      <c r="E177" s="2" t="s">
        <v>2737</v>
      </c>
      <c r="F177" s="4" t="s">
        <v>1261</v>
      </c>
    </row>
    <row r="178" spans="1:6">
      <c r="A178" s="2" t="s">
        <v>1262</v>
      </c>
      <c r="B178" s="2">
        <v>33098801</v>
      </c>
      <c r="C178" s="2"/>
      <c r="D178" s="2" t="s">
        <v>996</v>
      </c>
      <c r="E178" s="2" t="s">
        <v>2726</v>
      </c>
      <c r="F178" s="2" t="s">
        <v>1263</v>
      </c>
    </row>
    <row r="179" spans="1:6">
      <c r="A179" s="2" t="s">
        <v>550</v>
      </c>
      <c r="B179" s="2">
        <v>32935419</v>
      </c>
      <c r="C179" s="2"/>
      <c r="D179" s="2" t="s">
        <v>996</v>
      </c>
      <c r="E179" s="2" t="s">
        <v>2737</v>
      </c>
      <c r="F179" s="3" t="s">
        <v>1264</v>
      </c>
    </row>
    <row r="180" spans="1:6">
      <c r="A180" s="2" t="s">
        <v>1265</v>
      </c>
      <c r="B180" s="2">
        <v>28849312</v>
      </c>
      <c r="C180" s="2"/>
      <c r="D180" s="2" t="s">
        <v>981</v>
      </c>
      <c r="E180" s="2" t="s">
        <v>2738</v>
      </c>
      <c r="F180" s="3" t="s">
        <v>1266</v>
      </c>
    </row>
    <row r="181" spans="1:6">
      <c r="A181" s="2" t="s">
        <v>565</v>
      </c>
      <c r="B181" s="2">
        <v>33098801</v>
      </c>
      <c r="C181" s="2"/>
      <c r="D181" s="2" t="s">
        <v>996</v>
      </c>
      <c r="E181" s="2" t="s">
        <v>2726</v>
      </c>
      <c r="F181" s="2" t="s">
        <v>1067</v>
      </c>
    </row>
    <row r="182" spans="1:6">
      <c r="A182" s="2" t="s">
        <v>189</v>
      </c>
      <c r="B182" s="2">
        <v>35481685</v>
      </c>
      <c r="C182" s="2"/>
      <c r="D182" s="2" t="s">
        <v>996</v>
      </c>
      <c r="E182" s="2" t="s">
        <v>2725</v>
      </c>
      <c r="F182" s="2" t="s">
        <v>1001</v>
      </c>
    </row>
    <row r="183" spans="1:6">
      <c r="A183" s="2" t="s">
        <v>1267</v>
      </c>
      <c r="B183" s="2">
        <v>28849312</v>
      </c>
      <c r="C183" s="2"/>
      <c r="D183" s="2" t="s">
        <v>981</v>
      </c>
      <c r="E183" s="2" t="s">
        <v>2737</v>
      </c>
      <c r="F183" s="3" t="s">
        <v>1268</v>
      </c>
    </row>
    <row r="184" spans="1:6">
      <c r="A184" s="2" t="s">
        <v>1269</v>
      </c>
      <c r="B184" s="2">
        <v>25395479</v>
      </c>
      <c r="C184" s="2"/>
      <c r="D184" s="2" t="s">
        <v>981</v>
      </c>
      <c r="E184" s="2" t="s">
        <v>2737</v>
      </c>
      <c r="F184" s="2" t="s">
        <v>1270</v>
      </c>
    </row>
    <row r="185" spans="1:6">
      <c r="A185" s="2" t="s">
        <v>1271</v>
      </c>
      <c r="B185" s="2">
        <v>33098801</v>
      </c>
      <c r="C185" s="2"/>
      <c r="D185" s="2" t="s">
        <v>981</v>
      </c>
      <c r="E185" s="2" t="s">
        <v>2726</v>
      </c>
      <c r="F185" s="2" t="s">
        <v>1067</v>
      </c>
    </row>
    <row r="186" spans="1:6">
      <c r="A186" s="2" t="s">
        <v>1272</v>
      </c>
      <c r="B186" s="2">
        <v>32802957</v>
      </c>
      <c r="C186" s="2"/>
      <c r="D186" s="2" t="s">
        <v>981</v>
      </c>
      <c r="E186" s="2" t="s">
        <v>2726</v>
      </c>
      <c r="F186" s="2" t="s">
        <v>1067</v>
      </c>
    </row>
    <row r="187" spans="1:6">
      <c r="A187" s="2" t="s">
        <v>1273</v>
      </c>
      <c r="B187" s="2">
        <v>28849312</v>
      </c>
      <c r="C187" s="2"/>
      <c r="D187" s="2" t="s">
        <v>981</v>
      </c>
      <c r="E187" s="2" t="s">
        <v>2737</v>
      </c>
      <c r="F187" s="3" t="s">
        <v>1274</v>
      </c>
    </row>
    <row r="188" spans="1:6">
      <c r="A188" s="2" t="s">
        <v>1275</v>
      </c>
      <c r="B188" s="2">
        <v>25395479</v>
      </c>
      <c r="C188" s="2"/>
      <c r="D188" s="2" t="s">
        <v>981</v>
      </c>
      <c r="E188" s="2" t="s">
        <v>2737</v>
      </c>
      <c r="F188" s="2" t="s">
        <v>1276</v>
      </c>
    </row>
    <row r="189" spans="1:6">
      <c r="A189" s="2" t="s">
        <v>57</v>
      </c>
      <c r="B189" s="2">
        <v>35941989</v>
      </c>
      <c r="C189" s="2"/>
      <c r="D189" s="2" t="s">
        <v>996</v>
      </c>
      <c r="E189" s="2" t="s">
        <v>2737</v>
      </c>
      <c r="F189" s="2" t="s">
        <v>1277</v>
      </c>
    </row>
    <row r="190" spans="1:6">
      <c r="A190" s="2" t="s">
        <v>1278</v>
      </c>
      <c r="B190" s="2">
        <v>32629324</v>
      </c>
      <c r="C190" s="2"/>
      <c r="D190" s="2" t="s">
        <v>981</v>
      </c>
      <c r="E190" s="2" t="s">
        <v>2737</v>
      </c>
      <c r="F190" s="3" t="s">
        <v>1279</v>
      </c>
    </row>
    <row r="191" spans="1:6">
      <c r="A191" s="2" t="s">
        <v>583</v>
      </c>
      <c r="B191" s="2">
        <v>28849312</v>
      </c>
      <c r="C191" s="2"/>
      <c r="D191" s="2" t="s">
        <v>996</v>
      </c>
      <c r="E191" s="2" t="s">
        <v>2737</v>
      </c>
      <c r="F191" s="2" t="s">
        <v>1280</v>
      </c>
    </row>
    <row r="192" spans="1:6">
      <c r="A192" s="2" t="s">
        <v>1281</v>
      </c>
      <c r="B192" s="2">
        <v>28849312</v>
      </c>
      <c r="C192" s="2"/>
      <c r="D192" s="2" t="s">
        <v>981</v>
      </c>
      <c r="E192" s="2" t="s">
        <v>2737</v>
      </c>
      <c r="F192" s="2" t="s">
        <v>1282</v>
      </c>
    </row>
    <row r="193" spans="1:6">
      <c r="A193" s="2" t="s">
        <v>1283</v>
      </c>
      <c r="B193" s="2">
        <v>28849312</v>
      </c>
      <c r="C193" s="2"/>
      <c r="D193" s="2" t="s">
        <v>981</v>
      </c>
      <c r="E193" s="2" t="s">
        <v>2737</v>
      </c>
      <c r="F193" s="2" t="s">
        <v>1284</v>
      </c>
    </row>
    <row r="194" spans="1:6">
      <c r="A194" s="2" t="s">
        <v>1285</v>
      </c>
      <c r="B194" s="2">
        <v>28849312</v>
      </c>
      <c r="C194" s="2"/>
      <c r="D194" s="2" t="s">
        <v>981</v>
      </c>
      <c r="E194" s="2" t="s">
        <v>2737</v>
      </c>
      <c r="F194" s="3" t="s">
        <v>1286</v>
      </c>
    </row>
    <row r="195" spans="1:6">
      <c r="A195" s="2" t="s">
        <v>1287</v>
      </c>
      <c r="B195" s="2">
        <v>28849312</v>
      </c>
      <c r="C195" s="2">
        <v>20301334</v>
      </c>
      <c r="D195" s="2" t="s">
        <v>981</v>
      </c>
      <c r="E195" s="2" t="s">
        <v>2737</v>
      </c>
      <c r="F195" s="3" t="s">
        <v>1288</v>
      </c>
    </row>
    <row r="196" spans="1:6">
      <c r="A196" s="2" t="s">
        <v>1289</v>
      </c>
      <c r="B196" s="2">
        <v>28849312</v>
      </c>
      <c r="C196" s="2"/>
      <c r="D196" s="2" t="s">
        <v>981</v>
      </c>
      <c r="E196" s="2" t="s">
        <v>2737</v>
      </c>
      <c r="F196" s="2" t="s">
        <v>1290</v>
      </c>
    </row>
    <row r="197" spans="1:6">
      <c r="A197" s="2" t="s">
        <v>354</v>
      </c>
      <c r="B197" s="2">
        <v>28849312</v>
      </c>
      <c r="C197" s="2">
        <v>33098801</v>
      </c>
      <c r="D197" s="2" t="s">
        <v>1028</v>
      </c>
      <c r="E197" s="2" t="s">
        <v>2739</v>
      </c>
      <c r="F197" s="3" t="s">
        <v>1291</v>
      </c>
    </row>
    <row r="198" spans="1:6">
      <c r="A198" s="2" t="s">
        <v>1292</v>
      </c>
      <c r="B198" s="2">
        <v>35481685</v>
      </c>
      <c r="C198" s="2"/>
      <c r="D198" s="2" t="s">
        <v>981</v>
      </c>
      <c r="E198" s="2" t="s">
        <v>2725</v>
      </c>
      <c r="F198" s="2" t="s">
        <v>1293</v>
      </c>
    </row>
    <row r="199" spans="1:6">
      <c r="A199" s="2" t="s">
        <v>1294</v>
      </c>
      <c r="B199" s="2">
        <v>33098801</v>
      </c>
      <c r="C199" s="2"/>
      <c r="D199" s="2" t="s">
        <v>981</v>
      </c>
      <c r="E199" s="2" t="s">
        <v>2737</v>
      </c>
      <c r="F199" s="2" t="s">
        <v>1295</v>
      </c>
    </row>
    <row r="200" spans="1:6">
      <c r="A200" s="2" t="s">
        <v>1296</v>
      </c>
      <c r="B200" s="2">
        <v>20301334</v>
      </c>
      <c r="C200" s="2"/>
      <c r="D200" s="2" t="s">
        <v>1040</v>
      </c>
      <c r="E200" s="2" t="s">
        <v>2737</v>
      </c>
      <c r="F200" s="4" t="s">
        <v>1297</v>
      </c>
    </row>
    <row r="201" spans="1:6">
      <c r="A201" s="2" t="s">
        <v>1298</v>
      </c>
      <c r="B201" s="2">
        <v>36115200</v>
      </c>
      <c r="C201" s="2"/>
      <c r="D201" s="2" t="s">
        <v>981</v>
      </c>
      <c r="E201" s="2" t="s">
        <v>2726</v>
      </c>
      <c r="F201" s="4" t="s">
        <v>1299</v>
      </c>
    </row>
    <row r="202" spans="1:6">
      <c r="A202" s="2" t="s">
        <v>1300</v>
      </c>
      <c r="B202" s="2">
        <v>20301334</v>
      </c>
      <c r="C202" s="2"/>
      <c r="D202" s="2" t="s">
        <v>981</v>
      </c>
      <c r="E202" s="2" t="s">
        <v>2737</v>
      </c>
      <c r="F202" s="3" t="s">
        <v>1301</v>
      </c>
    </row>
    <row r="203" spans="1:6">
      <c r="A203" s="2" t="s">
        <v>1302</v>
      </c>
      <c r="B203" s="2">
        <v>20301334</v>
      </c>
      <c r="C203" s="2"/>
      <c r="D203" s="2" t="s">
        <v>981</v>
      </c>
      <c r="E203" s="2" t="s">
        <v>2737</v>
      </c>
      <c r="F203" s="3" t="s">
        <v>1301</v>
      </c>
    </row>
    <row r="204" spans="1:6">
      <c r="A204" s="2" t="s">
        <v>1303</v>
      </c>
      <c r="B204" s="2">
        <v>25395479</v>
      </c>
      <c r="C204" s="2"/>
      <c r="D204" s="2" t="s">
        <v>981</v>
      </c>
      <c r="E204" s="2" t="s">
        <v>2737</v>
      </c>
      <c r="F204" s="2" t="s">
        <v>1304</v>
      </c>
    </row>
    <row r="205" spans="1:6">
      <c r="A205" s="2" t="s">
        <v>1305</v>
      </c>
      <c r="B205" s="2">
        <v>28849312</v>
      </c>
      <c r="C205" s="2">
        <v>20301334</v>
      </c>
      <c r="D205" s="2" t="s">
        <v>981</v>
      </c>
      <c r="E205" s="2" t="s">
        <v>2737</v>
      </c>
      <c r="F205" s="3" t="s">
        <v>1276</v>
      </c>
    </row>
    <row r="206" spans="1:6">
      <c r="A206" s="2" t="s">
        <v>1306</v>
      </c>
      <c r="B206" s="2">
        <v>20301334</v>
      </c>
      <c r="C206" s="2"/>
      <c r="D206" s="2" t="s">
        <v>981</v>
      </c>
      <c r="E206" s="2" t="s">
        <v>2737</v>
      </c>
      <c r="F206" s="3" t="s">
        <v>1307</v>
      </c>
    </row>
    <row r="207" spans="1:6">
      <c r="A207" s="2" t="s">
        <v>1308</v>
      </c>
      <c r="B207" s="2">
        <v>25395479</v>
      </c>
      <c r="C207" s="2"/>
      <c r="D207" s="2" t="s">
        <v>981</v>
      </c>
      <c r="E207" s="2" t="s">
        <v>2737</v>
      </c>
      <c r="F207" s="2" t="s">
        <v>1309</v>
      </c>
    </row>
    <row r="208" spans="1:6">
      <c r="A208" s="2" t="s">
        <v>588</v>
      </c>
      <c r="B208" s="2">
        <v>33098801</v>
      </c>
      <c r="C208" s="2"/>
      <c r="D208" s="2" t="s">
        <v>996</v>
      </c>
      <c r="E208" s="2" t="s">
        <v>2726</v>
      </c>
      <c r="F208" s="2" t="s">
        <v>1310</v>
      </c>
    </row>
    <row r="209" spans="1:6">
      <c r="A209" s="2" t="s">
        <v>1311</v>
      </c>
      <c r="B209" s="2">
        <v>28849312</v>
      </c>
      <c r="C209" s="2" t="s">
        <v>1312</v>
      </c>
      <c r="D209" s="2" t="s">
        <v>981</v>
      </c>
      <c r="E209" s="2" t="s">
        <v>2737</v>
      </c>
      <c r="F209" s="2" t="s">
        <v>1313</v>
      </c>
    </row>
    <row r="210" spans="1:6">
      <c r="A210" s="2" t="s">
        <v>1314</v>
      </c>
      <c r="B210" s="2">
        <v>33098801</v>
      </c>
      <c r="C210" s="2">
        <v>37808486</v>
      </c>
      <c r="D210" s="2" t="s">
        <v>981</v>
      </c>
      <c r="E210" s="2" t="s">
        <v>2737</v>
      </c>
      <c r="F210" s="2" t="s">
        <v>1315</v>
      </c>
    </row>
    <row r="211" spans="1:6">
      <c r="A211" s="2" t="s">
        <v>1316</v>
      </c>
      <c r="B211" s="2">
        <v>36002240</v>
      </c>
      <c r="C211" s="2"/>
      <c r="D211" s="2" t="s">
        <v>981</v>
      </c>
      <c r="E211" s="2" t="s">
        <v>2726</v>
      </c>
      <c r="F211" s="2" t="s">
        <v>1317</v>
      </c>
    </row>
    <row r="212" spans="1:6">
      <c r="A212" s="2" t="s">
        <v>1318</v>
      </c>
      <c r="B212" s="2">
        <v>33098801</v>
      </c>
      <c r="C212" s="2"/>
      <c r="D212" s="2" t="s">
        <v>1028</v>
      </c>
      <c r="E212" s="2" t="s">
        <v>2726</v>
      </c>
      <c r="F212" s="2" t="s">
        <v>1067</v>
      </c>
    </row>
    <row r="213" spans="1:6">
      <c r="A213" s="2" t="s">
        <v>1319</v>
      </c>
      <c r="B213" s="2">
        <v>25395479</v>
      </c>
      <c r="C213" s="2"/>
      <c r="D213" s="2" t="s">
        <v>1320</v>
      </c>
      <c r="E213" s="2" t="s">
        <v>2739</v>
      </c>
      <c r="F213" s="3" t="s">
        <v>1321</v>
      </c>
    </row>
    <row r="214" spans="1:6">
      <c r="A214" s="2" t="s">
        <v>1322</v>
      </c>
      <c r="B214" s="2">
        <v>35217561</v>
      </c>
      <c r="C214" s="2"/>
      <c r="D214" s="2" t="s">
        <v>1320</v>
      </c>
      <c r="E214" s="2" t="s">
        <v>2739</v>
      </c>
      <c r="F214" s="3" t="s">
        <v>1321</v>
      </c>
    </row>
    <row r="215" spans="1:6">
      <c r="A215" s="2" t="s">
        <v>1323</v>
      </c>
      <c r="B215" s="2">
        <v>25395479</v>
      </c>
      <c r="C215" s="2"/>
      <c r="D215" s="2" t="s">
        <v>1320</v>
      </c>
      <c r="E215" s="2" t="s">
        <v>2739</v>
      </c>
      <c r="F215" s="3" t="s">
        <v>1321</v>
      </c>
    </row>
    <row r="216" spans="1:6">
      <c r="A216" s="2" t="s">
        <v>1324</v>
      </c>
      <c r="B216" s="2">
        <v>20301334</v>
      </c>
      <c r="C216" s="2"/>
      <c r="D216" s="2" t="s">
        <v>1320</v>
      </c>
      <c r="E216" s="2" t="s">
        <v>2739</v>
      </c>
      <c r="F216" s="3" t="s">
        <v>1321</v>
      </c>
    </row>
    <row r="217" spans="1:6">
      <c r="A217" s="2" t="s">
        <v>1325</v>
      </c>
      <c r="B217" s="2">
        <v>28849312</v>
      </c>
      <c r="C217" s="2"/>
      <c r="D217" s="2" t="s">
        <v>981</v>
      </c>
      <c r="E217" s="2" t="s">
        <v>2737</v>
      </c>
      <c r="F217" s="2" t="s">
        <v>1326</v>
      </c>
    </row>
    <row r="218" spans="1:6">
      <c r="A218" s="2" t="s">
        <v>1327</v>
      </c>
      <c r="B218" s="2">
        <v>25395479</v>
      </c>
      <c r="C218" s="2"/>
      <c r="D218" s="2" t="s">
        <v>981</v>
      </c>
      <c r="E218" s="2" t="s">
        <v>2737</v>
      </c>
      <c r="F218" s="2" t="s">
        <v>1328</v>
      </c>
    </row>
    <row r="219" spans="1:6">
      <c r="A219" s="2" t="s">
        <v>1329</v>
      </c>
      <c r="B219" s="2">
        <v>25395479</v>
      </c>
      <c r="C219" s="2"/>
      <c r="D219" s="2" t="s">
        <v>981</v>
      </c>
      <c r="E219" s="2" t="s">
        <v>2737</v>
      </c>
      <c r="F219" s="2" t="s">
        <v>1330</v>
      </c>
    </row>
    <row r="220" spans="1:6">
      <c r="A220" s="2" t="s">
        <v>1331</v>
      </c>
      <c r="B220" s="2">
        <v>25395479</v>
      </c>
      <c r="C220" s="2"/>
      <c r="D220" s="2" t="s">
        <v>981</v>
      </c>
      <c r="E220" s="2" t="s">
        <v>2737</v>
      </c>
      <c r="F220" s="2" t="s">
        <v>1332</v>
      </c>
    </row>
    <row r="221" spans="1:6">
      <c r="A221" s="2" t="s">
        <v>1333</v>
      </c>
      <c r="B221" s="2">
        <v>35481685</v>
      </c>
      <c r="C221" s="2"/>
      <c r="D221" s="2" t="s">
        <v>981</v>
      </c>
      <c r="E221" s="2" t="s">
        <v>2725</v>
      </c>
      <c r="F221" s="3" t="s">
        <v>1334</v>
      </c>
    </row>
    <row r="222" spans="1:6">
      <c r="A222" s="2" t="s">
        <v>1335</v>
      </c>
      <c r="B222" s="2">
        <v>34745211</v>
      </c>
      <c r="C222" s="2"/>
      <c r="D222" s="2" t="s">
        <v>981</v>
      </c>
      <c r="E222" s="2" t="s">
        <v>2737</v>
      </c>
      <c r="F222" s="2" t="s">
        <v>1336</v>
      </c>
    </row>
    <row r="223" spans="1:6">
      <c r="A223" s="2" t="s">
        <v>592</v>
      </c>
      <c r="B223" s="2">
        <v>35730864</v>
      </c>
      <c r="C223" s="2"/>
      <c r="D223" s="2" t="s">
        <v>996</v>
      </c>
      <c r="E223" s="2" t="s">
        <v>2737</v>
      </c>
      <c r="F223" s="2" t="s">
        <v>1337</v>
      </c>
    </row>
    <row r="224" spans="1:6">
      <c r="A224" s="2" t="s">
        <v>1338</v>
      </c>
      <c r="B224" s="2">
        <v>28849312</v>
      </c>
      <c r="C224" s="2"/>
      <c r="D224" s="2" t="s">
        <v>1028</v>
      </c>
      <c r="E224" s="2" t="s">
        <v>2739</v>
      </c>
      <c r="F224" s="3" t="s">
        <v>1339</v>
      </c>
    </row>
    <row r="225" spans="1:6">
      <c r="A225" s="2" t="s">
        <v>1340</v>
      </c>
      <c r="B225" s="2">
        <v>28849312</v>
      </c>
      <c r="C225" s="2">
        <v>20301334</v>
      </c>
      <c r="D225" s="2" t="s">
        <v>981</v>
      </c>
      <c r="E225" s="2" t="s">
        <v>2739</v>
      </c>
      <c r="F225" s="2" t="s">
        <v>1118</v>
      </c>
    </row>
    <row r="226" spans="1:6">
      <c r="A226" s="2" t="s">
        <v>1341</v>
      </c>
      <c r="B226" s="2">
        <v>28849312</v>
      </c>
      <c r="C226" s="2"/>
      <c r="D226" s="2" t="s">
        <v>981</v>
      </c>
      <c r="E226" s="2" t="s">
        <v>2739</v>
      </c>
      <c r="F226" s="2" t="s">
        <v>1118</v>
      </c>
    </row>
    <row r="227" spans="1:6">
      <c r="A227" s="2" t="s">
        <v>1342</v>
      </c>
      <c r="B227" s="2">
        <v>28849312</v>
      </c>
      <c r="C227" s="2">
        <v>20301334</v>
      </c>
      <c r="D227" s="2" t="s">
        <v>981</v>
      </c>
      <c r="E227" s="2" t="s">
        <v>2739</v>
      </c>
      <c r="F227" s="2" t="s">
        <v>1118</v>
      </c>
    </row>
    <row r="228" spans="1:6">
      <c r="A228" s="2" t="s">
        <v>1343</v>
      </c>
      <c r="B228" s="2">
        <v>28849312</v>
      </c>
      <c r="C228" s="2">
        <v>20301334</v>
      </c>
      <c r="D228" s="2" t="s">
        <v>981</v>
      </c>
      <c r="E228" s="2" t="s">
        <v>2739</v>
      </c>
      <c r="F228" s="2" t="s">
        <v>1118</v>
      </c>
    </row>
    <row r="229" spans="1:6">
      <c r="A229" s="2" t="s">
        <v>1344</v>
      </c>
      <c r="B229" s="2">
        <v>28849312</v>
      </c>
      <c r="C229" s="2">
        <v>20301334</v>
      </c>
      <c r="D229" s="2" t="s">
        <v>981</v>
      </c>
      <c r="E229" s="2" t="s">
        <v>2739</v>
      </c>
      <c r="F229" s="2" t="s">
        <v>1118</v>
      </c>
    </row>
    <row r="230" spans="1:6">
      <c r="A230" s="2" t="s">
        <v>1345</v>
      </c>
      <c r="B230" s="2">
        <v>28849312</v>
      </c>
      <c r="C230" s="2"/>
      <c r="D230" s="2" t="s">
        <v>981</v>
      </c>
      <c r="E230" s="2" t="s">
        <v>2739</v>
      </c>
      <c r="F230" s="2" t="s">
        <v>1118</v>
      </c>
    </row>
    <row r="231" spans="1:6">
      <c r="A231" s="2" t="s">
        <v>1346</v>
      </c>
      <c r="B231" s="2">
        <v>28849312</v>
      </c>
      <c r="C231" s="2">
        <v>20301334</v>
      </c>
      <c r="D231" s="2" t="s">
        <v>981</v>
      </c>
      <c r="E231" s="2" t="s">
        <v>2739</v>
      </c>
      <c r="F231" s="2" t="s">
        <v>1118</v>
      </c>
    </row>
    <row r="232" spans="1:6">
      <c r="A232" s="2" t="s">
        <v>1347</v>
      </c>
      <c r="B232" s="2">
        <v>28849312</v>
      </c>
      <c r="C232" s="2"/>
      <c r="D232" s="2" t="s">
        <v>981</v>
      </c>
      <c r="E232" s="2" t="s">
        <v>2739</v>
      </c>
      <c r="F232" s="2" t="s">
        <v>1118</v>
      </c>
    </row>
    <row r="233" spans="1:6">
      <c r="A233" s="2" t="s">
        <v>1348</v>
      </c>
      <c r="B233" s="2">
        <v>28849312</v>
      </c>
      <c r="C233" s="2"/>
      <c r="D233" s="2" t="s">
        <v>981</v>
      </c>
      <c r="E233" s="2" t="s">
        <v>2739</v>
      </c>
      <c r="F233" s="2" t="s">
        <v>1118</v>
      </c>
    </row>
    <row r="234" spans="1:6">
      <c r="A234" s="2" t="s">
        <v>1349</v>
      </c>
      <c r="B234" s="2">
        <v>28849312</v>
      </c>
      <c r="C234" s="2">
        <v>37752895</v>
      </c>
      <c r="D234" s="2" t="s">
        <v>981</v>
      </c>
      <c r="E234" s="2" t="s">
        <v>2739</v>
      </c>
      <c r="F234" s="2" t="s">
        <v>1118</v>
      </c>
    </row>
    <row r="235" spans="1:6">
      <c r="A235" s="2" t="s">
        <v>1350</v>
      </c>
      <c r="B235" s="2">
        <v>28849312</v>
      </c>
      <c r="C235" s="2">
        <v>20301334</v>
      </c>
      <c r="D235" s="2" t="s">
        <v>981</v>
      </c>
      <c r="E235" s="2" t="s">
        <v>2739</v>
      </c>
      <c r="F235" s="2" t="s">
        <v>1118</v>
      </c>
    </row>
    <row r="236" spans="1:6">
      <c r="A236" s="2" t="s">
        <v>1351</v>
      </c>
      <c r="B236" s="2">
        <v>28849312</v>
      </c>
      <c r="C236" s="2"/>
      <c r="D236" s="2" t="s">
        <v>981</v>
      </c>
      <c r="E236" s="2" t="s">
        <v>2739</v>
      </c>
      <c r="F236" s="2" t="s">
        <v>1118</v>
      </c>
    </row>
    <row r="237" spans="1:6">
      <c r="A237" s="2" t="s">
        <v>1352</v>
      </c>
      <c r="B237" s="2">
        <v>28849312</v>
      </c>
      <c r="C237" s="2"/>
      <c r="D237" s="2" t="s">
        <v>981</v>
      </c>
      <c r="E237" s="2" t="s">
        <v>2739</v>
      </c>
      <c r="F237" s="2" t="s">
        <v>1118</v>
      </c>
    </row>
    <row r="238" spans="1:6">
      <c r="A238" s="2" t="s">
        <v>1353</v>
      </c>
      <c r="B238" s="2">
        <v>28849312</v>
      </c>
      <c r="C238" s="2">
        <v>20301334</v>
      </c>
      <c r="D238" s="2" t="s">
        <v>981</v>
      </c>
      <c r="E238" s="2" t="s">
        <v>2739</v>
      </c>
      <c r="F238" s="2" t="s">
        <v>1118</v>
      </c>
    </row>
    <row r="239" spans="1:6">
      <c r="A239" s="2" t="s">
        <v>1354</v>
      </c>
      <c r="B239" s="2">
        <v>28849312</v>
      </c>
      <c r="C239" s="2"/>
      <c r="D239" s="2" t="s">
        <v>981</v>
      </c>
      <c r="E239" s="2" t="s">
        <v>2739</v>
      </c>
      <c r="F239" s="2" t="s">
        <v>1118</v>
      </c>
    </row>
    <row r="240" spans="1:6">
      <c r="A240" s="2" t="s">
        <v>1355</v>
      </c>
      <c r="B240" s="2">
        <v>28849312</v>
      </c>
      <c r="C240" s="2">
        <v>20301334</v>
      </c>
      <c r="D240" s="2" t="s">
        <v>981</v>
      </c>
      <c r="E240" s="2" t="s">
        <v>2739</v>
      </c>
      <c r="F240" s="2" t="s">
        <v>1118</v>
      </c>
    </row>
    <row r="241" spans="1:6">
      <c r="A241" s="2" t="s">
        <v>1356</v>
      </c>
      <c r="B241" s="2">
        <v>28849312</v>
      </c>
      <c r="C241" s="2">
        <v>20301334</v>
      </c>
      <c r="D241" s="2" t="s">
        <v>981</v>
      </c>
      <c r="E241" s="2" t="s">
        <v>2739</v>
      </c>
      <c r="F241" s="2" t="s">
        <v>1118</v>
      </c>
    </row>
    <row r="242" spans="1:6">
      <c r="A242" s="2" t="s">
        <v>1357</v>
      </c>
      <c r="B242" s="2">
        <v>28849312</v>
      </c>
      <c r="C242" s="2"/>
      <c r="D242" s="2" t="s">
        <v>981</v>
      </c>
      <c r="E242" s="2" t="s">
        <v>2739</v>
      </c>
      <c r="F242" s="2" t="s">
        <v>1118</v>
      </c>
    </row>
    <row r="243" spans="1:6">
      <c r="A243" s="2" t="s">
        <v>1358</v>
      </c>
      <c r="B243" s="2">
        <v>28849312</v>
      </c>
      <c r="C243" s="2">
        <v>20301334</v>
      </c>
      <c r="D243" s="2" t="s">
        <v>981</v>
      </c>
      <c r="E243" s="2" t="s">
        <v>2739</v>
      </c>
      <c r="F243" s="2" t="s">
        <v>1118</v>
      </c>
    </row>
    <row r="244" spans="1:6">
      <c r="A244" s="2" t="s">
        <v>1359</v>
      </c>
      <c r="B244" s="2">
        <v>28849312</v>
      </c>
      <c r="C244" s="2">
        <v>20301334</v>
      </c>
      <c r="D244" s="2" t="s">
        <v>981</v>
      </c>
      <c r="E244" s="2" t="s">
        <v>2739</v>
      </c>
      <c r="F244" s="2" t="s">
        <v>1118</v>
      </c>
    </row>
    <row r="245" spans="1:6">
      <c r="A245" s="2" t="s">
        <v>1360</v>
      </c>
      <c r="B245" s="2">
        <v>28849312</v>
      </c>
      <c r="C245" s="2"/>
      <c r="D245" s="2" t="s">
        <v>981</v>
      </c>
      <c r="E245" s="2" t="s">
        <v>2739</v>
      </c>
      <c r="F245" s="2" t="s">
        <v>1118</v>
      </c>
    </row>
    <row r="246" spans="1:6">
      <c r="A246" s="2" t="s">
        <v>1361</v>
      </c>
      <c r="B246" s="2">
        <v>28849312</v>
      </c>
      <c r="C246" s="2"/>
      <c r="D246" s="2" t="s">
        <v>981</v>
      </c>
      <c r="E246" s="2" t="s">
        <v>2739</v>
      </c>
      <c r="F246" s="2" t="s">
        <v>1118</v>
      </c>
    </row>
    <row r="247" spans="1:6">
      <c r="A247" s="2" t="s">
        <v>1362</v>
      </c>
      <c r="B247" s="2">
        <v>33098801</v>
      </c>
      <c r="C247" s="2"/>
      <c r="D247" s="2" t="s">
        <v>981</v>
      </c>
      <c r="E247" s="2" t="s">
        <v>2737</v>
      </c>
      <c r="F247" s="3" t="s">
        <v>1363</v>
      </c>
    </row>
    <row r="248" spans="1:6">
      <c r="A248" s="2" t="s">
        <v>597</v>
      </c>
      <c r="B248" s="2">
        <v>28849312</v>
      </c>
      <c r="C248" s="2">
        <v>33098801</v>
      </c>
      <c r="D248" s="2" t="s">
        <v>996</v>
      </c>
      <c r="E248" s="2" t="s">
        <v>2737</v>
      </c>
      <c r="F248" s="2" t="s">
        <v>1364</v>
      </c>
    </row>
    <row r="249" spans="1:6">
      <c r="A249" s="2" t="s">
        <v>1365</v>
      </c>
      <c r="B249" s="2">
        <v>28849312</v>
      </c>
      <c r="C249" s="2">
        <v>33098801</v>
      </c>
      <c r="D249" s="2" t="s">
        <v>981</v>
      </c>
      <c r="E249" s="2" t="s">
        <v>2737</v>
      </c>
      <c r="F249" s="3" t="s">
        <v>1366</v>
      </c>
    </row>
    <row r="250" spans="1:6">
      <c r="A250" s="2" t="s">
        <v>1367</v>
      </c>
      <c r="B250" s="2">
        <v>28849312</v>
      </c>
      <c r="C250" s="2">
        <v>20301334</v>
      </c>
      <c r="D250" s="2" t="s">
        <v>981</v>
      </c>
      <c r="E250" s="2" t="s">
        <v>2737</v>
      </c>
      <c r="F250" s="3" t="s">
        <v>1368</v>
      </c>
    </row>
    <row r="251" spans="1:6">
      <c r="A251" s="2" t="s">
        <v>601</v>
      </c>
      <c r="B251" s="2">
        <v>33098801</v>
      </c>
      <c r="C251" s="2"/>
      <c r="D251" s="2" t="s">
        <v>996</v>
      </c>
      <c r="E251" s="2" t="s">
        <v>2726</v>
      </c>
      <c r="F251" s="2" t="s">
        <v>1369</v>
      </c>
    </row>
    <row r="252" spans="1:6">
      <c r="A252" s="2" t="s">
        <v>1370</v>
      </c>
      <c r="B252" s="2">
        <v>28849312</v>
      </c>
      <c r="C252" s="2"/>
      <c r="D252" s="2" t="s">
        <v>981</v>
      </c>
      <c r="E252" s="2" t="s">
        <v>2737</v>
      </c>
      <c r="F252" s="3" t="s">
        <v>1371</v>
      </c>
    </row>
    <row r="253" spans="1:6">
      <c r="A253" s="2" t="s">
        <v>1372</v>
      </c>
      <c r="B253" s="2">
        <v>36333996</v>
      </c>
      <c r="C253" s="2"/>
      <c r="D253" s="2" t="s">
        <v>981</v>
      </c>
      <c r="E253" s="2" t="s">
        <v>2726</v>
      </c>
      <c r="F253" s="2" t="s">
        <v>1373</v>
      </c>
    </row>
    <row r="254" spans="1:6">
      <c r="A254" s="2" t="s">
        <v>1374</v>
      </c>
      <c r="B254" s="2">
        <v>28849312</v>
      </c>
      <c r="C254" s="2"/>
      <c r="D254" s="2" t="s">
        <v>981</v>
      </c>
      <c r="E254" s="2" t="s">
        <v>2737</v>
      </c>
      <c r="F254" s="3" t="s">
        <v>1375</v>
      </c>
    </row>
    <row r="255" spans="1:6">
      <c r="A255" s="2" t="s">
        <v>1376</v>
      </c>
      <c r="B255" s="2">
        <v>32959737</v>
      </c>
      <c r="C255" s="2"/>
      <c r="D255" s="2" t="s">
        <v>996</v>
      </c>
      <c r="E255" s="2" t="s">
        <v>2738</v>
      </c>
      <c r="F255" s="3" t="s">
        <v>1377</v>
      </c>
    </row>
    <row r="256" spans="1:6">
      <c r="A256" s="2" t="s">
        <v>1378</v>
      </c>
      <c r="B256" s="2">
        <v>35481685</v>
      </c>
      <c r="C256" s="2"/>
      <c r="D256" s="2" t="s">
        <v>983</v>
      </c>
      <c r="E256" s="2" t="s">
        <v>2725</v>
      </c>
      <c r="F256" s="3" t="s">
        <v>1379</v>
      </c>
    </row>
    <row r="257" spans="1:6">
      <c r="A257" s="2" t="s">
        <v>1380</v>
      </c>
      <c r="B257" s="2">
        <v>25395479</v>
      </c>
      <c r="C257" s="2"/>
      <c r="D257" s="2" t="s">
        <v>981</v>
      </c>
      <c r="E257" s="2" t="s">
        <v>2737</v>
      </c>
      <c r="F257" s="3" t="s">
        <v>1381</v>
      </c>
    </row>
    <row r="258" spans="1:6">
      <c r="A258" s="2" t="s">
        <v>1382</v>
      </c>
      <c r="B258" s="2">
        <v>20301334</v>
      </c>
      <c r="C258" s="2"/>
      <c r="D258" s="2" t="s">
        <v>981</v>
      </c>
      <c r="E258" s="2" t="s">
        <v>2737</v>
      </c>
      <c r="F258" s="3" t="s">
        <v>1383</v>
      </c>
    </row>
    <row r="259" spans="1:6">
      <c r="A259" s="2" t="s">
        <v>1384</v>
      </c>
      <c r="B259" s="2">
        <v>33098801</v>
      </c>
      <c r="C259" s="2"/>
      <c r="D259" s="2" t="s">
        <v>996</v>
      </c>
      <c r="E259" s="2" t="s">
        <v>2726</v>
      </c>
      <c r="F259" s="2" t="s">
        <v>2731</v>
      </c>
    </row>
    <row r="260" spans="1:6">
      <c r="A260" s="2" t="s">
        <v>1385</v>
      </c>
      <c r="B260" s="2">
        <v>35481685</v>
      </c>
      <c r="C260" s="2"/>
      <c r="D260" s="2" t="s">
        <v>981</v>
      </c>
      <c r="E260" s="2" t="s">
        <v>2725</v>
      </c>
      <c r="F260" s="3" t="s">
        <v>1386</v>
      </c>
    </row>
    <row r="261" spans="1:6">
      <c r="A261" s="2" t="s">
        <v>1387</v>
      </c>
      <c r="B261" s="2">
        <v>25395479</v>
      </c>
      <c r="C261" s="2"/>
      <c r="D261" s="2" t="s">
        <v>981</v>
      </c>
      <c r="E261" s="2" t="s">
        <v>2738</v>
      </c>
      <c r="F261" s="2" t="s">
        <v>1388</v>
      </c>
    </row>
    <row r="262" spans="1:6">
      <c r="A262" s="2" t="s">
        <v>1389</v>
      </c>
      <c r="B262" s="2">
        <v>25395479</v>
      </c>
      <c r="C262" s="2"/>
      <c r="D262" s="2" t="s">
        <v>981</v>
      </c>
      <c r="E262" s="2" t="s">
        <v>2737</v>
      </c>
      <c r="F262" s="2" t="s">
        <v>1390</v>
      </c>
    </row>
    <row r="263" spans="1:6">
      <c r="A263" s="2" t="s">
        <v>1391</v>
      </c>
      <c r="B263" s="2">
        <v>35481685</v>
      </c>
      <c r="C263" s="2"/>
      <c r="D263" s="2" t="s">
        <v>981</v>
      </c>
      <c r="E263" s="2" t="s">
        <v>2725</v>
      </c>
      <c r="F263" s="3" t="s">
        <v>1392</v>
      </c>
    </row>
    <row r="264" spans="1:6">
      <c r="A264" s="2" t="s">
        <v>1393</v>
      </c>
      <c r="B264" s="2">
        <v>35481685</v>
      </c>
      <c r="C264" s="2"/>
      <c r="D264" s="2" t="s">
        <v>981</v>
      </c>
      <c r="E264" s="2" t="s">
        <v>2725</v>
      </c>
      <c r="F264" s="3" t="s">
        <v>1392</v>
      </c>
    </row>
    <row r="265" spans="1:6">
      <c r="A265" s="2" t="s">
        <v>1394</v>
      </c>
      <c r="B265" s="2">
        <v>28849312</v>
      </c>
      <c r="C265" s="2"/>
      <c r="D265" s="2" t="s">
        <v>1028</v>
      </c>
      <c r="E265" s="2" t="s">
        <v>2737</v>
      </c>
      <c r="F265" s="3" t="s">
        <v>1395</v>
      </c>
    </row>
    <row r="266" spans="1:6">
      <c r="A266" s="2" t="s">
        <v>100</v>
      </c>
      <c r="B266" s="2">
        <v>35229923</v>
      </c>
      <c r="C266" s="2"/>
      <c r="D266" s="2" t="s">
        <v>983</v>
      </c>
      <c r="E266" s="2" t="s">
        <v>2726</v>
      </c>
      <c r="F266" s="3" t="s">
        <v>1396</v>
      </c>
    </row>
    <row r="267" spans="1:6">
      <c r="A267" s="2" t="s">
        <v>615</v>
      </c>
      <c r="B267" s="2">
        <v>33098801</v>
      </c>
      <c r="C267" s="2" t="s">
        <v>1397</v>
      </c>
      <c r="D267" s="2" t="s">
        <v>983</v>
      </c>
      <c r="E267" s="2" t="s">
        <v>2737</v>
      </c>
      <c r="F267" s="2" t="s">
        <v>1398</v>
      </c>
    </row>
    <row r="268" spans="1:6">
      <c r="A268" s="2" t="s">
        <v>628</v>
      </c>
      <c r="B268" s="2">
        <v>28849312</v>
      </c>
      <c r="C268" s="2">
        <v>20301334</v>
      </c>
      <c r="D268" s="2" t="s">
        <v>996</v>
      </c>
      <c r="E268" s="2" t="s">
        <v>2737</v>
      </c>
      <c r="F268" s="2" t="s">
        <v>1399</v>
      </c>
    </row>
    <row r="269" spans="1:6">
      <c r="A269" s="2" t="s">
        <v>634</v>
      </c>
      <c r="B269" s="2">
        <v>20301334</v>
      </c>
      <c r="C269" s="2"/>
      <c r="D269" s="2" t="s">
        <v>996</v>
      </c>
      <c r="E269" s="2" t="s">
        <v>2737</v>
      </c>
      <c r="F269" s="2" t="s">
        <v>1400</v>
      </c>
    </row>
    <row r="270" spans="1:6">
      <c r="A270" s="2" t="s">
        <v>644</v>
      </c>
      <c r="B270" s="2">
        <v>28849312</v>
      </c>
      <c r="C270" s="2"/>
      <c r="D270" s="2" t="s">
        <v>996</v>
      </c>
      <c r="E270" s="2" t="s">
        <v>2738</v>
      </c>
      <c r="F270" s="2" t="s">
        <v>1401</v>
      </c>
    </row>
    <row r="271" spans="1:6">
      <c r="A271" s="2" t="s">
        <v>1402</v>
      </c>
      <c r="B271" s="2">
        <v>25395479</v>
      </c>
      <c r="C271" s="2"/>
      <c r="D271" s="2" t="s">
        <v>981</v>
      </c>
      <c r="E271" s="2" t="s">
        <v>2737</v>
      </c>
      <c r="F271" s="2" t="s">
        <v>1403</v>
      </c>
    </row>
    <row r="272" spans="1:6">
      <c r="A272" s="2" t="s">
        <v>1404</v>
      </c>
      <c r="B272" s="2">
        <v>25395479</v>
      </c>
      <c r="C272" s="2"/>
      <c r="D272" s="2" t="s">
        <v>981</v>
      </c>
      <c r="E272" s="2" t="s">
        <v>2737</v>
      </c>
      <c r="F272" s="2" t="s">
        <v>1405</v>
      </c>
    </row>
    <row r="273" spans="1:6">
      <c r="A273" s="2" t="s">
        <v>1406</v>
      </c>
      <c r="B273" s="2">
        <v>28849312</v>
      </c>
      <c r="C273" s="2">
        <v>33098801</v>
      </c>
      <c r="D273" s="2" t="s">
        <v>981</v>
      </c>
      <c r="E273" s="2" t="s">
        <v>2738</v>
      </c>
      <c r="F273" s="3" t="s">
        <v>1388</v>
      </c>
    </row>
    <row r="274" spans="1:6">
      <c r="A274" s="2" t="s">
        <v>1407</v>
      </c>
      <c r="B274" s="2">
        <v>35481685</v>
      </c>
      <c r="C274" s="2"/>
      <c r="D274" s="2" t="s">
        <v>981</v>
      </c>
      <c r="E274" s="2" t="s">
        <v>2725</v>
      </c>
      <c r="F274" s="2" t="s">
        <v>1408</v>
      </c>
    </row>
    <row r="275" spans="1:6">
      <c r="A275" s="2" t="s">
        <v>1409</v>
      </c>
      <c r="B275" s="2">
        <v>28849312</v>
      </c>
      <c r="C275" s="2">
        <v>20301334</v>
      </c>
      <c r="D275" s="2" t="s">
        <v>1028</v>
      </c>
      <c r="E275" s="2" t="s">
        <v>2737</v>
      </c>
      <c r="F275" s="3" t="s">
        <v>1410</v>
      </c>
    </row>
    <row r="276" spans="1:6">
      <c r="A276" s="2" t="s">
        <v>1411</v>
      </c>
      <c r="B276" s="2">
        <v>37332652</v>
      </c>
      <c r="C276" s="2"/>
      <c r="D276" s="2" t="s">
        <v>981</v>
      </c>
      <c r="E276" s="2" t="s">
        <v>2737</v>
      </c>
      <c r="F276" s="2" t="s">
        <v>1412</v>
      </c>
    </row>
    <row r="277" spans="1:6">
      <c r="A277" s="2" t="s">
        <v>649</v>
      </c>
      <c r="B277" s="2">
        <v>28849312</v>
      </c>
      <c r="C277" s="2"/>
      <c r="D277" s="2" t="s">
        <v>996</v>
      </c>
      <c r="E277" s="2" t="s">
        <v>2738</v>
      </c>
      <c r="F277" s="2" t="s">
        <v>1413</v>
      </c>
    </row>
    <row r="278" spans="1:6">
      <c r="A278" s="2" t="s">
        <v>1414</v>
      </c>
      <c r="B278" s="2">
        <v>28849312</v>
      </c>
      <c r="C278" s="2"/>
      <c r="D278" s="2" t="s">
        <v>981</v>
      </c>
      <c r="E278" s="2" t="s">
        <v>2737</v>
      </c>
      <c r="F278" s="2" t="s">
        <v>1415</v>
      </c>
    </row>
    <row r="279" spans="1:6">
      <c r="A279" s="2" t="s">
        <v>1416</v>
      </c>
      <c r="B279" s="2">
        <v>28849312</v>
      </c>
      <c r="C279" s="2"/>
      <c r="D279" s="2" t="s">
        <v>981</v>
      </c>
      <c r="E279" s="2" t="s">
        <v>2737</v>
      </c>
      <c r="F279" s="3" t="s">
        <v>1417</v>
      </c>
    </row>
    <row r="280" spans="1:6">
      <c r="A280" s="2" t="s">
        <v>1418</v>
      </c>
      <c r="B280" s="2">
        <v>28849312</v>
      </c>
      <c r="C280" s="2"/>
      <c r="D280" s="2" t="s">
        <v>981</v>
      </c>
      <c r="E280" s="2" t="s">
        <v>2737</v>
      </c>
      <c r="F280" s="2" t="s">
        <v>1419</v>
      </c>
    </row>
    <row r="281" spans="1:6">
      <c r="A281" s="2" t="s">
        <v>655</v>
      </c>
      <c r="B281" s="2">
        <v>20301334</v>
      </c>
      <c r="C281" s="2"/>
      <c r="D281" s="2" t="s">
        <v>983</v>
      </c>
      <c r="E281" s="2" t="s">
        <v>2737</v>
      </c>
      <c r="F281" s="3" t="s">
        <v>1420</v>
      </c>
    </row>
    <row r="282" spans="1:6">
      <c r="A282" s="2" t="s">
        <v>1421</v>
      </c>
      <c r="B282" s="2">
        <v>31368241</v>
      </c>
      <c r="C282" s="2"/>
      <c r="D282" s="2" t="s">
        <v>981</v>
      </c>
      <c r="E282" s="2" t="s">
        <v>2726</v>
      </c>
      <c r="F282" s="3" t="s">
        <v>1422</v>
      </c>
    </row>
    <row r="283" spans="1:6">
      <c r="A283" s="2" t="s">
        <v>1423</v>
      </c>
      <c r="B283" s="2">
        <v>33098801</v>
      </c>
      <c r="C283" s="2">
        <v>36825045</v>
      </c>
      <c r="D283" s="2" t="s">
        <v>981</v>
      </c>
      <c r="E283" s="2" t="s">
        <v>2737</v>
      </c>
      <c r="F283" s="2" t="s">
        <v>1424</v>
      </c>
    </row>
    <row r="284" spans="1:6">
      <c r="A284" s="2" t="s">
        <v>1425</v>
      </c>
      <c r="B284" s="2">
        <v>28849312</v>
      </c>
      <c r="C284" s="2"/>
      <c r="D284" s="2" t="s">
        <v>981</v>
      </c>
      <c r="E284" s="2" t="s">
        <v>2737</v>
      </c>
      <c r="F284" s="3" t="s">
        <v>1426</v>
      </c>
    </row>
    <row r="285" spans="1:6">
      <c r="A285" s="2" t="s">
        <v>1427</v>
      </c>
      <c r="B285" s="2">
        <v>34820905</v>
      </c>
      <c r="C285" s="2"/>
      <c r="D285" s="2" t="s">
        <v>981</v>
      </c>
      <c r="E285" s="2" t="s">
        <v>2726</v>
      </c>
      <c r="F285" s="3" t="s">
        <v>1428</v>
      </c>
    </row>
    <row r="286" spans="1:6">
      <c r="A286" s="2" t="s">
        <v>672</v>
      </c>
      <c r="B286" s="2">
        <v>28849312</v>
      </c>
      <c r="C286" s="2"/>
      <c r="D286" s="2" t="s">
        <v>996</v>
      </c>
      <c r="E286" s="2" t="s">
        <v>2737</v>
      </c>
      <c r="F286" s="2" t="s">
        <v>1429</v>
      </c>
    </row>
    <row r="287" spans="1:6">
      <c r="A287" s="2" t="s">
        <v>379</v>
      </c>
      <c r="B287" s="2">
        <v>33098801</v>
      </c>
      <c r="C287" s="2"/>
      <c r="D287" s="2" t="s">
        <v>996</v>
      </c>
      <c r="E287" s="2" t="s">
        <v>2726</v>
      </c>
      <c r="F287" s="2" t="s">
        <v>2732</v>
      </c>
    </row>
    <row r="288" spans="1:6">
      <c r="A288" s="2" t="s">
        <v>1430</v>
      </c>
      <c r="B288" s="2">
        <v>20301334</v>
      </c>
      <c r="C288" s="2"/>
      <c r="D288" s="2" t="s">
        <v>1040</v>
      </c>
      <c r="E288" s="2" t="s">
        <v>2737</v>
      </c>
      <c r="F288" s="4" t="s">
        <v>1431</v>
      </c>
    </row>
    <row r="289" spans="1:6">
      <c r="A289" s="2" t="s">
        <v>690</v>
      </c>
      <c r="B289" s="2">
        <v>28849312</v>
      </c>
      <c r="C289" s="2">
        <v>33098801</v>
      </c>
      <c r="D289" s="2" t="s">
        <v>996</v>
      </c>
      <c r="E289" s="2" t="s">
        <v>2737</v>
      </c>
      <c r="F289" s="3" t="s">
        <v>1432</v>
      </c>
    </row>
    <row r="290" spans="1:6">
      <c r="A290" s="2" t="s">
        <v>1433</v>
      </c>
      <c r="B290" s="2">
        <v>28849312</v>
      </c>
      <c r="C290" s="2">
        <v>20301334</v>
      </c>
      <c r="D290" s="2" t="s">
        <v>981</v>
      </c>
      <c r="E290" s="2" t="s">
        <v>2738</v>
      </c>
      <c r="F290" s="3" t="s">
        <v>1388</v>
      </c>
    </row>
    <row r="291" spans="1:6">
      <c r="A291" s="2" t="s">
        <v>1434</v>
      </c>
      <c r="B291" s="2">
        <v>35481685</v>
      </c>
      <c r="C291" s="2"/>
      <c r="D291" s="2" t="s">
        <v>981</v>
      </c>
      <c r="E291" s="2" t="s">
        <v>2725</v>
      </c>
      <c r="F291" s="2" t="s">
        <v>2671</v>
      </c>
    </row>
    <row r="292" spans="1:6">
      <c r="A292" s="2" t="s">
        <v>694</v>
      </c>
      <c r="B292" s="2">
        <v>28849312</v>
      </c>
      <c r="C292" s="2"/>
      <c r="D292" s="2" t="s">
        <v>996</v>
      </c>
      <c r="E292" s="2" t="s">
        <v>2738</v>
      </c>
      <c r="F292" s="2" t="s">
        <v>1435</v>
      </c>
    </row>
    <row r="293" spans="1:6">
      <c r="A293" s="2" t="s">
        <v>701</v>
      </c>
      <c r="B293" s="2">
        <v>28849312</v>
      </c>
      <c r="C293" s="2">
        <v>37704566</v>
      </c>
      <c r="D293" s="2" t="s">
        <v>996</v>
      </c>
      <c r="E293" s="2" t="s">
        <v>2737</v>
      </c>
      <c r="F293" s="2" t="s">
        <v>1436</v>
      </c>
    </row>
    <row r="294" spans="1:6">
      <c r="A294" s="2" t="s">
        <v>1437</v>
      </c>
      <c r="B294" s="2">
        <v>36450274</v>
      </c>
      <c r="C294" s="2"/>
      <c r="D294" s="2" t="s">
        <v>981</v>
      </c>
      <c r="E294" s="2" t="s">
        <v>2739</v>
      </c>
      <c r="F294" s="2" t="s">
        <v>1438</v>
      </c>
    </row>
    <row r="295" spans="1:6">
      <c r="A295" s="2" t="s">
        <v>1439</v>
      </c>
      <c r="B295" s="2">
        <v>35481685</v>
      </c>
      <c r="C295" s="2"/>
      <c r="D295" s="2" t="s">
        <v>981</v>
      </c>
      <c r="E295" s="2" t="s">
        <v>2725</v>
      </c>
      <c r="F295" s="2" t="s">
        <v>1440</v>
      </c>
    </row>
    <row r="296" spans="1:6">
      <c r="A296" s="2" t="s">
        <v>1441</v>
      </c>
      <c r="B296" s="2">
        <v>35481685</v>
      </c>
      <c r="C296" s="2"/>
      <c r="D296" s="2" t="s">
        <v>981</v>
      </c>
      <c r="E296" s="2" t="s">
        <v>2725</v>
      </c>
      <c r="F296" s="2" t="s">
        <v>1442</v>
      </c>
    </row>
    <row r="297" spans="1:6">
      <c r="A297" s="2" t="s">
        <v>1443</v>
      </c>
      <c r="B297" s="2">
        <v>29057844</v>
      </c>
      <c r="C297" s="2"/>
      <c r="D297" s="2" t="s">
        <v>996</v>
      </c>
      <c r="E297" s="2" t="s">
        <v>2726</v>
      </c>
      <c r="F297" s="2" t="s">
        <v>1444</v>
      </c>
    </row>
    <row r="298" spans="1:6">
      <c r="A298" s="2" t="s">
        <v>1445</v>
      </c>
      <c r="B298" s="3">
        <v>37321544</v>
      </c>
      <c r="C298" s="2"/>
      <c r="D298" s="2" t="s">
        <v>983</v>
      </c>
      <c r="E298" s="2" t="s">
        <v>2737</v>
      </c>
      <c r="F298" s="2" t="s">
        <v>1446</v>
      </c>
    </row>
    <row r="299" spans="1:6">
      <c r="A299" s="2" t="s">
        <v>707</v>
      </c>
      <c r="B299" s="2" t="s">
        <v>1447</v>
      </c>
      <c r="C299" s="2"/>
      <c r="D299" s="2" t="s">
        <v>983</v>
      </c>
      <c r="E299" s="2" t="s">
        <v>2737</v>
      </c>
      <c r="F299" s="2" t="s">
        <v>1448</v>
      </c>
    </row>
    <row r="300" spans="1:6">
      <c r="A300" s="2" t="s">
        <v>710</v>
      </c>
      <c r="B300" s="2">
        <v>29770609</v>
      </c>
      <c r="C300" s="2"/>
      <c r="D300" s="2" t="s">
        <v>996</v>
      </c>
      <c r="E300" s="2" t="s">
        <v>2726</v>
      </c>
      <c r="F300" s="2" t="s">
        <v>1221</v>
      </c>
    </row>
    <row r="301" spans="1:6">
      <c r="A301" s="2" t="s">
        <v>225</v>
      </c>
      <c r="B301" s="2">
        <v>25648840</v>
      </c>
      <c r="C301" s="2"/>
      <c r="D301" s="2" t="s">
        <v>996</v>
      </c>
      <c r="E301" s="2" t="s">
        <v>2726</v>
      </c>
      <c r="F301" s="2" t="s">
        <v>1449</v>
      </c>
    </row>
    <row r="302" spans="1:6">
      <c r="A302" s="2" t="s">
        <v>738</v>
      </c>
      <c r="B302" s="2">
        <v>33098801</v>
      </c>
      <c r="C302" s="2"/>
      <c r="D302" s="2" t="s">
        <v>996</v>
      </c>
      <c r="E302" s="2" t="s">
        <v>2737</v>
      </c>
      <c r="F302" s="3" t="s">
        <v>1450</v>
      </c>
    </row>
    <row r="303" spans="1:6">
      <c r="A303" s="2" t="s">
        <v>1451</v>
      </c>
      <c r="B303" s="2">
        <v>20301334</v>
      </c>
      <c r="C303" s="2"/>
      <c r="D303" s="2" t="s">
        <v>981</v>
      </c>
      <c r="E303" s="2" t="s">
        <v>2737</v>
      </c>
      <c r="F303" s="3" t="s">
        <v>1452</v>
      </c>
    </row>
    <row r="304" spans="1:6">
      <c r="A304" s="2" t="s">
        <v>1453</v>
      </c>
      <c r="B304" s="2">
        <v>28849312</v>
      </c>
      <c r="C304" s="2"/>
      <c r="D304" s="2" t="s">
        <v>981</v>
      </c>
      <c r="E304" s="2" t="s">
        <v>2737</v>
      </c>
      <c r="F304" s="3" t="s">
        <v>1454</v>
      </c>
    </row>
    <row r="305" spans="1:6">
      <c r="A305" s="2" t="s">
        <v>1455</v>
      </c>
      <c r="B305" s="2">
        <v>28849312</v>
      </c>
      <c r="C305" s="2">
        <v>37092250</v>
      </c>
      <c r="D305" s="2" t="s">
        <v>981</v>
      </c>
      <c r="E305" s="2" t="s">
        <v>2737</v>
      </c>
      <c r="F305" s="3" t="s">
        <v>1456</v>
      </c>
    </row>
    <row r="306" spans="1:6">
      <c r="A306" s="2" t="s">
        <v>1457</v>
      </c>
      <c r="B306" s="2">
        <v>28849312</v>
      </c>
      <c r="C306" s="2"/>
      <c r="D306" s="2" t="s">
        <v>981</v>
      </c>
      <c r="E306" s="2" t="s">
        <v>2737</v>
      </c>
      <c r="F306" s="3" t="s">
        <v>1458</v>
      </c>
    </row>
    <row r="307" spans="1:6">
      <c r="A307" s="2" t="s">
        <v>1459</v>
      </c>
      <c r="B307" s="2">
        <v>20301334</v>
      </c>
      <c r="C307" s="2"/>
      <c r="D307" s="2" t="s">
        <v>983</v>
      </c>
      <c r="E307" s="2" t="s">
        <v>2737</v>
      </c>
      <c r="F307" s="3" t="s">
        <v>1460</v>
      </c>
    </row>
    <row r="308" spans="1:6">
      <c r="A308" s="2" t="s">
        <v>1461</v>
      </c>
      <c r="B308" s="2">
        <v>36401981</v>
      </c>
      <c r="C308" s="2">
        <v>27328862</v>
      </c>
      <c r="D308" s="2" t="s">
        <v>996</v>
      </c>
      <c r="E308" s="2" t="s">
        <v>2739</v>
      </c>
      <c r="F308" s="2" t="s">
        <v>1462</v>
      </c>
    </row>
    <row r="309" spans="1:6">
      <c r="A309" s="2" t="s">
        <v>745</v>
      </c>
      <c r="B309" s="2">
        <v>33564903</v>
      </c>
      <c r="C309" s="2"/>
      <c r="D309" s="2" t="s">
        <v>996</v>
      </c>
      <c r="E309" s="2" t="s">
        <v>2737</v>
      </c>
      <c r="F309" s="3" t="s">
        <v>1463</v>
      </c>
    </row>
    <row r="310" spans="1:6">
      <c r="A310" s="2" t="s">
        <v>1464</v>
      </c>
      <c r="B310" s="2">
        <v>33098801</v>
      </c>
      <c r="C310" s="2"/>
      <c r="D310" s="2" t="s">
        <v>981</v>
      </c>
      <c r="E310" s="2" t="s">
        <v>2737</v>
      </c>
      <c r="F310" s="3" t="s">
        <v>1465</v>
      </c>
    </row>
    <row r="311" spans="1:6">
      <c r="A311" s="2" t="s">
        <v>1466</v>
      </c>
      <c r="B311" s="2">
        <v>28849312</v>
      </c>
      <c r="C311" s="2">
        <v>33098801</v>
      </c>
      <c r="D311" s="2" t="s">
        <v>981</v>
      </c>
      <c r="E311" s="2" t="s">
        <v>2726</v>
      </c>
      <c r="F311" s="3" t="s">
        <v>1467</v>
      </c>
    </row>
    <row r="312" spans="1:6">
      <c r="A312" s="2" t="s">
        <v>1468</v>
      </c>
      <c r="B312" s="2">
        <v>28849312</v>
      </c>
      <c r="C312" s="2"/>
      <c r="D312" s="2" t="s">
        <v>981</v>
      </c>
      <c r="E312" s="2" t="s">
        <v>2739</v>
      </c>
      <c r="F312" s="3" t="s">
        <v>1118</v>
      </c>
    </row>
    <row r="313" spans="1:6">
      <c r="A313" s="2" t="s">
        <v>1469</v>
      </c>
      <c r="B313" s="2">
        <v>28849312</v>
      </c>
      <c r="C313" s="2"/>
      <c r="D313" s="2" t="s">
        <v>981</v>
      </c>
      <c r="E313" s="2" t="s">
        <v>2737</v>
      </c>
      <c r="F313" s="3" t="s">
        <v>1470</v>
      </c>
    </row>
    <row r="314" spans="1:6">
      <c r="A314" s="2" t="s">
        <v>1471</v>
      </c>
      <c r="B314" s="2">
        <v>28849312</v>
      </c>
      <c r="C314" s="2"/>
      <c r="D314" s="2" t="s">
        <v>981</v>
      </c>
      <c r="E314" s="2" t="s">
        <v>2737</v>
      </c>
      <c r="F314" s="3" t="s">
        <v>1470</v>
      </c>
    </row>
    <row r="315" spans="1:6">
      <c r="A315" s="2" t="s">
        <v>1472</v>
      </c>
      <c r="B315" s="2">
        <v>28849312</v>
      </c>
      <c r="C315" s="2"/>
      <c r="D315" s="2" t="s">
        <v>981</v>
      </c>
      <c r="E315" s="2" t="s">
        <v>2737</v>
      </c>
      <c r="F315" s="3" t="s">
        <v>1473</v>
      </c>
    </row>
    <row r="316" spans="1:6">
      <c r="A316" s="2" t="s">
        <v>1474</v>
      </c>
      <c r="B316" s="2">
        <v>35481685</v>
      </c>
      <c r="C316" s="2"/>
      <c r="D316" s="2" t="s">
        <v>981</v>
      </c>
      <c r="E316" s="2" t="s">
        <v>2725</v>
      </c>
      <c r="F316" s="2" t="s">
        <v>1475</v>
      </c>
    </row>
    <row r="317" spans="1:6">
      <c r="A317" s="2" t="s">
        <v>752</v>
      </c>
      <c r="B317" s="2">
        <v>28849312</v>
      </c>
      <c r="C317" s="2">
        <v>33098801</v>
      </c>
      <c r="D317" s="2" t="s">
        <v>981</v>
      </c>
      <c r="E317" s="2" t="s">
        <v>2737</v>
      </c>
      <c r="F317" s="2" t="s">
        <v>1476</v>
      </c>
    </row>
    <row r="318" spans="1:6">
      <c r="A318" s="2" t="s">
        <v>717</v>
      </c>
      <c r="B318" s="2">
        <v>28849312</v>
      </c>
      <c r="C318" s="2">
        <v>33098801</v>
      </c>
      <c r="D318" s="2" t="s">
        <v>996</v>
      </c>
      <c r="E318" s="2" t="s">
        <v>2725</v>
      </c>
      <c r="F318" s="2" t="s">
        <v>2729</v>
      </c>
    </row>
    <row r="319" spans="1:6">
      <c r="A319" s="2" t="s">
        <v>770</v>
      </c>
      <c r="B319" s="2">
        <v>33098801</v>
      </c>
      <c r="C319" s="2"/>
      <c r="D319" s="2" t="s">
        <v>996</v>
      </c>
      <c r="E319" s="2" t="s">
        <v>2737</v>
      </c>
      <c r="F319" s="3" t="s">
        <v>1477</v>
      </c>
    </row>
    <row r="320" spans="1:6">
      <c r="A320" s="2" t="s">
        <v>1478</v>
      </c>
      <c r="B320" s="2">
        <v>34542157</v>
      </c>
      <c r="C320" s="2">
        <v>36416405</v>
      </c>
      <c r="D320" s="2" t="s">
        <v>981</v>
      </c>
      <c r="E320" s="2" t="s">
        <v>2725</v>
      </c>
      <c r="F320" s="3" t="s">
        <v>1479</v>
      </c>
    </row>
    <row r="321" spans="1:6">
      <c r="A321" s="2" t="s">
        <v>1480</v>
      </c>
      <c r="B321" s="2">
        <v>28849312</v>
      </c>
      <c r="C321" s="2"/>
      <c r="D321" s="2" t="s">
        <v>981</v>
      </c>
      <c r="E321" s="2" t="s">
        <v>2737</v>
      </c>
      <c r="F321" s="2" t="s">
        <v>1481</v>
      </c>
    </row>
    <row r="322" spans="1:6">
      <c r="A322" s="2" t="s">
        <v>1482</v>
      </c>
      <c r="B322" s="2">
        <v>28849312</v>
      </c>
      <c r="C322" s="2"/>
      <c r="D322" s="2" t="s">
        <v>1028</v>
      </c>
      <c r="E322" s="2" t="s">
        <v>2737</v>
      </c>
      <c r="F322" s="2" t="s">
        <v>1483</v>
      </c>
    </row>
    <row r="323" spans="1:6">
      <c r="A323" s="2" t="s">
        <v>1484</v>
      </c>
      <c r="B323" s="2">
        <v>33564903</v>
      </c>
      <c r="C323" s="2"/>
      <c r="D323" s="2" t="s">
        <v>981</v>
      </c>
      <c r="E323" s="2" t="s">
        <v>2726</v>
      </c>
      <c r="F323" s="2" t="s">
        <v>1485</v>
      </c>
    </row>
    <row r="324" spans="1:6">
      <c r="A324" s="2" t="s">
        <v>1486</v>
      </c>
      <c r="B324" s="2">
        <v>28849312</v>
      </c>
      <c r="C324" s="2">
        <v>20301334</v>
      </c>
      <c r="D324" s="2" t="s">
        <v>981</v>
      </c>
      <c r="E324" s="2" t="s">
        <v>2725</v>
      </c>
      <c r="F324" s="3" t="s">
        <v>1487</v>
      </c>
    </row>
    <row r="325" spans="1:6">
      <c r="A325" s="2" t="s">
        <v>771</v>
      </c>
      <c r="B325" s="2">
        <v>28849312</v>
      </c>
      <c r="C325" s="2">
        <v>33098801</v>
      </c>
      <c r="D325" s="2" t="s">
        <v>996</v>
      </c>
      <c r="E325" s="2" t="s">
        <v>2738</v>
      </c>
      <c r="F325" s="2" t="s">
        <v>1488</v>
      </c>
    </row>
    <row r="326" spans="1:6">
      <c r="A326" s="2" t="s">
        <v>778</v>
      </c>
      <c r="B326" s="2">
        <v>28849312</v>
      </c>
      <c r="C326" s="2">
        <v>33098801</v>
      </c>
      <c r="D326" s="2" t="s">
        <v>996</v>
      </c>
      <c r="E326" s="2" t="s">
        <v>2738</v>
      </c>
      <c r="F326" s="2" t="s">
        <v>1489</v>
      </c>
    </row>
    <row r="327" spans="1:6">
      <c r="A327" s="2" t="s">
        <v>1490</v>
      </c>
      <c r="B327" s="2">
        <v>35481685</v>
      </c>
      <c r="C327" s="2"/>
      <c r="D327" s="2" t="s">
        <v>981</v>
      </c>
      <c r="E327" s="2" t="s">
        <v>2725</v>
      </c>
      <c r="F327" s="2" t="s">
        <v>1491</v>
      </c>
    </row>
    <row r="328" spans="1:6">
      <c r="A328" s="2" t="s">
        <v>1492</v>
      </c>
      <c r="B328" s="2">
        <v>35481685</v>
      </c>
      <c r="C328" s="2"/>
      <c r="D328" s="2" t="s">
        <v>981</v>
      </c>
      <c r="E328" s="2" t="s">
        <v>2725</v>
      </c>
      <c r="F328" s="3" t="s">
        <v>1493</v>
      </c>
    </row>
    <row r="329" spans="1:6">
      <c r="A329" s="2" t="s">
        <v>1494</v>
      </c>
      <c r="B329" s="2">
        <v>33098801</v>
      </c>
      <c r="C329" s="2"/>
      <c r="D329" s="2" t="s">
        <v>996</v>
      </c>
      <c r="E329" s="2" t="s">
        <v>2737</v>
      </c>
      <c r="F329" s="3" t="s">
        <v>1495</v>
      </c>
    </row>
    <row r="330" spans="1:6">
      <c r="A330" s="2" t="s">
        <v>1496</v>
      </c>
      <c r="B330" s="2">
        <v>20301334</v>
      </c>
      <c r="C330" s="2"/>
      <c r="D330" s="2" t="s">
        <v>981</v>
      </c>
      <c r="E330" s="2" t="s">
        <v>2737</v>
      </c>
      <c r="F330" s="3" t="s">
        <v>1497</v>
      </c>
    </row>
    <row r="331" spans="1:6">
      <c r="A331" s="2" t="s">
        <v>1498</v>
      </c>
      <c r="B331" s="2">
        <v>35481685</v>
      </c>
      <c r="C331" s="2"/>
      <c r="D331" s="2" t="s">
        <v>981</v>
      </c>
      <c r="E331" s="2" t="s">
        <v>2725</v>
      </c>
      <c r="F331" s="2" t="s">
        <v>1499</v>
      </c>
    </row>
    <row r="332" spans="1:6">
      <c r="A332" s="2" t="s">
        <v>1500</v>
      </c>
      <c r="B332" s="2">
        <v>28849312</v>
      </c>
      <c r="C332" s="2">
        <v>20301334</v>
      </c>
      <c r="D332" s="2" t="s">
        <v>1028</v>
      </c>
      <c r="E332" s="2" t="s">
        <v>2737</v>
      </c>
      <c r="F332" s="3" t="s">
        <v>1501</v>
      </c>
    </row>
    <row r="333" spans="1:6">
      <c r="A333" s="2" t="s">
        <v>1502</v>
      </c>
      <c r="B333" s="2">
        <v>25395479</v>
      </c>
      <c r="C333" s="2"/>
      <c r="D333" s="2" t="s">
        <v>981</v>
      </c>
      <c r="E333" s="2" t="s">
        <v>2737</v>
      </c>
      <c r="F333" s="2" t="s">
        <v>1503</v>
      </c>
    </row>
    <row r="334" spans="1:6">
      <c r="A334" s="2" t="s">
        <v>1504</v>
      </c>
      <c r="B334" s="2">
        <v>33098801</v>
      </c>
      <c r="C334" s="2">
        <v>34797406</v>
      </c>
      <c r="D334" s="2" t="s">
        <v>1028</v>
      </c>
      <c r="E334" s="2" t="s">
        <v>2737</v>
      </c>
      <c r="F334" s="3" t="s">
        <v>1505</v>
      </c>
    </row>
    <row r="335" spans="1:6">
      <c r="A335" s="2" t="s">
        <v>1506</v>
      </c>
      <c r="B335" s="2">
        <v>28849312</v>
      </c>
      <c r="C335" s="2"/>
      <c r="D335" s="2" t="s">
        <v>996</v>
      </c>
      <c r="E335" s="2" t="s">
        <v>2737</v>
      </c>
      <c r="F335" s="3" t="s">
        <v>1507</v>
      </c>
    </row>
    <row r="336" spans="1:6">
      <c r="A336" s="2" t="s">
        <v>1508</v>
      </c>
      <c r="B336" s="2">
        <v>31521395</v>
      </c>
      <c r="C336" s="2"/>
      <c r="D336" s="2" t="s">
        <v>996</v>
      </c>
      <c r="E336" s="2" t="s">
        <v>2738</v>
      </c>
      <c r="F336" s="2" t="s">
        <v>1509</v>
      </c>
    </row>
    <row r="337" spans="1:6" ht="18" customHeight="1">
      <c r="A337" s="2" t="s">
        <v>782</v>
      </c>
      <c r="B337" s="2">
        <v>36069193</v>
      </c>
      <c r="C337" s="2"/>
      <c r="D337" s="2" t="s">
        <v>996</v>
      </c>
      <c r="E337" s="2" t="s">
        <v>2737</v>
      </c>
      <c r="F337" s="3" t="s">
        <v>1510</v>
      </c>
    </row>
    <row r="338" spans="1:6">
      <c r="A338" s="2" t="s">
        <v>1511</v>
      </c>
      <c r="B338" s="2">
        <v>33098801</v>
      </c>
      <c r="C338" s="2">
        <v>34753439</v>
      </c>
      <c r="D338" s="2" t="s">
        <v>996</v>
      </c>
      <c r="E338" s="2" t="s">
        <v>2737</v>
      </c>
      <c r="F338" s="2" t="s">
        <v>1512</v>
      </c>
    </row>
    <row r="339" spans="1:6">
      <c r="A339" s="2" t="s">
        <v>1513</v>
      </c>
      <c r="B339" s="2">
        <v>33098801</v>
      </c>
      <c r="C339" s="2"/>
      <c r="D339" s="2" t="s">
        <v>981</v>
      </c>
      <c r="E339" s="2" t="s">
        <v>2737</v>
      </c>
      <c r="F339" s="2" t="s">
        <v>1514</v>
      </c>
    </row>
    <row r="340" spans="1:6">
      <c r="A340" s="2" t="s">
        <v>1515</v>
      </c>
      <c r="B340" s="2">
        <v>35481685</v>
      </c>
      <c r="C340" s="2"/>
      <c r="D340" s="2" t="s">
        <v>981</v>
      </c>
      <c r="E340" s="2" t="s">
        <v>2725</v>
      </c>
      <c r="F340" s="2" t="s">
        <v>1516</v>
      </c>
    </row>
    <row r="341" spans="1:6">
      <c r="A341" s="2" t="s">
        <v>788</v>
      </c>
      <c r="B341" s="2">
        <v>33098801</v>
      </c>
      <c r="C341" s="2">
        <v>34211179</v>
      </c>
      <c r="D341" s="2" t="s">
        <v>996</v>
      </c>
      <c r="E341" s="2" t="s">
        <v>2726</v>
      </c>
      <c r="F341" s="2" t="s">
        <v>2736</v>
      </c>
    </row>
    <row r="342" spans="1:6">
      <c r="A342" s="2" t="s">
        <v>1517</v>
      </c>
      <c r="B342" s="2">
        <v>35481685</v>
      </c>
      <c r="C342" s="2"/>
      <c r="D342" s="2" t="s">
        <v>981</v>
      </c>
      <c r="E342" s="2" t="s">
        <v>2725</v>
      </c>
      <c r="F342" s="2" t="s">
        <v>1518</v>
      </c>
    </row>
    <row r="343" spans="1:6">
      <c r="A343" s="2" t="s">
        <v>1519</v>
      </c>
      <c r="B343" s="2">
        <v>35146061</v>
      </c>
      <c r="C343" s="2"/>
      <c r="D343" s="2" t="s">
        <v>981</v>
      </c>
      <c r="E343" s="2" t="s">
        <v>2737</v>
      </c>
      <c r="F343" s="2" t="s">
        <v>1520</v>
      </c>
    </row>
    <row r="344" spans="1:6">
      <c r="A344" s="2" t="s">
        <v>809</v>
      </c>
      <c r="B344" s="2">
        <v>32258232</v>
      </c>
      <c r="C344" s="2"/>
      <c r="D344" s="2" t="s">
        <v>996</v>
      </c>
      <c r="E344" s="2" t="s">
        <v>2737</v>
      </c>
      <c r="F344" s="2" t="s">
        <v>1521</v>
      </c>
    </row>
    <row r="345" spans="1:6">
      <c r="A345" s="2" t="s">
        <v>829</v>
      </c>
      <c r="B345" s="2">
        <v>35481685</v>
      </c>
      <c r="C345" s="2"/>
      <c r="D345" s="2" t="s">
        <v>983</v>
      </c>
      <c r="E345" s="2" t="s">
        <v>2725</v>
      </c>
      <c r="F345" s="2" t="s">
        <v>1522</v>
      </c>
    </row>
    <row r="346" spans="1:6">
      <c r="A346" s="2" t="s">
        <v>1523</v>
      </c>
      <c r="B346" s="2">
        <v>28849312</v>
      </c>
      <c r="C346" s="2"/>
      <c r="D346" s="2" t="s">
        <v>981</v>
      </c>
      <c r="E346" s="2" t="s">
        <v>2739</v>
      </c>
      <c r="F346" s="2" t="s">
        <v>1524</v>
      </c>
    </row>
    <row r="347" spans="1:6">
      <c r="A347" s="2" t="s">
        <v>1525</v>
      </c>
      <c r="B347" s="2">
        <v>28849312</v>
      </c>
      <c r="C347" s="2">
        <v>33098801</v>
      </c>
      <c r="D347" s="2" t="s">
        <v>981</v>
      </c>
      <c r="E347" s="2" t="s">
        <v>2737</v>
      </c>
      <c r="F347" s="3" t="s">
        <v>1526</v>
      </c>
    </row>
    <row r="348" spans="1:6">
      <c r="A348" s="2" t="s">
        <v>1527</v>
      </c>
      <c r="B348" s="2">
        <v>28849312</v>
      </c>
      <c r="C348" s="2"/>
      <c r="D348" s="2" t="s">
        <v>981</v>
      </c>
      <c r="E348" s="2" t="s">
        <v>2737</v>
      </c>
      <c r="F348" s="2" t="s">
        <v>1528</v>
      </c>
    </row>
    <row r="349" spans="1:6">
      <c r="A349" s="2" t="s">
        <v>1529</v>
      </c>
      <c r="B349" s="2">
        <v>33098801</v>
      </c>
      <c r="C349" s="2"/>
      <c r="D349" s="2" t="s">
        <v>981</v>
      </c>
      <c r="E349" s="2" t="s">
        <v>2737</v>
      </c>
      <c r="F349" s="2" t="s">
        <v>1530</v>
      </c>
    </row>
    <row r="350" spans="1:6">
      <c r="A350" s="2" t="s">
        <v>1531</v>
      </c>
      <c r="B350" s="2">
        <v>28849312</v>
      </c>
      <c r="C350" s="2"/>
      <c r="D350" s="2" t="s">
        <v>981</v>
      </c>
      <c r="E350" s="2" t="s">
        <v>2737</v>
      </c>
      <c r="F350" s="2" t="s">
        <v>1532</v>
      </c>
    </row>
    <row r="351" spans="1:6">
      <c r="A351" s="2" t="s">
        <v>1533</v>
      </c>
      <c r="B351" s="2">
        <v>25395479</v>
      </c>
      <c r="C351" s="2"/>
      <c r="D351" s="2" t="s">
        <v>981</v>
      </c>
      <c r="E351" s="2" t="s">
        <v>2737</v>
      </c>
      <c r="F351" s="2" t="s">
        <v>1534</v>
      </c>
    </row>
    <row r="352" spans="1:6">
      <c r="A352" s="2" t="s">
        <v>1535</v>
      </c>
      <c r="B352" s="2">
        <v>28849312</v>
      </c>
      <c r="C352" s="2"/>
      <c r="D352" s="2" t="s">
        <v>1028</v>
      </c>
      <c r="E352" s="2" t="s">
        <v>2725</v>
      </c>
      <c r="F352" s="5" t="s">
        <v>1631</v>
      </c>
    </row>
    <row r="353" spans="1:6">
      <c r="A353" s="2" t="s">
        <v>1536</v>
      </c>
      <c r="B353" s="2">
        <v>3540264</v>
      </c>
      <c r="C353" s="2"/>
      <c r="D353" s="2" t="s">
        <v>981</v>
      </c>
      <c r="E353" s="2" t="s">
        <v>2726</v>
      </c>
      <c r="F353" s="2" t="s">
        <v>1537</v>
      </c>
    </row>
    <row r="354" spans="1:6">
      <c r="A354" s="2" t="s">
        <v>1538</v>
      </c>
      <c r="B354" s="2">
        <v>36218002</v>
      </c>
      <c r="C354" s="2"/>
      <c r="D354" s="2" t="s">
        <v>981</v>
      </c>
      <c r="E354" s="2" t="s">
        <v>2737</v>
      </c>
      <c r="F354" s="3" t="s">
        <v>1539</v>
      </c>
    </row>
    <row r="355" spans="1:6">
      <c r="A355" s="2" t="s">
        <v>1540</v>
      </c>
      <c r="B355" s="2">
        <v>28849312</v>
      </c>
      <c r="C355" s="2">
        <v>31922275</v>
      </c>
      <c r="D355" s="2" t="s">
        <v>981</v>
      </c>
      <c r="E355" s="2" t="s">
        <v>2738</v>
      </c>
      <c r="F355" s="2" t="s">
        <v>1541</v>
      </c>
    </row>
    <row r="356" spans="1:6">
      <c r="A356" s="2" t="s">
        <v>830</v>
      </c>
      <c r="B356" s="2">
        <v>28849312</v>
      </c>
      <c r="C356" s="2"/>
      <c r="D356" s="2" t="s">
        <v>996</v>
      </c>
      <c r="E356" s="2" t="s">
        <v>2737</v>
      </c>
      <c r="F356" s="2" t="s">
        <v>1542</v>
      </c>
    </row>
    <row r="357" spans="1:6">
      <c r="A357" s="2" t="s">
        <v>1543</v>
      </c>
      <c r="B357" s="2">
        <v>35977450</v>
      </c>
      <c r="C357" s="2"/>
      <c r="D357" s="2" t="s">
        <v>996</v>
      </c>
      <c r="E357" s="2" t="s">
        <v>2737</v>
      </c>
      <c r="F357" s="2" t="s">
        <v>1544</v>
      </c>
    </row>
    <row r="358" spans="1:6">
      <c r="A358" s="2" t="s">
        <v>1545</v>
      </c>
      <c r="B358" s="2">
        <v>33098801</v>
      </c>
      <c r="C358" s="2"/>
      <c r="D358" s="2" t="s">
        <v>981</v>
      </c>
      <c r="E358" s="2" t="s">
        <v>2726</v>
      </c>
      <c r="F358" s="2" t="s">
        <v>2733</v>
      </c>
    </row>
    <row r="359" spans="1:6">
      <c r="A359" s="2" t="s">
        <v>1546</v>
      </c>
      <c r="B359" s="2">
        <v>28849312</v>
      </c>
      <c r="C359" s="2"/>
      <c r="D359" s="2" t="s">
        <v>981</v>
      </c>
      <c r="E359" s="2" t="s">
        <v>2725</v>
      </c>
      <c r="F359" s="5" t="s">
        <v>1630</v>
      </c>
    </row>
    <row r="360" spans="1:6">
      <c r="A360" s="2" t="s">
        <v>1547</v>
      </c>
      <c r="B360" s="2">
        <v>35481685</v>
      </c>
      <c r="C360" s="2"/>
      <c r="D360" s="2" t="s">
        <v>996</v>
      </c>
      <c r="E360" s="2" t="s">
        <v>2725</v>
      </c>
      <c r="F360" s="2" t="s">
        <v>1001</v>
      </c>
    </row>
    <row r="361" spans="1:6">
      <c r="A361" s="2" t="s">
        <v>1548</v>
      </c>
      <c r="B361" s="2">
        <v>35481685</v>
      </c>
      <c r="C361" s="2"/>
      <c r="D361" s="2" t="s">
        <v>1028</v>
      </c>
      <c r="E361" s="2" t="s">
        <v>2725</v>
      </c>
      <c r="F361" s="2" t="s">
        <v>1549</v>
      </c>
    </row>
    <row r="362" spans="1:6">
      <c r="A362" s="2" t="s">
        <v>1550</v>
      </c>
      <c r="B362" s="2">
        <v>35803720</v>
      </c>
      <c r="C362" s="2"/>
      <c r="D362" s="2" t="s">
        <v>996</v>
      </c>
      <c r="E362" s="2" t="s">
        <v>2737</v>
      </c>
      <c r="F362" s="2" t="s">
        <v>1551</v>
      </c>
    </row>
    <row r="363" spans="1:6">
      <c r="A363" s="2" t="s">
        <v>835</v>
      </c>
      <c r="B363" s="2">
        <v>32356556</v>
      </c>
      <c r="C363" s="2"/>
      <c r="D363" s="2" t="s">
        <v>996</v>
      </c>
      <c r="E363" s="2" t="s">
        <v>2737</v>
      </c>
      <c r="F363" s="3" t="s">
        <v>1552</v>
      </c>
    </row>
    <row r="364" spans="1:6">
      <c r="A364" s="2" t="s">
        <v>1553</v>
      </c>
      <c r="B364" s="2">
        <v>35481685</v>
      </c>
      <c r="C364" s="2"/>
      <c r="D364" s="2" t="s">
        <v>996</v>
      </c>
      <c r="E364" s="2" t="s">
        <v>2725</v>
      </c>
      <c r="F364" s="2" t="s">
        <v>1001</v>
      </c>
    </row>
    <row r="365" spans="1:6">
      <c r="A365" s="2" t="s">
        <v>839</v>
      </c>
      <c r="B365" s="2">
        <v>29770609</v>
      </c>
      <c r="C365" s="2"/>
      <c r="D365" s="2" t="s">
        <v>996</v>
      </c>
      <c r="E365" s="2" t="s">
        <v>2726</v>
      </c>
      <c r="F365" s="2" t="s">
        <v>1221</v>
      </c>
    </row>
    <row r="366" spans="1:6">
      <c r="A366" s="2" t="s">
        <v>1554</v>
      </c>
      <c r="B366" s="2">
        <v>28849312</v>
      </c>
      <c r="C366" s="2"/>
      <c r="D366" s="2" t="s">
        <v>981</v>
      </c>
      <c r="E366" s="2" t="s">
        <v>2737</v>
      </c>
      <c r="F366" s="2" t="s">
        <v>1555</v>
      </c>
    </row>
    <row r="367" spans="1:6">
      <c r="A367" s="2" t="s">
        <v>1556</v>
      </c>
      <c r="B367" s="2">
        <v>28849312</v>
      </c>
      <c r="C367" s="2" t="s">
        <v>1557</v>
      </c>
      <c r="D367" s="2" t="s">
        <v>981</v>
      </c>
      <c r="E367" s="2" t="s">
        <v>2737</v>
      </c>
      <c r="F367" s="3" t="s">
        <v>1558</v>
      </c>
    </row>
    <row r="368" spans="1:6">
      <c r="A368" s="2" t="s">
        <v>1559</v>
      </c>
      <c r="B368" s="2">
        <v>28849312</v>
      </c>
      <c r="C368" s="2"/>
      <c r="D368" s="2" t="s">
        <v>981</v>
      </c>
      <c r="E368" s="2" t="s">
        <v>2737</v>
      </c>
      <c r="F368" s="2" t="s">
        <v>1560</v>
      </c>
    </row>
    <row r="369" spans="1:6">
      <c r="A369" s="2" t="s">
        <v>842</v>
      </c>
      <c r="B369" s="2">
        <v>20301334</v>
      </c>
      <c r="C369" s="2"/>
      <c r="D369" s="2" t="s">
        <v>1040</v>
      </c>
      <c r="E369" s="2" t="s">
        <v>2737</v>
      </c>
      <c r="F369" s="4" t="s">
        <v>1561</v>
      </c>
    </row>
    <row r="370" spans="1:6">
      <c r="A370" s="2" t="s">
        <v>1562</v>
      </c>
      <c r="B370" s="2">
        <v>28849312</v>
      </c>
      <c r="C370" s="2"/>
      <c r="D370" s="2" t="s">
        <v>981</v>
      </c>
      <c r="E370" s="2" t="s">
        <v>2737</v>
      </c>
      <c r="F370" s="2" t="s">
        <v>1563</v>
      </c>
    </row>
    <row r="371" spans="1:6">
      <c r="A371" s="2" t="s">
        <v>847</v>
      </c>
      <c r="B371" s="2">
        <v>28849312</v>
      </c>
      <c r="C371" s="2">
        <v>20301334</v>
      </c>
      <c r="D371" s="2" t="s">
        <v>996</v>
      </c>
      <c r="E371" s="2" t="s">
        <v>2737</v>
      </c>
      <c r="F371" s="3" t="s">
        <v>1564</v>
      </c>
    </row>
    <row r="372" spans="1:6">
      <c r="A372" s="2" t="s">
        <v>1565</v>
      </c>
      <c r="B372" s="2">
        <v>28849312</v>
      </c>
      <c r="C372" s="2"/>
      <c r="D372" s="2" t="s">
        <v>981</v>
      </c>
      <c r="E372" s="2" t="s">
        <v>2737</v>
      </c>
      <c r="F372" s="3" t="s">
        <v>1566</v>
      </c>
    </row>
    <row r="373" spans="1:6">
      <c r="A373" s="2" t="s">
        <v>1567</v>
      </c>
      <c r="B373" s="2">
        <v>28849312</v>
      </c>
      <c r="C373" s="2">
        <v>20952379</v>
      </c>
      <c r="D373" s="2" t="s">
        <v>981</v>
      </c>
      <c r="E373" s="2" t="s">
        <v>2737</v>
      </c>
      <c r="F373" s="3" t="s">
        <v>1566</v>
      </c>
    </row>
    <row r="374" spans="1:6">
      <c r="A374" s="2" t="s">
        <v>1568</v>
      </c>
      <c r="B374" s="2">
        <v>28849312</v>
      </c>
      <c r="C374" s="2"/>
      <c r="D374" s="2" t="s">
        <v>981</v>
      </c>
      <c r="E374" s="2" t="s">
        <v>2737</v>
      </c>
      <c r="F374" s="3" t="s">
        <v>1569</v>
      </c>
    </row>
    <row r="375" spans="1:6">
      <c r="A375" s="2" t="s">
        <v>1570</v>
      </c>
      <c r="B375" s="2">
        <v>33539324</v>
      </c>
      <c r="C375" s="2"/>
      <c r="D375" s="2" t="s">
        <v>981</v>
      </c>
      <c r="E375" s="2" t="s">
        <v>2737</v>
      </c>
      <c r="F375" s="3" t="s">
        <v>1571</v>
      </c>
    </row>
    <row r="376" spans="1:6">
      <c r="A376" s="2" t="s">
        <v>1572</v>
      </c>
      <c r="B376" s="2">
        <v>28849312</v>
      </c>
      <c r="C376" s="2"/>
      <c r="D376" s="2" t="s">
        <v>981</v>
      </c>
      <c r="E376" s="2" t="s">
        <v>2737</v>
      </c>
      <c r="F376" s="2" t="s">
        <v>1573</v>
      </c>
    </row>
    <row r="377" spans="1:6">
      <c r="A377" s="2" t="s">
        <v>1574</v>
      </c>
      <c r="B377" s="2">
        <v>27274910</v>
      </c>
      <c r="C377" s="2"/>
      <c r="D377" s="2" t="s">
        <v>981</v>
      </c>
      <c r="E377" s="2" t="s">
        <v>2737</v>
      </c>
      <c r="F377" s="2" t="s">
        <v>1575</v>
      </c>
    </row>
    <row r="378" spans="1:6">
      <c r="A378" s="2" t="s">
        <v>1576</v>
      </c>
      <c r="B378" s="2">
        <v>28966590</v>
      </c>
      <c r="C378" s="2"/>
      <c r="D378" s="2" t="s">
        <v>996</v>
      </c>
      <c r="E378" s="2" t="s">
        <v>2737</v>
      </c>
      <c r="F378" s="2" t="s">
        <v>1577</v>
      </c>
    </row>
    <row r="379" spans="1:6">
      <c r="A379" s="2" t="s">
        <v>1578</v>
      </c>
      <c r="B379" s="2">
        <v>35481685</v>
      </c>
      <c r="C379" s="2"/>
      <c r="D379" s="2" t="s">
        <v>996</v>
      </c>
      <c r="E379" s="2" t="s">
        <v>2725</v>
      </c>
      <c r="F379" s="3" t="s">
        <v>1579</v>
      </c>
    </row>
    <row r="380" spans="1:6">
      <c r="A380" s="2" t="s">
        <v>166</v>
      </c>
      <c r="B380" s="2">
        <v>32387964</v>
      </c>
      <c r="C380" s="2"/>
      <c r="D380" s="2" t="s">
        <v>983</v>
      </c>
      <c r="E380" s="2" t="s">
        <v>2737</v>
      </c>
      <c r="F380" s="3" t="s">
        <v>1580</v>
      </c>
    </row>
    <row r="381" spans="1:6">
      <c r="A381" s="2" t="s">
        <v>1581</v>
      </c>
      <c r="B381" s="2">
        <v>27545674</v>
      </c>
      <c r="C381" s="2"/>
      <c r="D381" s="2" t="s">
        <v>981</v>
      </c>
      <c r="E381" s="2" t="s">
        <v>2737</v>
      </c>
      <c r="F381" s="2" t="s">
        <v>1582</v>
      </c>
    </row>
    <row r="382" spans="1:6">
      <c r="A382" s="2" t="s">
        <v>1583</v>
      </c>
      <c r="B382" s="2">
        <v>33098801</v>
      </c>
      <c r="C382" s="2"/>
      <c r="D382" s="2" t="s">
        <v>996</v>
      </c>
      <c r="E382" s="2" t="s">
        <v>2737</v>
      </c>
      <c r="F382" s="3" t="s">
        <v>1584</v>
      </c>
    </row>
    <row r="383" spans="1:6">
      <c r="A383" s="2" t="s">
        <v>1585</v>
      </c>
      <c r="B383" s="2">
        <v>35189806</v>
      </c>
      <c r="C383" s="2"/>
      <c r="D383" s="2" t="s">
        <v>981</v>
      </c>
      <c r="E383" s="2" t="s">
        <v>2737</v>
      </c>
      <c r="F383" s="2" t="s">
        <v>1586</v>
      </c>
    </row>
    <row r="384" spans="1:6">
      <c r="A384" s="2" t="s">
        <v>1587</v>
      </c>
      <c r="B384" s="2">
        <v>38235043</v>
      </c>
      <c r="C384" s="2">
        <v>33026538</v>
      </c>
      <c r="D384" s="2" t="s">
        <v>996</v>
      </c>
      <c r="E384" s="2" t="s">
        <v>2737</v>
      </c>
      <c r="F384" s="2" t="s">
        <v>1588</v>
      </c>
    </row>
    <row r="385" spans="1:6">
      <c r="A385" s="2" t="s">
        <v>1589</v>
      </c>
      <c r="B385" s="2">
        <v>28849312</v>
      </c>
      <c r="C385" s="2"/>
      <c r="D385" s="2" t="s">
        <v>981</v>
      </c>
      <c r="E385" s="2" t="s">
        <v>2737</v>
      </c>
      <c r="F385" s="3" t="s">
        <v>1590</v>
      </c>
    </row>
    <row r="386" spans="1:6">
      <c r="A386" s="2" t="s">
        <v>1591</v>
      </c>
      <c r="B386" s="2">
        <v>35481685</v>
      </c>
      <c r="C386" s="2"/>
      <c r="D386" s="2" t="s">
        <v>981</v>
      </c>
      <c r="E386" s="2" t="s">
        <v>2725</v>
      </c>
      <c r="F386" s="2" t="s">
        <v>1592</v>
      </c>
    </row>
    <row r="387" spans="1:6">
      <c r="A387" s="2" t="s">
        <v>1593</v>
      </c>
      <c r="B387" s="2">
        <v>28849312</v>
      </c>
      <c r="C387" s="2"/>
      <c r="D387" s="2" t="s">
        <v>996</v>
      </c>
      <c r="E387" s="2" t="s">
        <v>2737</v>
      </c>
      <c r="F387" s="3" t="s">
        <v>1594</v>
      </c>
    </row>
    <row r="388" spans="1:6">
      <c r="A388" s="2" t="s">
        <v>855</v>
      </c>
      <c r="B388" s="2">
        <v>28849312</v>
      </c>
      <c r="C388" s="2"/>
      <c r="D388" s="2" t="s">
        <v>996</v>
      </c>
      <c r="E388" s="2" t="s">
        <v>2737</v>
      </c>
      <c r="F388" s="3" t="s">
        <v>1595</v>
      </c>
    </row>
    <row r="389" spans="1:6">
      <c r="A389" s="2" t="s">
        <v>1596</v>
      </c>
      <c r="B389" s="2">
        <v>33871597</v>
      </c>
      <c r="C389" s="2">
        <v>33452836</v>
      </c>
      <c r="D389" s="2" t="s">
        <v>981</v>
      </c>
      <c r="E389" s="2" t="s">
        <v>2726</v>
      </c>
      <c r="F389" s="3" t="s">
        <v>1597</v>
      </c>
    </row>
    <row r="390" spans="1:6">
      <c r="A390" s="2" t="s">
        <v>1598</v>
      </c>
      <c r="B390" s="2">
        <v>28849312</v>
      </c>
      <c r="C390" s="2">
        <v>20301334</v>
      </c>
      <c r="D390" s="2" t="s">
        <v>1599</v>
      </c>
      <c r="E390" s="2" t="s">
        <v>2737</v>
      </c>
      <c r="F390" s="3" t="s">
        <v>1600</v>
      </c>
    </row>
    <row r="391" spans="1:6">
      <c r="A391" s="2" t="s">
        <v>1601</v>
      </c>
      <c r="B391" s="2">
        <v>33098801</v>
      </c>
      <c r="C391" s="2"/>
      <c r="D391" s="2" t="s">
        <v>981</v>
      </c>
      <c r="E391" s="2" t="s">
        <v>2737</v>
      </c>
      <c r="F391" s="2" t="s">
        <v>1602</v>
      </c>
    </row>
    <row r="392" spans="1:6">
      <c r="A392" s="2" t="s">
        <v>53</v>
      </c>
      <c r="B392" s="2">
        <v>35481685</v>
      </c>
      <c r="C392" s="2"/>
      <c r="D392" s="2" t="s">
        <v>983</v>
      </c>
      <c r="E392" s="2" t="s">
        <v>2725</v>
      </c>
      <c r="F392" s="2" t="s">
        <v>1001</v>
      </c>
    </row>
    <row r="393" spans="1:6">
      <c r="A393" s="2" t="s">
        <v>870</v>
      </c>
      <c r="B393" s="2">
        <v>28849312</v>
      </c>
      <c r="C393" s="2"/>
      <c r="D393" s="2" t="s">
        <v>996</v>
      </c>
      <c r="E393" s="2" t="s">
        <v>2738</v>
      </c>
      <c r="F393" s="2" t="s">
        <v>1603</v>
      </c>
    </row>
    <row r="394" spans="1:6">
      <c r="A394" s="2" t="s">
        <v>1604</v>
      </c>
      <c r="B394" s="2">
        <v>28849312</v>
      </c>
      <c r="C394" s="2"/>
      <c r="D394" s="2" t="s">
        <v>981</v>
      </c>
      <c r="E394" s="2" t="s">
        <v>2737</v>
      </c>
      <c r="F394" s="2" t="s">
        <v>1605</v>
      </c>
    </row>
    <row r="395" spans="1:6">
      <c r="A395" s="2" t="s">
        <v>1606</v>
      </c>
      <c r="B395" s="2">
        <v>33564903</v>
      </c>
      <c r="C395" s="2"/>
      <c r="D395" s="2" t="s">
        <v>981</v>
      </c>
      <c r="E395" s="2" t="s">
        <v>2739</v>
      </c>
      <c r="F395" s="2" t="s">
        <v>1607</v>
      </c>
    </row>
    <row r="396" spans="1:6">
      <c r="A396" s="2" t="s">
        <v>1608</v>
      </c>
      <c r="B396" s="2">
        <v>37417438</v>
      </c>
      <c r="C396" s="2">
        <v>34890876</v>
      </c>
      <c r="D396" s="2" t="s">
        <v>981</v>
      </c>
      <c r="E396" s="2" t="s">
        <v>2737</v>
      </c>
      <c r="F396" s="3" t="s">
        <v>1609</v>
      </c>
    </row>
    <row r="397" spans="1:6">
      <c r="A397" s="2" t="s">
        <v>1610</v>
      </c>
      <c r="B397" s="2">
        <v>28849312</v>
      </c>
      <c r="C397" s="2">
        <v>33098801</v>
      </c>
      <c r="D397" s="2" t="s">
        <v>1028</v>
      </c>
      <c r="E397" s="2" t="s">
        <v>2738</v>
      </c>
      <c r="F397" s="3" t="s">
        <v>1611</v>
      </c>
    </row>
    <row r="398" spans="1:6">
      <c r="A398" s="2" t="s">
        <v>1612</v>
      </c>
      <c r="B398" s="2">
        <v>28849312</v>
      </c>
      <c r="C398" s="2"/>
      <c r="D398" s="2" t="s">
        <v>981</v>
      </c>
      <c r="E398" s="2" t="s">
        <v>2737</v>
      </c>
      <c r="F398" s="3" t="s">
        <v>1613</v>
      </c>
    </row>
    <row r="399" spans="1:6">
      <c r="A399" s="2" t="s">
        <v>383</v>
      </c>
      <c r="B399" s="2">
        <v>33098801</v>
      </c>
      <c r="C399" s="2"/>
      <c r="D399" s="2" t="s">
        <v>983</v>
      </c>
      <c r="E399" s="2" t="s">
        <v>2737</v>
      </c>
      <c r="F399" s="2" t="s">
        <v>1614</v>
      </c>
    </row>
    <row r="400" spans="1:6">
      <c r="A400" s="2" t="s">
        <v>1615</v>
      </c>
      <c r="B400" s="2">
        <v>20301334</v>
      </c>
      <c r="C400" s="2"/>
      <c r="D400" s="2" t="s">
        <v>1028</v>
      </c>
      <c r="E400" s="2" t="s">
        <v>2737</v>
      </c>
      <c r="F400" s="3" t="s">
        <v>1616</v>
      </c>
    </row>
    <row r="401" spans="1:6">
      <c r="A401" s="2" t="s">
        <v>902</v>
      </c>
      <c r="B401" s="2">
        <v>28849312</v>
      </c>
      <c r="C401" s="2">
        <v>20301334</v>
      </c>
      <c r="D401" s="2" t="s">
        <v>996</v>
      </c>
      <c r="E401" s="2" t="s">
        <v>2738</v>
      </c>
      <c r="F401" s="2" t="s">
        <v>1617</v>
      </c>
    </row>
    <row r="402" spans="1:6">
      <c r="A402" s="2" t="s">
        <v>906</v>
      </c>
      <c r="B402" s="2">
        <v>33564903</v>
      </c>
      <c r="C402" s="2" t="s">
        <v>1618</v>
      </c>
      <c r="D402" s="2" t="s">
        <v>996</v>
      </c>
      <c r="E402" s="2" t="s">
        <v>2739</v>
      </c>
      <c r="F402" s="2" t="s">
        <v>1619</v>
      </c>
    </row>
    <row r="403" spans="1:6">
      <c r="A403" s="2" t="s">
        <v>1620</v>
      </c>
      <c r="B403" s="2">
        <v>28849312</v>
      </c>
      <c r="C403" s="2"/>
      <c r="D403" s="2" t="s">
        <v>1028</v>
      </c>
      <c r="E403" s="2" t="s">
        <v>2737</v>
      </c>
      <c r="F403" s="3" t="s">
        <v>1621</v>
      </c>
    </row>
    <row r="404" spans="1:6">
      <c r="A404" s="2" t="s">
        <v>910</v>
      </c>
      <c r="B404" s="2">
        <v>33098801</v>
      </c>
      <c r="C404" s="2"/>
      <c r="D404" s="2" t="s">
        <v>996</v>
      </c>
      <c r="E404" s="2" t="s">
        <v>2726</v>
      </c>
      <c r="F404" s="2" t="s">
        <v>2734</v>
      </c>
    </row>
    <row r="405" spans="1:6">
      <c r="A405" s="2" t="s">
        <v>1622</v>
      </c>
      <c r="B405" s="2">
        <v>36315648</v>
      </c>
      <c r="C405" s="2"/>
      <c r="D405" s="2" t="s">
        <v>981</v>
      </c>
      <c r="E405" s="2" t="s">
        <v>2737</v>
      </c>
      <c r="F405" s="2" t="s">
        <v>1623</v>
      </c>
    </row>
    <row r="406" spans="1:6">
      <c r="A406" s="2" t="s">
        <v>1624</v>
      </c>
      <c r="B406" s="2">
        <v>33098801</v>
      </c>
      <c r="C406" s="2"/>
      <c r="D406" s="2" t="s">
        <v>996</v>
      </c>
      <c r="E406" s="2" t="s">
        <v>2726</v>
      </c>
      <c r="F406" s="2" t="s">
        <v>1067</v>
      </c>
    </row>
    <row r="407" spans="1:6">
      <c r="A407" s="2" t="s">
        <v>1625</v>
      </c>
      <c r="B407" s="2">
        <v>33098801</v>
      </c>
      <c r="C407" s="2"/>
      <c r="D407" s="2" t="s">
        <v>981</v>
      </c>
      <c r="E407" s="2" t="s">
        <v>2737</v>
      </c>
      <c r="F407" s="2" t="s">
        <v>1626</v>
      </c>
    </row>
    <row r="408" spans="1:6">
      <c r="A408" s="2" t="s">
        <v>915</v>
      </c>
      <c r="B408" s="2">
        <v>33098801</v>
      </c>
      <c r="C408" s="2"/>
      <c r="D408" s="2" t="s">
        <v>996</v>
      </c>
      <c r="E408" s="2" t="s">
        <v>2726</v>
      </c>
      <c r="F408" s="2" t="s">
        <v>1067</v>
      </c>
    </row>
    <row r="409" spans="1:6" ht="16.5" thickBot="1">
      <c r="A409" s="42" t="s">
        <v>919</v>
      </c>
      <c r="B409" s="42">
        <v>33098801</v>
      </c>
      <c r="C409" s="42"/>
      <c r="D409" s="42" t="s">
        <v>996</v>
      </c>
      <c r="E409" s="42" t="s">
        <v>2726</v>
      </c>
      <c r="F409" s="42" t="s">
        <v>1067</v>
      </c>
    </row>
    <row r="410" spans="1:6" s="44" customFormat="1" ht="12.75">
      <c r="A410" s="43" t="s">
        <v>2672</v>
      </c>
      <c r="B410" s="43"/>
    </row>
  </sheetData>
  <autoFilter ref="A3:F410" xr:uid="{9BA6E320-C815-1E42-BF4F-6C24D4F9E954}"/>
  <sortState xmlns:xlrd2="http://schemas.microsoft.com/office/spreadsheetml/2017/richdata2" ref="A4:U349">
    <sortCondition ref="A4:A349"/>
    <sortCondition ref="C4:C349"/>
  </sortState>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0C39DA-35B2-024E-827F-36E2AAD97752}">
  <dimension ref="A1:AF176"/>
  <sheetViews>
    <sheetView tabSelected="1" zoomScale="80" zoomScaleNormal="80" workbookViewId="0">
      <pane xSplit="2" ySplit="2" topLeftCell="C32" activePane="bottomRight" state="frozen"/>
      <selection pane="topRight" activeCell="C1" sqref="C1"/>
      <selection pane="bottomLeft" activeCell="A4" sqref="A4"/>
      <selection pane="bottomRight" activeCell="D169" sqref="D169"/>
    </sheetView>
  </sheetViews>
  <sheetFormatPr baseColWidth="10" defaultRowHeight="15.75"/>
  <cols>
    <col min="2" max="2" width="13.5" customWidth="1"/>
    <col min="3" max="4" width="10.5" customWidth="1"/>
    <col min="5" max="5" width="22.125" customWidth="1"/>
    <col min="6" max="6" width="34.375" customWidth="1"/>
    <col min="7" max="7" width="16.125" customWidth="1"/>
    <col min="8" max="8" width="9.5" customWidth="1"/>
    <col min="9" max="9" width="9.375" customWidth="1"/>
    <col min="10" max="10" width="10.875" customWidth="1"/>
    <col min="11" max="11" width="12.875" bestFit="1" customWidth="1"/>
    <col min="12" max="12" width="11" style="33" bestFit="1" customWidth="1"/>
    <col min="13" max="13" width="15.875" customWidth="1"/>
    <col min="14" max="14" width="18.125" customWidth="1"/>
    <col min="15" max="15" width="21.625" customWidth="1"/>
    <col min="16" max="16" width="13.5" customWidth="1"/>
    <col min="17" max="17" width="23.625" customWidth="1"/>
    <col min="18" max="18" width="12.875" style="13" customWidth="1"/>
    <col min="19" max="19" width="11.5" style="13" customWidth="1"/>
    <col min="20" max="20" width="11" style="13" bestFit="1" customWidth="1"/>
    <col min="21" max="21" width="11" style="13"/>
    <col min="22" max="22" width="19.5" customWidth="1"/>
    <col min="23" max="23" width="21.875" customWidth="1"/>
    <col min="24" max="24" width="30.875" customWidth="1"/>
    <col min="25" max="25" width="11.5" customWidth="1"/>
    <col min="26" max="26" width="8.625" style="6" customWidth="1"/>
    <col min="27" max="27" width="13.125" style="13" customWidth="1"/>
    <col min="28" max="28" width="34.125" customWidth="1"/>
    <col min="29" max="29" width="26.125" customWidth="1"/>
    <col min="30" max="30" width="19.375" customWidth="1"/>
    <col min="31" max="31" width="17.875" customWidth="1"/>
    <col min="32" max="32" width="21.125" customWidth="1"/>
  </cols>
  <sheetData>
    <row r="1" spans="1:32">
      <c r="A1" s="1" t="s">
        <v>2673</v>
      </c>
    </row>
    <row r="2" spans="1:32" s="30" customFormat="1" ht="104.1" customHeight="1">
      <c r="A2" s="23" t="s">
        <v>928</v>
      </c>
      <c r="B2" s="23" t="s">
        <v>2348</v>
      </c>
      <c r="C2" s="23" t="s">
        <v>1731</v>
      </c>
      <c r="D2" s="23" t="s">
        <v>2638</v>
      </c>
      <c r="E2" s="23" t="s">
        <v>1732</v>
      </c>
      <c r="F2" s="23" t="s">
        <v>1733</v>
      </c>
      <c r="G2" s="23" t="s">
        <v>2401</v>
      </c>
      <c r="H2" s="23" t="s">
        <v>2550</v>
      </c>
      <c r="I2" s="23" t="s">
        <v>1734</v>
      </c>
      <c r="J2" s="23" t="s">
        <v>930</v>
      </c>
      <c r="K2" s="23" t="s">
        <v>2549</v>
      </c>
      <c r="L2" s="38" t="s">
        <v>2554</v>
      </c>
      <c r="M2" s="23" t="s">
        <v>2677</v>
      </c>
      <c r="N2" s="23" t="s">
        <v>2678</v>
      </c>
      <c r="O2" s="23" t="s">
        <v>2581</v>
      </c>
      <c r="P2" s="23" t="s">
        <v>1735</v>
      </c>
      <c r="Q2" s="23" t="s">
        <v>1736</v>
      </c>
      <c r="R2" s="23" t="s">
        <v>2708</v>
      </c>
      <c r="S2" s="23" t="s">
        <v>2302</v>
      </c>
      <c r="T2" s="23" t="s">
        <v>2303</v>
      </c>
      <c r="U2" s="23" t="s">
        <v>979</v>
      </c>
      <c r="V2" s="23" t="s">
        <v>2706</v>
      </c>
      <c r="W2" s="23" t="s">
        <v>2707</v>
      </c>
      <c r="X2" s="23" t="s">
        <v>2304</v>
      </c>
      <c r="Y2" s="23" t="s">
        <v>2446</v>
      </c>
      <c r="Z2" s="39" t="s">
        <v>3</v>
      </c>
      <c r="AA2" s="23" t="s">
        <v>2535</v>
      </c>
      <c r="AB2" s="23" t="s">
        <v>2357</v>
      </c>
      <c r="AC2" s="23" t="s">
        <v>2314</v>
      </c>
      <c r="AD2" s="23" t="s">
        <v>2489</v>
      </c>
      <c r="AE2" s="23" t="s">
        <v>2315</v>
      </c>
      <c r="AF2" s="23" t="s">
        <v>2515</v>
      </c>
    </row>
    <row r="3" spans="1:32" s="10" customFormat="1" ht="18.75">
      <c r="A3" s="9" t="s">
        <v>2349</v>
      </c>
      <c r="B3" s="9"/>
      <c r="C3" s="9"/>
      <c r="D3" s="9"/>
      <c r="E3" s="9"/>
      <c r="F3" s="9"/>
      <c r="G3" s="9"/>
      <c r="H3" s="9"/>
      <c r="I3" s="9"/>
      <c r="J3" s="9"/>
      <c r="K3" s="9"/>
      <c r="L3" s="34"/>
      <c r="M3" s="9"/>
      <c r="N3" s="9"/>
      <c r="O3" s="9"/>
      <c r="P3" s="9"/>
      <c r="Q3" s="9"/>
      <c r="R3" s="14"/>
      <c r="S3" s="14"/>
      <c r="T3" s="14"/>
      <c r="U3" s="14"/>
      <c r="V3" s="41"/>
      <c r="W3" s="41"/>
      <c r="X3" s="41"/>
      <c r="Y3" s="9"/>
      <c r="Z3" s="36"/>
      <c r="AA3" s="14"/>
      <c r="AB3" s="9"/>
      <c r="AC3" s="9"/>
      <c r="AD3" s="9"/>
      <c r="AE3" s="9"/>
      <c r="AF3" s="41"/>
    </row>
    <row r="4" spans="1:32">
      <c r="A4" t="s">
        <v>88</v>
      </c>
      <c r="B4" t="s">
        <v>2316</v>
      </c>
      <c r="E4" t="s">
        <v>1771</v>
      </c>
      <c r="F4" t="s">
        <v>1772</v>
      </c>
      <c r="G4" t="s">
        <v>1773</v>
      </c>
      <c r="H4" s="12">
        <v>0.52</v>
      </c>
      <c r="I4" t="s">
        <v>1741</v>
      </c>
      <c r="J4" t="s">
        <v>949</v>
      </c>
      <c r="K4" t="s">
        <v>2547</v>
      </c>
      <c r="L4" s="33">
        <v>13.48</v>
      </c>
      <c r="M4" t="s">
        <v>2634</v>
      </c>
      <c r="O4" t="s">
        <v>1774</v>
      </c>
      <c r="P4" t="s">
        <v>1743</v>
      </c>
      <c r="Q4" t="s">
        <v>1775</v>
      </c>
      <c r="R4" s="13" t="s">
        <v>1760</v>
      </c>
      <c r="S4" s="13">
        <v>76</v>
      </c>
      <c r="T4" s="13">
        <v>60</v>
      </c>
      <c r="U4" s="13" t="s">
        <v>19</v>
      </c>
      <c r="V4" t="s">
        <v>14</v>
      </c>
      <c r="W4" t="s">
        <v>12</v>
      </c>
      <c r="Z4" s="6" t="s">
        <v>48</v>
      </c>
      <c r="AA4" s="13" t="s">
        <v>1001</v>
      </c>
      <c r="AB4" t="s">
        <v>2682</v>
      </c>
      <c r="AC4" t="s">
        <v>2355</v>
      </c>
      <c r="AD4" t="s">
        <v>2505</v>
      </c>
      <c r="AE4" t="s">
        <v>2505</v>
      </c>
      <c r="AF4" t="s">
        <v>1746</v>
      </c>
    </row>
    <row r="5" spans="1:32">
      <c r="A5" t="s">
        <v>88</v>
      </c>
      <c r="B5" t="s">
        <v>1776</v>
      </c>
      <c r="D5" s="11"/>
      <c r="E5" t="s">
        <v>1777</v>
      </c>
      <c r="F5" t="s">
        <v>1778</v>
      </c>
      <c r="G5" t="s">
        <v>1779</v>
      </c>
      <c r="H5" s="12">
        <v>0.43</v>
      </c>
      <c r="I5" t="s">
        <v>1741</v>
      </c>
      <c r="J5" t="s">
        <v>952</v>
      </c>
      <c r="K5" t="s">
        <v>2547</v>
      </c>
      <c r="L5" s="33">
        <v>32</v>
      </c>
      <c r="M5" t="s">
        <v>9</v>
      </c>
      <c r="O5" t="s">
        <v>1780</v>
      </c>
      <c r="P5" t="s">
        <v>1743</v>
      </c>
      <c r="Q5" t="s">
        <v>1781</v>
      </c>
      <c r="R5" s="13" t="s">
        <v>1760</v>
      </c>
      <c r="S5" s="13">
        <v>42</v>
      </c>
      <c r="T5" s="13">
        <v>13</v>
      </c>
      <c r="U5" s="13" t="s">
        <v>19</v>
      </c>
      <c r="V5" t="s">
        <v>14</v>
      </c>
      <c r="W5" t="s">
        <v>2558</v>
      </c>
      <c r="X5" t="s">
        <v>2528</v>
      </c>
      <c r="Z5" s="6" t="s">
        <v>48</v>
      </c>
      <c r="AA5" s="13" t="s">
        <v>1001</v>
      </c>
      <c r="AB5" t="s">
        <v>2682</v>
      </c>
      <c r="AC5" t="s">
        <v>2513</v>
      </c>
      <c r="AD5" t="s">
        <v>2505</v>
      </c>
      <c r="AE5" t="s">
        <v>2505</v>
      </c>
      <c r="AF5" t="s">
        <v>1746</v>
      </c>
    </row>
    <row r="6" spans="1:32">
      <c r="A6" t="s">
        <v>364</v>
      </c>
      <c r="B6" t="s">
        <v>2318</v>
      </c>
      <c r="D6" s="11"/>
      <c r="E6" t="s">
        <v>1849</v>
      </c>
      <c r="F6" t="s">
        <v>1850</v>
      </c>
      <c r="G6" t="s">
        <v>1851</v>
      </c>
      <c r="H6" s="12">
        <v>0.51</v>
      </c>
      <c r="I6" t="s">
        <v>1741</v>
      </c>
      <c r="J6" t="s">
        <v>952</v>
      </c>
      <c r="K6" t="s">
        <v>2547</v>
      </c>
      <c r="L6" s="33">
        <v>2.5339999999999998</v>
      </c>
      <c r="M6" t="s">
        <v>369</v>
      </c>
      <c r="O6" t="s">
        <v>1852</v>
      </c>
      <c r="P6" t="s">
        <v>1743</v>
      </c>
      <c r="Q6" t="s">
        <v>1853</v>
      </c>
      <c r="R6" s="13" t="s">
        <v>1745</v>
      </c>
      <c r="S6" s="13">
        <v>24</v>
      </c>
      <c r="T6" s="13">
        <v>9</v>
      </c>
      <c r="U6" s="13" t="s">
        <v>11</v>
      </c>
      <c r="V6" t="s">
        <v>47</v>
      </c>
      <c r="Z6" s="6" t="s">
        <v>13</v>
      </c>
      <c r="AA6" s="13" t="s">
        <v>1001</v>
      </c>
      <c r="AB6" t="s">
        <v>2686</v>
      </c>
      <c r="AC6" t="s">
        <v>2355</v>
      </c>
      <c r="AD6" t="s">
        <v>2505</v>
      </c>
      <c r="AE6" t="s">
        <v>2505</v>
      </c>
      <c r="AF6" t="s">
        <v>1746</v>
      </c>
    </row>
    <row r="7" spans="1:32">
      <c r="A7" t="s">
        <v>364</v>
      </c>
      <c r="B7" t="s">
        <v>1860</v>
      </c>
      <c r="C7">
        <v>2</v>
      </c>
      <c r="D7" t="s">
        <v>2532</v>
      </c>
      <c r="E7" t="s">
        <v>1849</v>
      </c>
      <c r="F7" t="s">
        <v>1850</v>
      </c>
      <c r="G7" t="s">
        <v>1851</v>
      </c>
      <c r="H7" s="12">
        <v>0.55000000000000004</v>
      </c>
      <c r="I7" t="s">
        <v>1741</v>
      </c>
      <c r="J7" t="s">
        <v>952</v>
      </c>
      <c r="K7" t="s">
        <v>2547</v>
      </c>
      <c r="L7" s="33">
        <v>2.5339999999999998</v>
      </c>
      <c r="M7" t="s">
        <v>369</v>
      </c>
      <c r="O7" t="s">
        <v>1852</v>
      </c>
      <c r="P7" t="s">
        <v>1743</v>
      </c>
      <c r="Q7" t="s">
        <v>1853</v>
      </c>
      <c r="R7" s="13" t="s">
        <v>1745</v>
      </c>
      <c r="S7" s="13">
        <v>49</v>
      </c>
      <c r="T7" s="13">
        <v>2</v>
      </c>
      <c r="U7" s="13" t="s">
        <v>19</v>
      </c>
      <c r="V7" t="s">
        <v>47</v>
      </c>
      <c r="X7" t="s">
        <v>2512</v>
      </c>
      <c r="Z7" s="6" t="s">
        <v>48</v>
      </c>
      <c r="AA7" s="13" t="s">
        <v>1001</v>
      </c>
      <c r="AB7" t="s">
        <v>2686</v>
      </c>
      <c r="AC7" t="s">
        <v>2355</v>
      </c>
      <c r="AD7" t="s">
        <v>2512</v>
      </c>
      <c r="AE7" t="s">
        <v>2505</v>
      </c>
      <c r="AF7" t="s">
        <v>1746</v>
      </c>
    </row>
    <row r="8" spans="1:32">
      <c r="A8" t="s">
        <v>364</v>
      </c>
      <c r="B8" t="s">
        <v>1861</v>
      </c>
      <c r="C8">
        <v>2</v>
      </c>
      <c r="D8" t="s">
        <v>2532</v>
      </c>
      <c r="E8" t="s">
        <v>1849</v>
      </c>
      <c r="F8" t="s">
        <v>1850</v>
      </c>
      <c r="G8" t="s">
        <v>1851</v>
      </c>
      <c r="H8" s="12">
        <v>0.48</v>
      </c>
      <c r="I8" t="s">
        <v>1741</v>
      </c>
      <c r="J8" t="s">
        <v>952</v>
      </c>
      <c r="K8" t="s">
        <v>2547</v>
      </c>
      <c r="L8" s="33">
        <v>2.5339999999999998</v>
      </c>
      <c r="M8" t="s">
        <v>369</v>
      </c>
      <c r="O8" t="s">
        <v>1852</v>
      </c>
      <c r="P8" t="s">
        <v>1743</v>
      </c>
      <c r="Q8" t="s">
        <v>1853</v>
      </c>
      <c r="R8" s="13" t="s">
        <v>1745</v>
      </c>
      <c r="S8" s="13">
        <v>67</v>
      </c>
      <c r="T8" s="13" t="s">
        <v>12</v>
      </c>
      <c r="U8" s="13" t="s">
        <v>19</v>
      </c>
      <c r="V8" t="s">
        <v>47</v>
      </c>
      <c r="Z8" s="6" t="s">
        <v>48</v>
      </c>
      <c r="AA8" s="13" t="s">
        <v>1001</v>
      </c>
      <c r="AB8" t="s">
        <v>2686</v>
      </c>
      <c r="AC8" t="s">
        <v>2355</v>
      </c>
      <c r="AD8" t="s">
        <v>2505</v>
      </c>
      <c r="AE8" t="s">
        <v>2505</v>
      </c>
      <c r="AF8" t="s">
        <v>1746</v>
      </c>
    </row>
    <row r="9" spans="1:32">
      <c r="A9" t="s">
        <v>364</v>
      </c>
      <c r="B9" t="s">
        <v>1862</v>
      </c>
      <c r="C9">
        <v>2</v>
      </c>
      <c r="D9" t="s">
        <v>2532</v>
      </c>
      <c r="E9" t="s">
        <v>1849</v>
      </c>
      <c r="F9" t="s">
        <v>1850</v>
      </c>
      <c r="G9" t="s">
        <v>1851</v>
      </c>
      <c r="H9" s="12">
        <v>0.45</v>
      </c>
      <c r="I9" t="s">
        <v>1741</v>
      </c>
      <c r="J9" t="s">
        <v>952</v>
      </c>
      <c r="K9" t="s">
        <v>2547</v>
      </c>
      <c r="L9" s="33">
        <v>2.5339999999999998</v>
      </c>
      <c r="M9" t="s">
        <v>369</v>
      </c>
      <c r="O9" t="s">
        <v>1852</v>
      </c>
      <c r="P9" t="s">
        <v>1743</v>
      </c>
      <c r="Q9" t="s">
        <v>1853</v>
      </c>
      <c r="R9" s="13" t="s">
        <v>1745</v>
      </c>
      <c r="S9" s="13">
        <v>44</v>
      </c>
      <c r="T9" s="13">
        <v>3</v>
      </c>
      <c r="U9" s="13" t="s">
        <v>11</v>
      </c>
      <c r="V9" t="s">
        <v>47</v>
      </c>
      <c r="Z9" s="6" t="s">
        <v>48</v>
      </c>
      <c r="AA9" s="13" t="s">
        <v>1001</v>
      </c>
      <c r="AB9" t="s">
        <v>2686</v>
      </c>
      <c r="AC9" t="s">
        <v>2355</v>
      </c>
      <c r="AD9" t="s">
        <v>2505</v>
      </c>
      <c r="AE9" t="s">
        <v>2505</v>
      </c>
      <c r="AF9" t="s">
        <v>1746</v>
      </c>
    </row>
    <row r="10" spans="1:32">
      <c r="A10" t="s">
        <v>364</v>
      </c>
      <c r="B10" t="s">
        <v>1863</v>
      </c>
      <c r="C10">
        <v>1</v>
      </c>
      <c r="D10" s="11"/>
      <c r="E10" t="s">
        <v>1864</v>
      </c>
      <c r="F10" t="s">
        <v>1865</v>
      </c>
      <c r="G10" t="s">
        <v>1866</v>
      </c>
      <c r="H10" s="12">
        <v>0.49</v>
      </c>
      <c r="I10" t="s">
        <v>1741</v>
      </c>
      <c r="J10" t="s">
        <v>952</v>
      </c>
      <c r="K10" t="s">
        <v>2547</v>
      </c>
      <c r="L10" s="33">
        <v>2E-3</v>
      </c>
      <c r="M10" t="s">
        <v>369</v>
      </c>
      <c r="P10" t="s">
        <v>1867</v>
      </c>
      <c r="Q10" t="s">
        <v>1868</v>
      </c>
      <c r="R10" s="13" t="s">
        <v>1760</v>
      </c>
      <c r="S10" s="13" t="s">
        <v>12</v>
      </c>
      <c r="T10" s="13">
        <v>10</v>
      </c>
      <c r="U10" s="13" t="s">
        <v>11</v>
      </c>
      <c r="V10" t="s">
        <v>47</v>
      </c>
      <c r="W10" t="s">
        <v>2555</v>
      </c>
      <c r="Z10" s="6" t="s">
        <v>48</v>
      </c>
      <c r="AA10" s="13" t="s">
        <v>1001</v>
      </c>
      <c r="AB10" t="s">
        <v>2686</v>
      </c>
      <c r="AC10" t="s">
        <v>2355</v>
      </c>
      <c r="AD10" t="s">
        <v>2505</v>
      </c>
      <c r="AE10" t="s">
        <v>2505</v>
      </c>
      <c r="AF10" t="s">
        <v>1746</v>
      </c>
    </row>
    <row r="11" spans="1:32">
      <c r="A11" t="s">
        <v>364</v>
      </c>
      <c r="B11" t="s">
        <v>1869</v>
      </c>
      <c r="D11" s="11"/>
      <c r="E11" t="s">
        <v>1864</v>
      </c>
      <c r="F11" t="s">
        <v>1865</v>
      </c>
      <c r="G11" t="s">
        <v>1866</v>
      </c>
      <c r="H11" s="12">
        <v>0.39</v>
      </c>
      <c r="I11" t="s">
        <v>1741</v>
      </c>
      <c r="J11" t="s">
        <v>952</v>
      </c>
      <c r="K11" t="s">
        <v>2547</v>
      </c>
      <c r="L11" s="33">
        <v>2E-3</v>
      </c>
      <c r="M11" t="s">
        <v>369</v>
      </c>
      <c r="P11" t="s">
        <v>1867</v>
      </c>
      <c r="Q11" t="s">
        <v>1870</v>
      </c>
      <c r="R11" s="13" t="s">
        <v>1760</v>
      </c>
      <c r="S11" s="13" t="s">
        <v>12</v>
      </c>
      <c r="T11" s="13">
        <v>10</v>
      </c>
      <c r="U11" s="13" t="s">
        <v>11</v>
      </c>
      <c r="V11" t="s">
        <v>47</v>
      </c>
      <c r="W11" t="s">
        <v>2555</v>
      </c>
      <c r="Z11" s="6" t="s">
        <v>13</v>
      </c>
      <c r="AA11" s="13" t="s">
        <v>1001</v>
      </c>
      <c r="AB11" t="s">
        <v>2686</v>
      </c>
      <c r="AC11" t="s">
        <v>2355</v>
      </c>
      <c r="AD11" t="s">
        <v>2505</v>
      </c>
      <c r="AE11" t="s">
        <v>2505</v>
      </c>
      <c r="AF11" t="s">
        <v>1746</v>
      </c>
    </row>
    <row r="12" spans="1:32">
      <c r="A12" t="s">
        <v>364</v>
      </c>
      <c r="B12" t="s">
        <v>1854</v>
      </c>
      <c r="D12" s="11"/>
      <c r="E12" t="s">
        <v>1855</v>
      </c>
      <c r="F12" t="s">
        <v>1856</v>
      </c>
      <c r="G12" t="s">
        <v>1857</v>
      </c>
      <c r="H12" s="12">
        <v>0.48</v>
      </c>
      <c r="I12" t="s">
        <v>1741</v>
      </c>
      <c r="J12" t="s">
        <v>952</v>
      </c>
      <c r="K12" s="24">
        <v>2.8000000000000002E-7</v>
      </c>
      <c r="L12" s="33">
        <v>5.2149999999999999</v>
      </c>
      <c r="M12" t="s">
        <v>369</v>
      </c>
      <c r="O12" t="s">
        <v>1858</v>
      </c>
      <c r="P12" t="s">
        <v>1743</v>
      </c>
      <c r="Q12" t="s">
        <v>1859</v>
      </c>
      <c r="R12" s="13" t="s">
        <v>1760</v>
      </c>
      <c r="S12" s="13">
        <v>41</v>
      </c>
      <c r="T12" s="13">
        <v>38</v>
      </c>
      <c r="U12" s="13" t="s">
        <v>19</v>
      </c>
      <c r="V12" t="s">
        <v>20</v>
      </c>
      <c r="W12" t="s">
        <v>31</v>
      </c>
      <c r="Z12" s="6" t="s">
        <v>13</v>
      </c>
      <c r="AA12" s="13" t="s">
        <v>1001</v>
      </c>
      <c r="AB12" t="s">
        <v>2686</v>
      </c>
      <c r="AC12" t="s">
        <v>2355</v>
      </c>
      <c r="AD12" t="s">
        <v>2505</v>
      </c>
      <c r="AE12" t="s">
        <v>2505</v>
      </c>
      <c r="AF12" t="s">
        <v>1746</v>
      </c>
    </row>
    <row r="13" spans="1:32">
      <c r="A13" t="s">
        <v>963</v>
      </c>
      <c r="B13" t="s">
        <v>1871</v>
      </c>
      <c r="D13" t="s">
        <v>2533</v>
      </c>
      <c r="E13" t="s">
        <v>1872</v>
      </c>
      <c r="F13" t="s">
        <v>1873</v>
      </c>
      <c r="G13" t="s">
        <v>1874</v>
      </c>
      <c r="H13" s="12">
        <v>0.44</v>
      </c>
      <c r="I13" t="s">
        <v>1741</v>
      </c>
      <c r="J13" t="s">
        <v>949</v>
      </c>
      <c r="K13" s="24">
        <v>7.8999999999999995E-7</v>
      </c>
      <c r="L13" s="33">
        <v>33</v>
      </c>
      <c r="M13" t="s">
        <v>2634</v>
      </c>
      <c r="P13" t="s">
        <v>1758</v>
      </c>
      <c r="Q13" t="s">
        <v>1913</v>
      </c>
      <c r="R13" s="13" t="s">
        <v>1745</v>
      </c>
      <c r="S13" s="13">
        <v>33</v>
      </c>
      <c r="T13" s="13">
        <v>6</v>
      </c>
      <c r="U13" s="13" t="s">
        <v>11</v>
      </c>
      <c r="V13" t="s">
        <v>47</v>
      </c>
      <c r="X13" t="s">
        <v>2399</v>
      </c>
      <c r="Z13" s="6" t="s">
        <v>48</v>
      </c>
      <c r="AB13" t="s">
        <v>2688</v>
      </c>
      <c r="AC13" t="s">
        <v>2400</v>
      </c>
      <c r="AD13" t="s">
        <v>2505</v>
      </c>
      <c r="AE13" t="s">
        <v>2505</v>
      </c>
      <c r="AF13" t="s">
        <v>1746</v>
      </c>
    </row>
    <row r="14" spans="1:32">
      <c r="A14" t="s">
        <v>417</v>
      </c>
      <c r="B14" t="s">
        <v>2740</v>
      </c>
      <c r="D14" s="11"/>
      <c r="E14" t="s">
        <v>1933</v>
      </c>
      <c r="F14" t="s">
        <v>1934</v>
      </c>
      <c r="G14" t="s">
        <v>1935</v>
      </c>
      <c r="H14" s="12">
        <v>0.43</v>
      </c>
      <c r="I14" t="s">
        <v>1741</v>
      </c>
      <c r="J14" t="s">
        <v>1795</v>
      </c>
      <c r="K14" t="s">
        <v>2547</v>
      </c>
      <c r="L14" s="33">
        <v>39</v>
      </c>
      <c r="M14" t="s">
        <v>2634</v>
      </c>
      <c r="P14" t="s">
        <v>1758</v>
      </c>
      <c r="Q14" t="s">
        <v>1775</v>
      </c>
      <c r="R14" s="13" t="s">
        <v>1760</v>
      </c>
      <c r="S14" s="13">
        <v>22</v>
      </c>
      <c r="T14" s="13">
        <v>12</v>
      </c>
      <c r="U14" s="13" t="s">
        <v>11</v>
      </c>
      <c r="V14" t="s">
        <v>14</v>
      </c>
      <c r="W14" t="s">
        <v>2409</v>
      </c>
      <c r="Z14" s="6" t="s">
        <v>13</v>
      </c>
      <c r="AA14" s="13" t="s">
        <v>1001</v>
      </c>
      <c r="AB14" t="s">
        <v>2683</v>
      </c>
      <c r="AC14" t="s">
        <v>2355</v>
      </c>
      <c r="AD14" t="s">
        <v>2505</v>
      </c>
      <c r="AE14" t="s">
        <v>2505</v>
      </c>
      <c r="AF14" t="s">
        <v>1746</v>
      </c>
    </row>
    <row r="15" spans="1:32">
      <c r="A15" t="s">
        <v>417</v>
      </c>
      <c r="B15" t="s">
        <v>1956</v>
      </c>
      <c r="E15" t="s">
        <v>1957</v>
      </c>
      <c r="F15" t="s">
        <v>1958</v>
      </c>
      <c r="G15" t="s">
        <v>1959</v>
      </c>
      <c r="H15" s="12">
        <v>0.48</v>
      </c>
      <c r="I15" t="s">
        <v>1741</v>
      </c>
      <c r="J15" t="s">
        <v>952</v>
      </c>
      <c r="K15" t="s">
        <v>2547</v>
      </c>
      <c r="L15" s="33">
        <v>24</v>
      </c>
      <c r="M15" t="s">
        <v>24</v>
      </c>
      <c r="P15" t="s">
        <v>1758</v>
      </c>
      <c r="Q15" t="s">
        <v>1960</v>
      </c>
      <c r="R15" s="13" t="s">
        <v>1760</v>
      </c>
      <c r="S15" s="13">
        <v>60</v>
      </c>
      <c r="T15" s="13">
        <v>54</v>
      </c>
      <c r="U15" s="13" t="s">
        <v>19</v>
      </c>
      <c r="V15" t="s">
        <v>14</v>
      </c>
      <c r="W15" t="s">
        <v>12</v>
      </c>
      <c r="Z15" s="6" t="s">
        <v>13</v>
      </c>
      <c r="AA15" s="13" t="s">
        <v>1001</v>
      </c>
      <c r="AB15" t="s">
        <v>2683</v>
      </c>
      <c r="AC15" t="s">
        <v>2355</v>
      </c>
      <c r="AD15" t="s">
        <v>2505</v>
      </c>
      <c r="AE15" t="s">
        <v>2505</v>
      </c>
      <c r="AF15" t="s">
        <v>1746</v>
      </c>
    </row>
    <row r="16" spans="1:32">
      <c r="A16" t="s">
        <v>417</v>
      </c>
      <c r="B16" t="s">
        <v>1965</v>
      </c>
      <c r="E16" t="s">
        <v>1966</v>
      </c>
      <c r="F16" t="s">
        <v>1967</v>
      </c>
      <c r="G16" t="s">
        <v>1968</v>
      </c>
      <c r="H16" s="12">
        <v>0.42</v>
      </c>
      <c r="I16" t="s">
        <v>1741</v>
      </c>
      <c r="J16" t="s">
        <v>949</v>
      </c>
      <c r="K16" t="s">
        <v>2547</v>
      </c>
      <c r="L16" s="33">
        <v>32</v>
      </c>
      <c r="M16" t="s">
        <v>2634</v>
      </c>
      <c r="P16" t="s">
        <v>1758</v>
      </c>
      <c r="Q16" t="s">
        <v>1775</v>
      </c>
      <c r="R16" s="13" t="s">
        <v>1760</v>
      </c>
      <c r="S16" s="13" t="s">
        <v>12</v>
      </c>
      <c r="T16" s="13">
        <v>50</v>
      </c>
      <c r="U16" s="13" t="s">
        <v>11</v>
      </c>
      <c r="V16" t="s">
        <v>47</v>
      </c>
      <c r="W16" t="s">
        <v>2556</v>
      </c>
      <c r="Z16" s="6" t="s">
        <v>13</v>
      </c>
      <c r="AA16" s="13" t="s">
        <v>1001</v>
      </c>
      <c r="AB16" t="s">
        <v>2683</v>
      </c>
      <c r="AC16" t="s">
        <v>2355</v>
      </c>
      <c r="AD16" t="s">
        <v>2505</v>
      </c>
      <c r="AE16" t="s">
        <v>2505</v>
      </c>
      <c r="AF16" t="s">
        <v>1746</v>
      </c>
    </row>
    <row r="17" spans="1:32">
      <c r="A17" t="s">
        <v>417</v>
      </c>
      <c r="B17" t="s">
        <v>2741</v>
      </c>
      <c r="E17" t="s">
        <v>1936</v>
      </c>
      <c r="F17" t="s">
        <v>1937</v>
      </c>
      <c r="G17" t="s">
        <v>1938</v>
      </c>
      <c r="H17" s="12">
        <v>0.5</v>
      </c>
      <c r="I17" t="s">
        <v>1741</v>
      </c>
      <c r="J17" t="s">
        <v>952</v>
      </c>
      <c r="K17" t="s">
        <v>2547</v>
      </c>
      <c r="L17" s="33">
        <v>24.9</v>
      </c>
      <c r="M17" t="s">
        <v>9</v>
      </c>
      <c r="P17" t="s">
        <v>1758</v>
      </c>
      <c r="Q17" t="s">
        <v>1785</v>
      </c>
      <c r="R17" s="13" t="s">
        <v>1760</v>
      </c>
      <c r="S17" s="13">
        <v>34</v>
      </c>
      <c r="T17" s="13">
        <v>22</v>
      </c>
      <c r="U17" s="13" t="s">
        <v>19</v>
      </c>
      <c r="V17" t="s">
        <v>128</v>
      </c>
      <c r="W17" t="s">
        <v>2413</v>
      </c>
      <c r="Z17" s="6" t="s">
        <v>48</v>
      </c>
      <c r="AA17" s="13" t="s">
        <v>1001</v>
      </c>
      <c r="AB17" t="s">
        <v>2683</v>
      </c>
      <c r="AC17" t="s">
        <v>2355</v>
      </c>
      <c r="AD17" t="s">
        <v>2505</v>
      </c>
      <c r="AE17" t="s">
        <v>2505</v>
      </c>
      <c r="AF17" t="s">
        <v>1746</v>
      </c>
    </row>
    <row r="18" spans="1:32">
      <c r="A18" t="s">
        <v>417</v>
      </c>
      <c r="B18" t="s">
        <v>1939</v>
      </c>
      <c r="E18" t="s">
        <v>1940</v>
      </c>
      <c r="F18" t="s">
        <v>1941</v>
      </c>
      <c r="G18" t="s">
        <v>1942</v>
      </c>
      <c r="H18" s="12">
        <v>0.37</v>
      </c>
      <c r="I18" t="s">
        <v>1741</v>
      </c>
      <c r="J18" t="s">
        <v>952</v>
      </c>
      <c r="K18" t="s">
        <v>2547</v>
      </c>
      <c r="L18" s="33">
        <v>32</v>
      </c>
      <c r="M18" t="s">
        <v>9</v>
      </c>
      <c r="O18" t="s">
        <v>1943</v>
      </c>
      <c r="P18" t="s">
        <v>1743</v>
      </c>
      <c r="Q18" t="s">
        <v>1944</v>
      </c>
      <c r="R18" s="13" t="s">
        <v>1760</v>
      </c>
      <c r="S18" s="13">
        <v>66</v>
      </c>
      <c r="T18" s="13">
        <v>44</v>
      </c>
      <c r="U18" s="13" t="s">
        <v>11</v>
      </c>
      <c r="V18" t="s">
        <v>20</v>
      </c>
      <c r="W18" t="s">
        <v>31</v>
      </c>
      <c r="Z18" s="6" t="s">
        <v>2383</v>
      </c>
      <c r="AA18" s="13" t="s">
        <v>1001</v>
      </c>
      <c r="AB18" t="s">
        <v>2683</v>
      </c>
      <c r="AC18" t="s">
        <v>2355</v>
      </c>
      <c r="AD18" t="s">
        <v>2505</v>
      </c>
      <c r="AE18" t="s">
        <v>2505</v>
      </c>
      <c r="AF18" t="s">
        <v>1746</v>
      </c>
    </row>
    <row r="19" spans="1:32">
      <c r="A19" t="s">
        <v>417</v>
      </c>
      <c r="B19" t="s">
        <v>1945</v>
      </c>
      <c r="E19" t="s">
        <v>1946</v>
      </c>
      <c r="F19" t="s">
        <v>1947</v>
      </c>
      <c r="G19" t="s">
        <v>1948</v>
      </c>
      <c r="H19" s="12">
        <v>0.51</v>
      </c>
      <c r="I19" t="s">
        <v>1741</v>
      </c>
      <c r="J19" t="s">
        <v>1795</v>
      </c>
      <c r="K19" s="24">
        <v>6.2099999999999996E-7</v>
      </c>
      <c r="L19" s="33">
        <v>39</v>
      </c>
      <c r="M19" t="s">
        <v>2634</v>
      </c>
      <c r="O19" t="s">
        <v>1815</v>
      </c>
      <c r="P19" t="s">
        <v>1743</v>
      </c>
      <c r="Q19" t="s">
        <v>1949</v>
      </c>
      <c r="R19" s="13" t="s">
        <v>1745</v>
      </c>
      <c r="S19" s="13">
        <v>65</v>
      </c>
      <c r="T19" s="13">
        <v>49</v>
      </c>
      <c r="U19" s="13" t="s">
        <v>19</v>
      </c>
      <c r="V19" t="s">
        <v>20</v>
      </c>
      <c r="W19" t="s">
        <v>31</v>
      </c>
      <c r="Z19" s="6" t="s">
        <v>2383</v>
      </c>
      <c r="AA19" s="13" t="s">
        <v>1001</v>
      </c>
      <c r="AB19" t="s">
        <v>2683</v>
      </c>
      <c r="AC19" t="s">
        <v>2355</v>
      </c>
      <c r="AD19" t="s">
        <v>2505</v>
      </c>
      <c r="AE19" t="s">
        <v>2505</v>
      </c>
      <c r="AF19" t="s">
        <v>1746</v>
      </c>
    </row>
    <row r="20" spans="1:32">
      <c r="A20" t="s">
        <v>417</v>
      </c>
      <c r="B20" t="s">
        <v>1950</v>
      </c>
      <c r="E20" t="s">
        <v>1951</v>
      </c>
      <c r="F20" t="s">
        <v>1952</v>
      </c>
      <c r="G20" t="s">
        <v>1953</v>
      </c>
      <c r="H20" s="12">
        <v>0.49</v>
      </c>
      <c r="I20" t="s">
        <v>1741</v>
      </c>
      <c r="J20" t="s">
        <v>1954</v>
      </c>
      <c r="L20" s="33">
        <v>19.579999999999998</v>
      </c>
      <c r="M20" t="s">
        <v>2634</v>
      </c>
      <c r="O20" t="s">
        <v>1768</v>
      </c>
      <c r="P20" t="s">
        <v>1743</v>
      </c>
      <c r="Q20" t="s">
        <v>1955</v>
      </c>
      <c r="R20" s="13" t="s">
        <v>1760</v>
      </c>
      <c r="S20" s="13">
        <v>51</v>
      </c>
      <c r="T20" s="13">
        <v>44</v>
      </c>
      <c r="U20" s="13" t="s">
        <v>19</v>
      </c>
      <c r="V20" t="s">
        <v>20</v>
      </c>
      <c r="W20" t="s">
        <v>31</v>
      </c>
      <c r="Z20" s="6" t="s">
        <v>13</v>
      </c>
      <c r="AA20" s="13" t="s">
        <v>1001</v>
      </c>
      <c r="AB20" t="s">
        <v>2683</v>
      </c>
      <c r="AC20" t="s">
        <v>2355</v>
      </c>
      <c r="AD20" t="s">
        <v>2505</v>
      </c>
      <c r="AE20" t="s">
        <v>2505</v>
      </c>
      <c r="AF20" t="s">
        <v>1746</v>
      </c>
    </row>
    <row r="21" spans="1:32">
      <c r="A21" t="s">
        <v>417</v>
      </c>
      <c r="B21" t="s">
        <v>1639</v>
      </c>
      <c r="E21" t="s">
        <v>1961</v>
      </c>
      <c r="F21" t="s">
        <v>1962</v>
      </c>
      <c r="G21" t="s">
        <v>1963</v>
      </c>
      <c r="H21" s="12">
        <v>0.53</v>
      </c>
      <c r="I21" t="s">
        <v>1741</v>
      </c>
      <c r="J21" t="s">
        <v>952</v>
      </c>
      <c r="K21" s="24">
        <v>2.8000000000000002E-7</v>
      </c>
      <c r="L21" s="33">
        <v>29.3</v>
      </c>
      <c r="M21" t="s">
        <v>9</v>
      </c>
      <c r="P21" t="s">
        <v>1758</v>
      </c>
      <c r="Q21" t="s">
        <v>1964</v>
      </c>
      <c r="R21" s="13" t="s">
        <v>1760</v>
      </c>
      <c r="S21" s="13">
        <v>65</v>
      </c>
      <c r="T21" s="13">
        <v>47</v>
      </c>
      <c r="U21" s="13" t="s">
        <v>19</v>
      </c>
      <c r="V21" t="s">
        <v>20</v>
      </c>
      <c r="W21" t="s">
        <v>31</v>
      </c>
      <c r="Z21" s="6" t="s">
        <v>48</v>
      </c>
      <c r="AA21" s="13" t="s">
        <v>1001</v>
      </c>
      <c r="AB21" t="s">
        <v>2683</v>
      </c>
      <c r="AC21" t="s">
        <v>2355</v>
      </c>
      <c r="AD21" t="s">
        <v>2505</v>
      </c>
      <c r="AE21" t="s">
        <v>2505</v>
      </c>
      <c r="AF21" t="s">
        <v>1746</v>
      </c>
    </row>
    <row r="22" spans="1:32">
      <c r="A22" t="s">
        <v>189</v>
      </c>
      <c r="B22" t="s">
        <v>2742</v>
      </c>
      <c r="E22" t="s">
        <v>2028</v>
      </c>
      <c r="F22" t="s">
        <v>2029</v>
      </c>
      <c r="G22" t="s">
        <v>2030</v>
      </c>
      <c r="H22" s="12">
        <v>0.49</v>
      </c>
      <c r="I22" t="s">
        <v>1741</v>
      </c>
      <c r="J22" t="s">
        <v>949</v>
      </c>
      <c r="K22">
        <v>6.8279999999999997E-6</v>
      </c>
      <c r="L22" s="33">
        <v>23.7</v>
      </c>
      <c r="M22" t="s">
        <v>2634</v>
      </c>
      <c r="O22" t="s">
        <v>1815</v>
      </c>
      <c r="P22" t="s">
        <v>1743</v>
      </c>
      <c r="Q22" t="s">
        <v>1879</v>
      </c>
      <c r="R22" s="13" t="s">
        <v>1745</v>
      </c>
      <c r="S22" s="13">
        <v>44</v>
      </c>
      <c r="T22" s="13">
        <v>7</v>
      </c>
      <c r="U22" s="13" t="s">
        <v>11</v>
      </c>
      <c r="V22" t="s">
        <v>47</v>
      </c>
      <c r="Z22" s="6" t="s">
        <v>13</v>
      </c>
      <c r="AA22" s="13" t="s">
        <v>1001</v>
      </c>
      <c r="AB22" t="s">
        <v>2684</v>
      </c>
      <c r="AC22" t="s">
        <v>2355</v>
      </c>
      <c r="AD22" t="s">
        <v>2505</v>
      </c>
      <c r="AE22" t="s">
        <v>2505</v>
      </c>
      <c r="AF22" t="s">
        <v>1746</v>
      </c>
    </row>
    <row r="23" spans="1:32">
      <c r="A23" t="s">
        <v>189</v>
      </c>
      <c r="B23" t="s">
        <v>2743</v>
      </c>
      <c r="E23" t="s">
        <v>2031</v>
      </c>
      <c r="F23" t="s">
        <v>2032</v>
      </c>
      <c r="G23" t="s">
        <v>2033</v>
      </c>
      <c r="H23" s="12">
        <v>0.41</v>
      </c>
      <c r="I23" t="s">
        <v>1741</v>
      </c>
      <c r="J23" t="s">
        <v>949</v>
      </c>
      <c r="K23">
        <v>5.6069999999999998E-6</v>
      </c>
      <c r="L23" s="33">
        <v>25.7</v>
      </c>
      <c r="M23" t="s">
        <v>2634</v>
      </c>
      <c r="O23" t="s">
        <v>1815</v>
      </c>
      <c r="P23" t="s">
        <v>1743</v>
      </c>
      <c r="Q23" t="s">
        <v>1879</v>
      </c>
      <c r="R23" s="13" t="s">
        <v>1745</v>
      </c>
      <c r="S23" s="13">
        <v>42</v>
      </c>
      <c r="T23" s="13">
        <v>8</v>
      </c>
      <c r="U23" s="13" t="s">
        <v>11</v>
      </c>
      <c r="V23" t="s">
        <v>47</v>
      </c>
      <c r="Z23" s="6" t="s">
        <v>13</v>
      </c>
      <c r="AA23" s="13" t="s">
        <v>1001</v>
      </c>
      <c r="AB23" t="s">
        <v>2684</v>
      </c>
      <c r="AC23" t="s">
        <v>2355</v>
      </c>
      <c r="AD23" t="s">
        <v>2505</v>
      </c>
      <c r="AE23" t="s">
        <v>2505</v>
      </c>
      <c r="AF23" t="s">
        <v>1746</v>
      </c>
    </row>
    <row r="24" spans="1:32">
      <c r="A24" t="s">
        <v>189</v>
      </c>
      <c r="B24" t="s">
        <v>2043</v>
      </c>
      <c r="E24" t="s">
        <v>2044</v>
      </c>
      <c r="F24" t="s">
        <v>2045</v>
      </c>
      <c r="G24" t="s">
        <v>2046</v>
      </c>
      <c r="H24" s="12">
        <v>0.53</v>
      </c>
      <c r="I24" t="s">
        <v>1741</v>
      </c>
      <c r="J24" t="s">
        <v>952</v>
      </c>
      <c r="K24" t="s">
        <v>2547</v>
      </c>
      <c r="L24" s="33">
        <v>29.5</v>
      </c>
      <c r="M24" t="s">
        <v>9</v>
      </c>
      <c r="P24" t="s">
        <v>1758</v>
      </c>
      <c r="Q24" t="s">
        <v>1785</v>
      </c>
      <c r="R24" s="13" t="s">
        <v>1760</v>
      </c>
      <c r="S24" s="13" t="s">
        <v>12</v>
      </c>
      <c r="T24" s="13">
        <v>3</v>
      </c>
      <c r="U24" s="13" t="s">
        <v>11</v>
      </c>
      <c r="V24" t="s">
        <v>47</v>
      </c>
      <c r="W24" t="s">
        <v>2557</v>
      </c>
      <c r="X24" t="s">
        <v>2561</v>
      </c>
      <c r="Z24" s="6" t="s">
        <v>13</v>
      </c>
      <c r="AA24" s="13" t="s">
        <v>1001</v>
      </c>
      <c r="AB24" t="s">
        <v>2684</v>
      </c>
      <c r="AC24" t="s">
        <v>2562</v>
      </c>
      <c r="AD24" t="s">
        <v>2505</v>
      </c>
      <c r="AE24" t="s">
        <v>2505</v>
      </c>
      <c r="AF24" t="s">
        <v>1746</v>
      </c>
    </row>
    <row r="25" spans="1:32">
      <c r="A25" t="s">
        <v>189</v>
      </c>
      <c r="B25" t="s">
        <v>2039</v>
      </c>
      <c r="E25" t="s">
        <v>2040</v>
      </c>
      <c r="F25" t="s">
        <v>2041</v>
      </c>
      <c r="G25" t="s">
        <v>2042</v>
      </c>
      <c r="H25" s="12">
        <v>0.52</v>
      </c>
      <c r="I25" t="s">
        <v>1741</v>
      </c>
      <c r="J25" t="s">
        <v>952</v>
      </c>
      <c r="K25" s="24">
        <v>6.2099999999999996E-7</v>
      </c>
      <c r="L25" s="33">
        <v>26.4</v>
      </c>
      <c r="M25" t="s">
        <v>9</v>
      </c>
      <c r="P25" t="s">
        <v>1758</v>
      </c>
      <c r="Q25" t="s">
        <v>1785</v>
      </c>
      <c r="R25" s="13" t="s">
        <v>1760</v>
      </c>
      <c r="S25" s="13">
        <v>62</v>
      </c>
      <c r="T25" s="13">
        <v>12</v>
      </c>
      <c r="U25" s="13" t="s">
        <v>19</v>
      </c>
      <c r="V25" t="s">
        <v>128</v>
      </c>
      <c r="W25" t="s">
        <v>12</v>
      </c>
      <c r="Z25" s="6" t="s">
        <v>48</v>
      </c>
      <c r="AA25" s="13" t="s">
        <v>1001</v>
      </c>
      <c r="AB25" t="s">
        <v>2684</v>
      </c>
      <c r="AC25" t="s">
        <v>2355</v>
      </c>
      <c r="AD25" t="s">
        <v>2505</v>
      </c>
      <c r="AE25" t="s">
        <v>2505</v>
      </c>
      <c r="AF25" t="s">
        <v>1746</v>
      </c>
    </row>
    <row r="26" spans="1:32">
      <c r="A26" t="s">
        <v>189</v>
      </c>
      <c r="B26" t="s">
        <v>1655</v>
      </c>
      <c r="E26" t="s">
        <v>2037</v>
      </c>
      <c r="F26" t="s">
        <v>2038</v>
      </c>
      <c r="G26" t="s">
        <v>2679</v>
      </c>
      <c r="H26" s="12">
        <v>0.43</v>
      </c>
      <c r="I26" t="s">
        <v>1741</v>
      </c>
      <c r="J26" t="s">
        <v>1972</v>
      </c>
      <c r="K26" t="s">
        <v>2547</v>
      </c>
      <c r="L26" s="33">
        <v>35</v>
      </c>
      <c r="M26" t="s">
        <v>2634</v>
      </c>
      <c r="N26" t="s">
        <v>2574</v>
      </c>
      <c r="P26" t="s">
        <v>1758</v>
      </c>
      <c r="Q26" t="s">
        <v>2036</v>
      </c>
      <c r="R26" s="13" t="s">
        <v>1745</v>
      </c>
      <c r="S26" s="13">
        <v>3</v>
      </c>
      <c r="T26" s="13">
        <v>3</v>
      </c>
      <c r="U26" s="13" t="s">
        <v>19</v>
      </c>
      <c r="V26" t="s">
        <v>47</v>
      </c>
      <c r="W26" t="s">
        <v>2412</v>
      </c>
      <c r="X26" t="s">
        <v>2652</v>
      </c>
      <c r="Z26" s="6" t="s">
        <v>13</v>
      </c>
      <c r="AA26" s="13" t="s">
        <v>1001</v>
      </c>
      <c r="AB26" t="s">
        <v>2684</v>
      </c>
      <c r="AC26" t="s">
        <v>2355</v>
      </c>
      <c r="AD26" t="s">
        <v>2505</v>
      </c>
      <c r="AE26" t="s">
        <v>2505</v>
      </c>
      <c r="AF26" t="s">
        <v>1746</v>
      </c>
    </row>
    <row r="27" spans="1:32">
      <c r="A27" t="s">
        <v>189</v>
      </c>
      <c r="B27" t="s">
        <v>1659</v>
      </c>
      <c r="E27" t="s">
        <v>2034</v>
      </c>
      <c r="F27" t="s">
        <v>2035</v>
      </c>
      <c r="G27" t="s">
        <v>2679</v>
      </c>
      <c r="H27" s="12">
        <v>0.48</v>
      </c>
      <c r="I27" t="s">
        <v>1741</v>
      </c>
      <c r="J27" t="s">
        <v>1972</v>
      </c>
      <c r="K27" t="s">
        <v>2547</v>
      </c>
      <c r="L27" s="33">
        <v>34</v>
      </c>
      <c r="M27" t="s">
        <v>2634</v>
      </c>
      <c r="N27" t="s">
        <v>2563</v>
      </c>
      <c r="P27" t="s">
        <v>1758</v>
      </c>
      <c r="Q27" t="s">
        <v>2036</v>
      </c>
      <c r="R27" s="13" t="s">
        <v>1745</v>
      </c>
      <c r="S27" s="13">
        <v>15</v>
      </c>
      <c r="T27" s="13">
        <v>10</v>
      </c>
      <c r="U27" s="13" t="s">
        <v>19</v>
      </c>
      <c r="V27" t="s">
        <v>47</v>
      </c>
      <c r="Z27" s="6" t="s">
        <v>13</v>
      </c>
      <c r="AA27" s="13" t="s">
        <v>1001</v>
      </c>
      <c r="AB27" t="s">
        <v>2684</v>
      </c>
      <c r="AC27" t="s">
        <v>2355</v>
      </c>
      <c r="AD27" t="s">
        <v>2505</v>
      </c>
      <c r="AE27" t="s">
        <v>2505</v>
      </c>
      <c r="AF27" t="s">
        <v>1746</v>
      </c>
    </row>
    <row r="28" spans="1:32">
      <c r="A28" t="s">
        <v>189</v>
      </c>
      <c r="B28" t="s">
        <v>2051</v>
      </c>
      <c r="C28">
        <v>3</v>
      </c>
      <c r="E28" t="s">
        <v>2052</v>
      </c>
      <c r="F28" t="s">
        <v>2053</v>
      </c>
      <c r="G28" t="s">
        <v>2054</v>
      </c>
      <c r="H28" s="12">
        <v>0.41</v>
      </c>
      <c r="I28" t="s">
        <v>1741</v>
      </c>
      <c r="J28" t="s">
        <v>952</v>
      </c>
      <c r="K28" s="24">
        <v>6.1900000000000002E-7</v>
      </c>
      <c r="L28" s="33">
        <v>27.6</v>
      </c>
      <c r="M28" t="s">
        <v>9</v>
      </c>
      <c r="P28" t="s">
        <v>1758</v>
      </c>
      <c r="Q28" t="s">
        <v>2641</v>
      </c>
      <c r="R28" s="13" t="s">
        <v>1760</v>
      </c>
      <c r="S28" s="13" t="s">
        <v>12</v>
      </c>
      <c r="T28" s="13">
        <v>23</v>
      </c>
      <c r="U28" s="13" t="s">
        <v>11</v>
      </c>
      <c r="V28" t="s">
        <v>47</v>
      </c>
      <c r="W28" t="s">
        <v>2558</v>
      </c>
      <c r="Z28" s="6" t="s">
        <v>1763</v>
      </c>
      <c r="AA28" s="13" t="s">
        <v>1001</v>
      </c>
      <c r="AB28" t="s">
        <v>2684</v>
      </c>
      <c r="AC28" t="s">
        <v>2355</v>
      </c>
      <c r="AD28" t="s">
        <v>2505</v>
      </c>
      <c r="AE28" t="s">
        <v>2505</v>
      </c>
      <c r="AF28" t="s">
        <v>1746</v>
      </c>
    </row>
    <row r="29" spans="1:32">
      <c r="A29" t="s">
        <v>189</v>
      </c>
      <c r="B29" t="s">
        <v>2047</v>
      </c>
      <c r="D29" t="s">
        <v>2531</v>
      </c>
      <c r="E29" t="s">
        <v>2048</v>
      </c>
      <c r="F29" t="s">
        <v>2049</v>
      </c>
      <c r="G29" t="s">
        <v>2050</v>
      </c>
      <c r="H29" s="12">
        <v>0.56000000000000005</v>
      </c>
      <c r="I29" t="s">
        <v>1741</v>
      </c>
      <c r="J29" t="s">
        <v>949</v>
      </c>
      <c r="K29" t="s">
        <v>2547</v>
      </c>
      <c r="L29" s="33">
        <v>33</v>
      </c>
      <c r="M29" t="s">
        <v>2634</v>
      </c>
      <c r="O29" t="s">
        <v>1815</v>
      </c>
      <c r="P29" t="s">
        <v>1743</v>
      </c>
      <c r="Q29" t="s">
        <v>1879</v>
      </c>
      <c r="R29" s="13" t="s">
        <v>1745</v>
      </c>
      <c r="S29" s="13">
        <v>41</v>
      </c>
      <c r="T29" s="13">
        <v>12</v>
      </c>
      <c r="U29" s="13" t="s">
        <v>11</v>
      </c>
      <c r="V29" t="s">
        <v>20</v>
      </c>
      <c r="W29" t="s">
        <v>2559</v>
      </c>
      <c r="Z29" s="6" t="s">
        <v>13</v>
      </c>
      <c r="AA29" s="13" t="s">
        <v>1001</v>
      </c>
      <c r="AB29" t="s">
        <v>2684</v>
      </c>
      <c r="AC29" t="s">
        <v>2355</v>
      </c>
      <c r="AD29" t="s">
        <v>2505</v>
      </c>
      <c r="AE29" t="s">
        <v>2505</v>
      </c>
      <c r="AF29" t="s">
        <v>1746</v>
      </c>
    </row>
    <row r="30" spans="1:32">
      <c r="A30" t="s">
        <v>1547</v>
      </c>
      <c r="B30" t="s">
        <v>2744</v>
      </c>
      <c r="E30" t="s">
        <v>2193</v>
      </c>
      <c r="F30" t="s">
        <v>2194</v>
      </c>
      <c r="G30" t="s">
        <v>2195</v>
      </c>
      <c r="H30" s="12">
        <v>0.52</v>
      </c>
      <c r="I30" t="s">
        <v>1741</v>
      </c>
      <c r="J30" t="s">
        <v>1795</v>
      </c>
      <c r="K30" t="s">
        <v>2547</v>
      </c>
      <c r="L30" s="33">
        <v>37</v>
      </c>
      <c r="M30" t="s">
        <v>2634</v>
      </c>
      <c r="P30" t="s">
        <v>1758</v>
      </c>
      <c r="Q30" t="s">
        <v>1775</v>
      </c>
      <c r="R30" s="13" t="s">
        <v>1760</v>
      </c>
      <c r="S30" s="13">
        <v>64</v>
      </c>
      <c r="T30" s="13">
        <v>31</v>
      </c>
      <c r="U30" s="13" t="s">
        <v>19</v>
      </c>
      <c r="V30" t="s">
        <v>47</v>
      </c>
      <c r="Z30" s="6" t="s">
        <v>13</v>
      </c>
      <c r="AA30" s="13" t="s">
        <v>1001</v>
      </c>
      <c r="AB30" t="s">
        <v>2685</v>
      </c>
      <c r="AC30" t="s">
        <v>2355</v>
      </c>
      <c r="AD30" t="s">
        <v>2505</v>
      </c>
      <c r="AE30" t="s">
        <v>2505</v>
      </c>
      <c r="AF30" t="s">
        <v>1746</v>
      </c>
    </row>
    <row r="31" spans="1:32">
      <c r="A31" t="s">
        <v>1547</v>
      </c>
      <c r="B31" t="s">
        <v>2745</v>
      </c>
      <c r="E31" t="s">
        <v>2186</v>
      </c>
      <c r="F31" t="s">
        <v>2187</v>
      </c>
      <c r="G31" t="s">
        <v>2188</v>
      </c>
      <c r="H31" s="12">
        <v>0.52</v>
      </c>
      <c r="I31" t="s">
        <v>1741</v>
      </c>
      <c r="J31" t="s">
        <v>1795</v>
      </c>
      <c r="K31" t="s">
        <v>2547</v>
      </c>
      <c r="L31" s="33">
        <v>37</v>
      </c>
      <c r="M31" t="s">
        <v>2634</v>
      </c>
      <c r="P31" t="s">
        <v>1758</v>
      </c>
      <c r="Q31" t="s">
        <v>1775</v>
      </c>
      <c r="R31" s="13" t="s">
        <v>1760</v>
      </c>
      <c r="S31" s="13">
        <v>50</v>
      </c>
      <c r="T31" s="13">
        <v>29</v>
      </c>
      <c r="U31" s="13" t="s">
        <v>19</v>
      </c>
      <c r="V31" t="s">
        <v>14</v>
      </c>
      <c r="W31" t="s">
        <v>2410</v>
      </c>
      <c r="Z31" s="6" t="s">
        <v>13</v>
      </c>
      <c r="AA31" s="13" t="s">
        <v>1001</v>
      </c>
      <c r="AB31" t="s">
        <v>2685</v>
      </c>
      <c r="AC31" t="s">
        <v>2355</v>
      </c>
      <c r="AD31" t="s">
        <v>2505</v>
      </c>
      <c r="AE31" t="s">
        <v>2505</v>
      </c>
      <c r="AF31" t="s">
        <v>1746</v>
      </c>
    </row>
    <row r="32" spans="1:32">
      <c r="A32" t="s">
        <v>1547</v>
      </c>
      <c r="B32" t="s">
        <v>2218</v>
      </c>
      <c r="E32" t="s">
        <v>2219</v>
      </c>
      <c r="F32" t="s">
        <v>2220</v>
      </c>
      <c r="G32" t="s">
        <v>2221</v>
      </c>
      <c r="H32" s="12">
        <v>0.47</v>
      </c>
      <c r="I32" t="s">
        <v>1741</v>
      </c>
      <c r="J32" t="s">
        <v>952</v>
      </c>
      <c r="K32" t="s">
        <v>2547</v>
      </c>
      <c r="L32" s="33">
        <v>24.6</v>
      </c>
      <c r="M32" t="s">
        <v>9</v>
      </c>
      <c r="P32" t="s">
        <v>1758</v>
      </c>
      <c r="Q32" t="s">
        <v>2192</v>
      </c>
      <c r="R32" s="13" t="s">
        <v>1760</v>
      </c>
      <c r="S32" s="13" t="s">
        <v>12</v>
      </c>
      <c r="T32" s="13">
        <v>26</v>
      </c>
      <c r="U32" s="13" t="s">
        <v>19</v>
      </c>
      <c r="V32" t="s">
        <v>128</v>
      </c>
      <c r="W32" t="s">
        <v>2411</v>
      </c>
      <c r="Z32" s="6" t="s">
        <v>13</v>
      </c>
      <c r="AA32" s="13" t="s">
        <v>1001</v>
      </c>
      <c r="AB32" t="s">
        <v>2685</v>
      </c>
      <c r="AC32" t="s">
        <v>2355</v>
      </c>
      <c r="AD32" t="s">
        <v>2505</v>
      </c>
      <c r="AE32" t="s">
        <v>2505</v>
      </c>
      <c r="AF32" t="s">
        <v>1746</v>
      </c>
    </row>
    <row r="33" spans="1:32">
      <c r="A33" t="s">
        <v>1547</v>
      </c>
      <c r="B33" t="s">
        <v>2331</v>
      </c>
      <c r="E33" t="s">
        <v>2196</v>
      </c>
      <c r="F33" t="s">
        <v>2197</v>
      </c>
      <c r="G33" t="s">
        <v>2198</v>
      </c>
      <c r="H33" s="12">
        <v>0.52</v>
      </c>
      <c r="I33" t="s">
        <v>1741</v>
      </c>
      <c r="J33" t="s">
        <v>949</v>
      </c>
      <c r="K33" t="s">
        <v>2547</v>
      </c>
      <c r="L33" s="33">
        <v>32</v>
      </c>
      <c r="M33" t="s">
        <v>2634</v>
      </c>
      <c r="O33" t="s">
        <v>2113</v>
      </c>
      <c r="P33" t="s">
        <v>1743</v>
      </c>
      <c r="Q33" t="s">
        <v>1879</v>
      </c>
      <c r="R33" s="13" t="s">
        <v>1745</v>
      </c>
      <c r="S33" s="13">
        <v>32</v>
      </c>
      <c r="T33" s="13">
        <v>9</v>
      </c>
      <c r="U33" s="13" t="s">
        <v>19</v>
      </c>
      <c r="V33" t="s">
        <v>47</v>
      </c>
      <c r="Z33" s="6" t="s">
        <v>13</v>
      </c>
      <c r="AA33" s="13" t="s">
        <v>1001</v>
      </c>
      <c r="AB33" t="s">
        <v>2685</v>
      </c>
      <c r="AC33" t="s">
        <v>2355</v>
      </c>
      <c r="AD33" t="s">
        <v>2505</v>
      </c>
      <c r="AE33" t="s">
        <v>2505</v>
      </c>
      <c r="AF33" t="s">
        <v>1746</v>
      </c>
    </row>
    <row r="34" spans="1:32">
      <c r="A34" t="s">
        <v>1547</v>
      </c>
      <c r="B34" t="s">
        <v>2230</v>
      </c>
      <c r="E34" t="s">
        <v>2196</v>
      </c>
      <c r="F34" t="s">
        <v>2197</v>
      </c>
      <c r="G34" t="s">
        <v>2198</v>
      </c>
      <c r="H34" s="12">
        <v>0.51</v>
      </c>
      <c r="I34" t="s">
        <v>1741</v>
      </c>
      <c r="J34" t="s">
        <v>949</v>
      </c>
      <c r="K34" t="s">
        <v>2547</v>
      </c>
      <c r="L34" s="33">
        <v>32</v>
      </c>
      <c r="M34" t="s">
        <v>2634</v>
      </c>
      <c r="O34" t="s">
        <v>2113</v>
      </c>
      <c r="P34" t="s">
        <v>1743</v>
      </c>
      <c r="Q34" t="s">
        <v>1879</v>
      </c>
      <c r="R34" s="13" t="s">
        <v>1745</v>
      </c>
      <c r="S34" s="13">
        <v>46</v>
      </c>
      <c r="T34" s="13">
        <v>15</v>
      </c>
      <c r="U34" s="13" t="s">
        <v>11</v>
      </c>
      <c r="V34" t="s">
        <v>47</v>
      </c>
      <c r="Z34" s="6" t="s">
        <v>2383</v>
      </c>
      <c r="AA34" s="13" t="s">
        <v>1001</v>
      </c>
      <c r="AB34" t="s">
        <v>2685</v>
      </c>
      <c r="AC34" t="s">
        <v>2355</v>
      </c>
      <c r="AD34" t="s">
        <v>2505</v>
      </c>
      <c r="AE34" t="s">
        <v>2505</v>
      </c>
      <c r="AF34" t="s">
        <v>1746</v>
      </c>
    </row>
    <row r="35" spans="1:32">
      <c r="A35" t="s">
        <v>1547</v>
      </c>
      <c r="B35" t="s">
        <v>2231</v>
      </c>
      <c r="E35" t="s">
        <v>2232</v>
      </c>
      <c r="F35" t="s">
        <v>2233</v>
      </c>
      <c r="G35" t="s">
        <v>2234</v>
      </c>
      <c r="H35" s="12">
        <v>0.53</v>
      </c>
      <c r="I35" t="s">
        <v>1741</v>
      </c>
      <c r="J35" t="s">
        <v>1795</v>
      </c>
      <c r="K35" t="s">
        <v>2547</v>
      </c>
      <c r="L35" s="33">
        <v>37</v>
      </c>
      <c r="M35" t="s">
        <v>2634</v>
      </c>
      <c r="P35" t="s">
        <v>1758</v>
      </c>
      <c r="Q35" t="s">
        <v>1775</v>
      </c>
      <c r="R35" s="13" t="s">
        <v>1760</v>
      </c>
      <c r="S35" s="13" t="s">
        <v>12</v>
      </c>
      <c r="T35" s="13" t="s">
        <v>12</v>
      </c>
      <c r="U35" s="13" t="s">
        <v>19</v>
      </c>
      <c r="V35" t="s">
        <v>47</v>
      </c>
      <c r="Z35" s="6" t="s">
        <v>13</v>
      </c>
      <c r="AA35" s="13" t="s">
        <v>1001</v>
      </c>
      <c r="AB35" t="s">
        <v>2685</v>
      </c>
      <c r="AC35" t="s">
        <v>2355</v>
      </c>
      <c r="AD35" t="s">
        <v>2505</v>
      </c>
      <c r="AE35" t="s">
        <v>2505</v>
      </c>
      <c r="AF35" t="s">
        <v>1746</v>
      </c>
    </row>
    <row r="36" spans="1:32">
      <c r="A36" t="s">
        <v>1547</v>
      </c>
      <c r="B36" t="s">
        <v>2226</v>
      </c>
      <c r="E36" t="s">
        <v>2227</v>
      </c>
      <c r="F36" t="s">
        <v>2228</v>
      </c>
      <c r="G36" t="s">
        <v>2229</v>
      </c>
      <c r="H36" s="12">
        <v>0.47</v>
      </c>
      <c r="I36" t="s">
        <v>1741</v>
      </c>
      <c r="J36" t="s">
        <v>1795</v>
      </c>
      <c r="K36" t="s">
        <v>2547</v>
      </c>
      <c r="L36" s="33">
        <v>35</v>
      </c>
      <c r="M36" t="s">
        <v>2634</v>
      </c>
      <c r="O36" t="s">
        <v>2113</v>
      </c>
      <c r="P36" t="s">
        <v>1743</v>
      </c>
      <c r="Q36" t="s">
        <v>2121</v>
      </c>
      <c r="R36" s="13" t="s">
        <v>1745</v>
      </c>
      <c r="S36" s="13">
        <v>55</v>
      </c>
      <c r="T36" s="13">
        <v>6</v>
      </c>
      <c r="U36" s="13" t="s">
        <v>11</v>
      </c>
      <c r="V36" t="s">
        <v>47</v>
      </c>
      <c r="Z36" s="6" t="s">
        <v>13</v>
      </c>
      <c r="AA36" s="13" t="s">
        <v>1001</v>
      </c>
      <c r="AB36" t="s">
        <v>2685</v>
      </c>
      <c r="AC36" t="s">
        <v>2355</v>
      </c>
      <c r="AD36" t="s">
        <v>2505</v>
      </c>
      <c r="AE36" t="s">
        <v>2505</v>
      </c>
      <c r="AF36" t="s">
        <v>1746</v>
      </c>
    </row>
    <row r="37" spans="1:32">
      <c r="A37" t="s">
        <v>1547</v>
      </c>
      <c r="B37" t="s">
        <v>2333</v>
      </c>
      <c r="E37" t="s">
        <v>2202</v>
      </c>
      <c r="F37" t="s">
        <v>2203</v>
      </c>
      <c r="G37" t="s">
        <v>2204</v>
      </c>
      <c r="H37" s="12">
        <v>0.48</v>
      </c>
      <c r="I37" t="s">
        <v>1741</v>
      </c>
      <c r="J37" t="s">
        <v>949</v>
      </c>
      <c r="K37">
        <v>1.2389999999999999E-6</v>
      </c>
      <c r="L37" s="33">
        <v>32</v>
      </c>
      <c r="M37" t="s">
        <v>2634</v>
      </c>
      <c r="O37" t="s">
        <v>1815</v>
      </c>
      <c r="P37" t="s">
        <v>1743</v>
      </c>
      <c r="Q37" t="s">
        <v>2121</v>
      </c>
      <c r="R37" s="13" t="s">
        <v>1745</v>
      </c>
      <c r="S37" s="13">
        <v>48</v>
      </c>
      <c r="T37" s="13">
        <v>11</v>
      </c>
      <c r="U37" s="13" t="s">
        <v>11</v>
      </c>
      <c r="V37" t="s">
        <v>47</v>
      </c>
      <c r="Z37" s="6" t="s">
        <v>48</v>
      </c>
      <c r="AA37" s="13" t="s">
        <v>1001</v>
      </c>
      <c r="AB37" t="s">
        <v>2685</v>
      </c>
      <c r="AC37" t="s">
        <v>2355</v>
      </c>
      <c r="AD37" t="s">
        <v>2505</v>
      </c>
      <c r="AE37" t="s">
        <v>2505</v>
      </c>
      <c r="AF37" t="s">
        <v>1746</v>
      </c>
    </row>
    <row r="38" spans="1:32">
      <c r="A38" t="s">
        <v>1547</v>
      </c>
      <c r="B38" t="s">
        <v>2213</v>
      </c>
      <c r="E38" t="s">
        <v>2214</v>
      </c>
      <c r="F38" t="s">
        <v>2215</v>
      </c>
      <c r="G38" t="s">
        <v>2216</v>
      </c>
      <c r="H38" s="12">
        <v>0.53</v>
      </c>
      <c r="I38" t="s">
        <v>1741</v>
      </c>
      <c r="J38" t="s">
        <v>1954</v>
      </c>
      <c r="K38" t="s">
        <v>2547</v>
      </c>
      <c r="L38" s="33">
        <v>17.52</v>
      </c>
      <c r="M38" t="s">
        <v>2634</v>
      </c>
      <c r="O38" t="s">
        <v>2113</v>
      </c>
      <c r="P38" t="s">
        <v>1743</v>
      </c>
      <c r="Q38" t="s">
        <v>2217</v>
      </c>
      <c r="R38" s="13" t="s">
        <v>1745</v>
      </c>
      <c r="S38" s="13">
        <v>24</v>
      </c>
      <c r="T38" s="13">
        <v>18</v>
      </c>
      <c r="U38" s="13" t="s">
        <v>11</v>
      </c>
      <c r="V38" t="s">
        <v>20</v>
      </c>
      <c r="W38" t="s">
        <v>31</v>
      </c>
      <c r="Z38" s="6" t="s">
        <v>2383</v>
      </c>
      <c r="AA38" s="13" t="s">
        <v>1001</v>
      </c>
      <c r="AB38" t="s">
        <v>2685</v>
      </c>
      <c r="AC38" t="s">
        <v>2355</v>
      </c>
      <c r="AD38" t="s">
        <v>2505</v>
      </c>
      <c r="AE38" t="s">
        <v>2505</v>
      </c>
      <c r="AF38" t="s">
        <v>1746</v>
      </c>
    </row>
    <row r="39" spans="1:32">
      <c r="A39" t="s">
        <v>1547</v>
      </c>
      <c r="B39" t="s">
        <v>2209</v>
      </c>
      <c r="E39" t="s">
        <v>2210</v>
      </c>
      <c r="F39" t="s">
        <v>2211</v>
      </c>
      <c r="G39" t="s">
        <v>2212</v>
      </c>
      <c r="H39" s="12">
        <v>0.52</v>
      </c>
      <c r="I39" t="s">
        <v>1741</v>
      </c>
      <c r="J39" t="s">
        <v>949</v>
      </c>
      <c r="K39" t="s">
        <v>2547</v>
      </c>
      <c r="L39" s="33">
        <v>28.8</v>
      </c>
      <c r="M39" t="s">
        <v>2634</v>
      </c>
      <c r="O39" t="s">
        <v>2113</v>
      </c>
      <c r="P39" t="s">
        <v>1743</v>
      </c>
      <c r="Q39" t="s">
        <v>2121</v>
      </c>
      <c r="R39" s="13" t="s">
        <v>1745</v>
      </c>
      <c r="S39" s="13">
        <v>43</v>
      </c>
      <c r="T39" s="13">
        <v>18</v>
      </c>
      <c r="U39" s="13" t="s">
        <v>11</v>
      </c>
      <c r="V39" t="s">
        <v>14</v>
      </c>
      <c r="W39" t="s">
        <v>12</v>
      </c>
      <c r="Z39" s="6" t="s">
        <v>2383</v>
      </c>
      <c r="AA39" s="13" t="s">
        <v>1001</v>
      </c>
      <c r="AB39" t="s">
        <v>2685</v>
      </c>
      <c r="AC39" t="s">
        <v>2355</v>
      </c>
      <c r="AD39" t="s">
        <v>2505</v>
      </c>
      <c r="AE39" t="s">
        <v>2505</v>
      </c>
      <c r="AF39" t="s">
        <v>1746</v>
      </c>
    </row>
    <row r="40" spans="1:32">
      <c r="A40" t="s">
        <v>1547</v>
      </c>
      <c r="B40" t="s">
        <v>2222</v>
      </c>
      <c r="E40" t="s">
        <v>2223</v>
      </c>
      <c r="F40" t="s">
        <v>2224</v>
      </c>
      <c r="G40" t="s">
        <v>2225</v>
      </c>
      <c r="H40" s="12">
        <v>0.42</v>
      </c>
      <c r="I40" t="s">
        <v>1741</v>
      </c>
      <c r="J40" t="s">
        <v>952</v>
      </c>
      <c r="K40" t="s">
        <v>2547</v>
      </c>
      <c r="L40" s="33">
        <v>30</v>
      </c>
      <c r="M40" t="s">
        <v>9</v>
      </c>
      <c r="P40" t="s">
        <v>1758</v>
      </c>
      <c r="Q40" t="s">
        <v>2073</v>
      </c>
      <c r="R40" s="13" t="s">
        <v>1760</v>
      </c>
      <c r="S40" s="13">
        <v>60</v>
      </c>
      <c r="T40" s="13">
        <v>24</v>
      </c>
      <c r="U40" s="13" t="s">
        <v>11</v>
      </c>
      <c r="V40" t="s">
        <v>47</v>
      </c>
      <c r="X40" t="s">
        <v>2511</v>
      </c>
      <c r="Z40" s="6" t="s">
        <v>48</v>
      </c>
      <c r="AA40" s="13" t="s">
        <v>1001</v>
      </c>
      <c r="AB40" t="s">
        <v>2685</v>
      </c>
      <c r="AC40" t="s">
        <v>2355</v>
      </c>
      <c r="AD40" t="s">
        <v>2505</v>
      </c>
      <c r="AE40" t="s">
        <v>2505</v>
      </c>
      <c r="AF40" t="s">
        <v>1746</v>
      </c>
    </row>
    <row r="41" spans="1:32">
      <c r="A41" t="s">
        <v>1547</v>
      </c>
      <c r="B41" t="s">
        <v>2746</v>
      </c>
      <c r="C41">
        <v>4</v>
      </c>
      <c r="E41" t="s">
        <v>2189</v>
      </c>
      <c r="F41" t="s">
        <v>2190</v>
      </c>
      <c r="G41" t="s">
        <v>2191</v>
      </c>
      <c r="H41" s="12">
        <v>0.5</v>
      </c>
      <c r="I41" t="s">
        <v>1741</v>
      </c>
      <c r="J41" t="s">
        <v>952</v>
      </c>
      <c r="K41" t="s">
        <v>2547</v>
      </c>
      <c r="L41" s="33">
        <v>25.5</v>
      </c>
      <c r="M41" t="s">
        <v>9</v>
      </c>
      <c r="O41" t="s">
        <v>1918</v>
      </c>
      <c r="P41" t="s">
        <v>1743</v>
      </c>
      <c r="Q41" t="s">
        <v>2192</v>
      </c>
      <c r="R41" s="13" t="s">
        <v>1760</v>
      </c>
      <c r="S41" s="13">
        <v>44</v>
      </c>
      <c r="T41" s="13">
        <v>41</v>
      </c>
      <c r="U41" s="13" t="s">
        <v>19</v>
      </c>
      <c r="V41" t="s">
        <v>14</v>
      </c>
      <c r="W41" t="s">
        <v>2414</v>
      </c>
      <c r="Z41" s="6" t="s">
        <v>48</v>
      </c>
      <c r="AA41" s="13" t="s">
        <v>1001</v>
      </c>
      <c r="AB41" t="s">
        <v>2685</v>
      </c>
      <c r="AC41" t="s">
        <v>2355</v>
      </c>
      <c r="AD41" t="s">
        <v>2505</v>
      </c>
      <c r="AE41" t="s">
        <v>2505</v>
      </c>
      <c r="AF41" t="s">
        <v>1746</v>
      </c>
    </row>
    <row r="42" spans="1:32">
      <c r="A42" t="s">
        <v>1547</v>
      </c>
      <c r="B42" t="s">
        <v>2747</v>
      </c>
      <c r="C42">
        <v>4</v>
      </c>
      <c r="E42" t="s">
        <v>2189</v>
      </c>
      <c r="F42" t="s">
        <v>2190</v>
      </c>
      <c r="G42" t="s">
        <v>2191</v>
      </c>
      <c r="H42" s="12">
        <v>0.45</v>
      </c>
      <c r="I42" t="s">
        <v>1741</v>
      </c>
      <c r="J42" t="s">
        <v>952</v>
      </c>
      <c r="K42" t="s">
        <v>2547</v>
      </c>
      <c r="L42" s="33">
        <v>25.5</v>
      </c>
      <c r="M42" t="s">
        <v>9</v>
      </c>
      <c r="O42" t="s">
        <v>1918</v>
      </c>
      <c r="P42" t="s">
        <v>1743</v>
      </c>
      <c r="Q42" t="s">
        <v>2192</v>
      </c>
      <c r="R42" s="13" t="s">
        <v>1760</v>
      </c>
      <c r="S42" s="13">
        <v>52</v>
      </c>
      <c r="T42" s="13">
        <v>32</v>
      </c>
      <c r="U42" s="13" t="s">
        <v>11</v>
      </c>
      <c r="V42" t="s">
        <v>47</v>
      </c>
      <c r="Z42" s="6" t="s">
        <v>48</v>
      </c>
      <c r="AA42" s="13" t="s">
        <v>1001</v>
      </c>
      <c r="AB42" t="s">
        <v>2685</v>
      </c>
      <c r="AC42" t="s">
        <v>2355</v>
      </c>
      <c r="AD42" t="s">
        <v>2505</v>
      </c>
      <c r="AE42" t="s">
        <v>2505</v>
      </c>
      <c r="AF42" t="s">
        <v>1746</v>
      </c>
    </row>
    <row r="43" spans="1:32">
      <c r="A43" t="s">
        <v>1547</v>
      </c>
      <c r="B43" t="s">
        <v>2334</v>
      </c>
      <c r="E43" t="s">
        <v>2205</v>
      </c>
      <c r="F43" t="s">
        <v>2206</v>
      </c>
      <c r="G43" t="s">
        <v>2207</v>
      </c>
      <c r="H43" s="12">
        <v>0.46</v>
      </c>
      <c r="I43" t="s">
        <v>1741</v>
      </c>
      <c r="J43" t="s">
        <v>952</v>
      </c>
      <c r="K43" t="s">
        <v>2547</v>
      </c>
      <c r="L43" s="33">
        <v>28.4</v>
      </c>
      <c r="M43" t="s">
        <v>9</v>
      </c>
      <c r="O43" t="s">
        <v>2113</v>
      </c>
      <c r="P43" t="s">
        <v>1743</v>
      </c>
      <c r="Q43" t="s">
        <v>2208</v>
      </c>
      <c r="R43" s="13" t="s">
        <v>1745</v>
      </c>
      <c r="S43" s="13">
        <v>56</v>
      </c>
      <c r="T43" s="13">
        <v>10</v>
      </c>
      <c r="U43" s="13" t="s">
        <v>11</v>
      </c>
      <c r="V43" t="s">
        <v>14</v>
      </c>
      <c r="W43" t="s">
        <v>12</v>
      </c>
      <c r="Z43" s="6" t="s">
        <v>48</v>
      </c>
      <c r="AA43" s="13" t="s">
        <v>1001</v>
      </c>
      <c r="AB43" t="s">
        <v>2685</v>
      </c>
      <c r="AC43" t="s">
        <v>2355</v>
      </c>
      <c r="AD43" t="s">
        <v>2505</v>
      </c>
      <c r="AE43" t="s">
        <v>2505</v>
      </c>
      <c r="AF43" t="s">
        <v>1746</v>
      </c>
    </row>
    <row r="44" spans="1:32">
      <c r="A44" t="s">
        <v>1547</v>
      </c>
      <c r="B44" t="s">
        <v>2332</v>
      </c>
      <c r="E44" t="s">
        <v>2199</v>
      </c>
      <c r="F44" t="s">
        <v>2200</v>
      </c>
      <c r="G44" t="s">
        <v>2201</v>
      </c>
      <c r="H44" s="12">
        <v>0.43</v>
      </c>
      <c r="I44" t="s">
        <v>1741</v>
      </c>
      <c r="J44" t="s">
        <v>952</v>
      </c>
      <c r="K44" t="s">
        <v>2547</v>
      </c>
      <c r="L44" s="33">
        <v>29.8</v>
      </c>
      <c r="M44" t="s">
        <v>9</v>
      </c>
      <c r="O44" t="s">
        <v>1918</v>
      </c>
      <c r="P44" t="s">
        <v>1743</v>
      </c>
      <c r="Q44" t="s">
        <v>2073</v>
      </c>
      <c r="R44" s="13" t="s">
        <v>1760</v>
      </c>
      <c r="S44" s="13">
        <v>46</v>
      </c>
      <c r="T44" s="13">
        <v>11</v>
      </c>
      <c r="U44" s="13" t="s">
        <v>19</v>
      </c>
      <c r="V44" t="s">
        <v>47</v>
      </c>
      <c r="Z44" s="6" t="s">
        <v>13</v>
      </c>
      <c r="AA44" s="13" t="s">
        <v>1001</v>
      </c>
      <c r="AB44" t="s">
        <v>2685</v>
      </c>
      <c r="AC44" t="s">
        <v>2355</v>
      </c>
      <c r="AD44" t="s">
        <v>2505</v>
      </c>
      <c r="AE44" t="s">
        <v>2505</v>
      </c>
      <c r="AF44" t="s">
        <v>1746</v>
      </c>
    </row>
    <row r="45" spans="1:32">
      <c r="A45" t="s">
        <v>1553</v>
      </c>
      <c r="B45" t="s">
        <v>2329</v>
      </c>
      <c r="E45" t="s">
        <v>2235</v>
      </c>
      <c r="F45" t="s">
        <v>2236</v>
      </c>
      <c r="G45" t="s">
        <v>2237</v>
      </c>
      <c r="H45" s="12">
        <v>0.54</v>
      </c>
      <c r="I45" t="s">
        <v>1741</v>
      </c>
      <c r="J45" t="s">
        <v>952</v>
      </c>
      <c r="K45">
        <v>8.7559999999999995E-5</v>
      </c>
      <c r="L45" s="33">
        <v>23</v>
      </c>
      <c r="M45" t="s">
        <v>369</v>
      </c>
      <c r="O45" t="s">
        <v>1815</v>
      </c>
      <c r="P45" t="s">
        <v>1743</v>
      </c>
      <c r="Q45" t="s">
        <v>2238</v>
      </c>
      <c r="R45" s="13" t="s">
        <v>1745</v>
      </c>
      <c r="S45" s="13">
        <v>22</v>
      </c>
      <c r="T45" s="13">
        <v>2</v>
      </c>
      <c r="U45" s="13" t="s">
        <v>19</v>
      </c>
      <c r="V45" t="s">
        <v>47</v>
      </c>
      <c r="X45" t="s">
        <v>2450</v>
      </c>
      <c r="Z45" s="6" t="s">
        <v>13</v>
      </c>
      <c r="AA45" s="13" t="s">
        <v>1001</v>
      </c>
      <c r="AB45" t="s">
        <v>2687</v>
      </c>
      <c r="AC45" t="s">
        <v>2355</v>
      </c>
      <c r="AD45" t="s">
        <v>2505</v>
      </c>
      <c r="AE45" t="s">
        <v>2505</v>
      </c>
      <c r="AF45" t="s">
        <v>1746</v>
      </c>
    </row>
    <row r="46" spans="1:32">
      <c r="A46" t="s">
        <v>53</v>
      </c>
      <c r="B46" t="s">
        <v>2748</v>
      </c>
      <c r="E46" t="s">
        <v>2280</v>
      </c>
      <c r="F46" t="s">
        <v>2281</v>
      </c>
      <c r="G46" t="s">
        <v>2282</v>
      </c>
      <c r="H46" s="12">
        <v>0.49</v>
      </c>
      <c r="I46" t="s">
        <v>1741</v>
      </c>
      <c r="J46" t="s">
        <v>949</v>
      </c>
      <c r="L46" s="33">
        <v>29.1</v>
      </c>
      <c r="M46" t="s">
        <v>2634</v>
      </c>
      <c r="P46" t="s">
        <v>1758</v>
      </c>
      <c r="Q46" t="s">
        <v>1775</v>
      </c>
      <c r="R46" s="13" t="s">
        <v>1760</v>
      </c>
      <c r="S46" s="13" t="s">
        <v>12</v>
      </c>
      <c r="T46" s="13">
        <v>7</v>
      </c>
      <c r="U46" s="13" t="s">
        <v>19</v>
      </c>
      <c r="V46" t="s">
        <v>14</v>
      </c>
      <c r="W46" t="s">
        <v>2414</v>
      </c>
      <c r="X46" t="s">
        <v>2510</v>
      </c>
      <c r="Z46" s="6" t="s">
        <v>13</v>
      </c>
      <c r="AA46" s="13" t="s">
        <v>1001</v>
      </c>
      <c r="AB46" t="s">
        <v>2686</v>
      </c>
      <c r="AC46" t="s">
        <v>2355</v>
      </c>
      <c r="AD46" t="s">
        <v>2510</v>
      </c>
      <c r="AE46" t="s">
        <v>2505</v>
      </c>
      <c r="AF46" t="s">
        <v>1746</v>
      </c>
    </row>
    <row r="47" spans="1:32">
      <c r="A47" t="s">
        <v>53</v>
      </c>
      <c r="B47" t="s">
        <v>2749</v>
      </c>
      <c r="E47" t="s">
        <v>2261</v>
      </c>
      <c r="F47" t="s">
        <v>2262</v>
      </c>
      <c r="G47" t="s">
        <v>2263</v>
      </c>
      <c r="H47" s="12">
        <v>0.47</v>
      </c>
      <c r="I47" t="s">
        <v>1741</v>
      </c>
      <c r="J47" t="s">
        <v>1795</v>
      </c>
      <c r="K47">
        <v>1.8300000000000001E-6</v>
      </c>
      <c r="L47" s="33">
        <v>36</v>
      </c>
      <c r="M47" t="s">
        <v>2634</v>
      </c>
      <c r="O47" t="s">
        <v>2113</v>
      </c>
      <c r="P47" t="s">
        <v>1743</v>
      </c>
      <c r="Q47" t="s">
        <v>2121</v>
      </c>
      <c r="R47" s="13" t="s">
        <v>1745</v>
      </c>
      <c r="S47" s="13">
        <v>54</v>
      </c>
      <c r="T47" s="13">
        <v>27</v>
      </c>
      <c r="U47" s="13" t="s">
        <v>11</v>
      </c>
      <c r="V47" t="s">
        <v>47</v>
      </c>
      <c r="Z47" s="6" t="s">
        <v>13</v>
      </c>
      <c r="AA47" s="13" t="s">
        <v>1001</v>
      </c>
      <c r="AB47" t="s">
        <v>2686</v>
      </c>
      <c r="AC47" t="s">
        <v>2355</v>
      </c>
      <c r="AD47" t="s">
        <v>2505</v>
      </c>
      <c r="AE47" t="s">
        <v>2505</v>
      </c>
      <c r="AF47" t="s">
        <v>1746</v>
      </c>
    </row>
    <row r="48" spans="1:32">
      <c r="A48" t="s">
        <v>53</v>
      </c>
      <c r="B48" t="s">
        <v>2340</v>
      </c>
      <c r="E48" t="s">
        <v>2261</v>
      </c>
      <c r="F48" t="s">
        <v>2262</v>
      </c>
      <c r="G48" t="s">
        <v>2263</v>
      </c>
      <c r="H48" s="12">
        <v>0.55000000000000004</v>
      </c>
      <c r="I48" t="s">
        <v>1741</v>
      </c>
      <c r="J48" t="s">
        <v>1795</v>
      </c>
      <c r="K48">
        <v>1.8300000000000001E-6</v>
      </c>
      <c r="L48" s="33">
        <v>36</v>
      </c>
      <c r="M48" t="s">
        <v>2634</v>
      </c>
      <c r="O48" t="s">
        <v>2113</v>
      </c>
      <c r="P48" t="s">
        <v>1743</v>
      </c>
      <c r="Q48" t="s">
        <v>2121</v>
      </c>
      <c r="R48" s="13" t="s">
        <v>1745</v>
      </c>
      <c r="S48" s="13">
        <v>23</v>
      </c>
      <c r="T48" s="13" t="s">
        <v>12</v>
      </c>
      <c r="U48" s="13" t="s">
        <v>19</v>
      </c>
      <c r="V48" t="s">
        <v>47</v>
      </c>
      <c r="Z48" s="6" t="s">
        <v>13</v>
      </c>
      <c r="AA48" s="13" t="s">
        <v>1001</v>
      </c>
      <c r="AB48" t="s">
        <v>2686</v>
      </c>
      <c r="AC48" t="s">
        <v>2355</v>
      </c>
      <c r="AD48" t="s">
        <v>2505</v>
      </c>
      <c r="AE48" t="s">
        <v>2505</v>
      </c>
      <c r="AF48" t="s">
        <v>1746</v>
      </c>
    </row>
    <row r="49" spans="1:32">
      <c r="A49" t="s">
        <v>53</v>
      </c>
      <c r="B49" t="s">
        <v>2337</v>
      </c>
      <c r="E49" t="s">
        <v>2271</v>
      </c>
      <c r="F49" t="s">
        <v>2272</v>
      </c>
      <c r="G49" t="s">
        <v>2273</v>
      </c>
      <c r="H49" s="12">
        <v>0.51</v>
      </c>
      <c r="I49" t="s">
        <v>1741</v>
      </c>
      <c r="J49" t="s">
        <v>1795</v>
      </c>
      <c r="K49" s="24">
        <v>6.7999999999999995E-7</v>
      </c>
      <c r="L49" s="33">
        <v>37</v>
      </c>
      <c r="M49" t="s">
        <v>2634</v>
      </c>
      <c r="P49" t="s">
        <v>1758</v>
      </c>
      <c r="Q49" t="s">
        <v>1775</v>
      </c>
      <c r="R49" s="13" t="s">
        <v>1760</v>
      </c>
      <c r="S49" s="13">
        <v>32</v>
      </c>
      <c r="T49" s="13">
        <v>29</v>
      </c>
      <c r="U49" s="13" t="s">
        <v>11</v>
      </c>
      <c r="V49" t="s">
        <v>47</v>
      </c>
      <c r="W49" t="s">
        <v>2415</v>
      </c>
      <c r="X49" t="s">
        <v>1810</v>
      </c>
      <c r="Z49" s="6" t="s">
        <v>13</v>
      </c>
      <c r="AA49" s="13" t="s">
        <v>1001</v>
      </c>
      <c r="AB49" t="s">
        <v>2686</v>
      </c>
      <c r="AC49" t="s">
        <v>2355</v>
      </c>
      <c r="AD49" t="s">
        <v>2505</v>
      </c>
      <c r="AE49" t="s">
        <v>2505</v>
      </c>
      <c r="AF49" t="s">
        <v>1746</v>
      </c>
    </row>
    <row r="50" spans="1:32">
      <c r="A50" t="s">
        <v>53</v>
      </c>
      <c r="B50" t="s">
        <v>2335</v>
      </c>
      <c r="E50" t="s">
        <v>2269</v>
      </c>
      <c r="F50" t="s">
        <v>2270</v>
      </c>
      <c r="G50" t="s">
        <v>1794</v>
      </c>
      <c r="H50" s="12">
        <v>0.43</v>
      </c>
      <c r="I50" t="s">
        <v>1741</v>
      </c>
      <c r="J50" t="s">
        <v>1795</v>
      </c>
      <c r="K50" s="24">
        <v>2.8000000000000002E-7</v>
      </c>
      <c r="L50" s="33">
        <v>40</v>
      </c>
      <c r="M50" t="s">
        <v>2634</v>
      </c>
      <c r="P50" t="s">
        <v>1758</v>
      </c>
      <c r="Q50" t="s">
        <v>1775</v>
      </c>
      <c r="R50" s="13" t="s">
        <v>1760</v>
      </c>
      <c r="S50" s="13">
        <v>51</v>
      </c>
      <c r="T50" s="13">
        <v>44</v>
      </c>
      <c r="U50" s="13" t="s">
        <v>11</v>
      </c>
      <c r="V50" t="s">
        <v>14</v>
      </c>
      <c r="W50" t="s">
        <v>2416</v>
      </c>
      <c r="X50" t="s">
        <v>1810</v>
      </c>
      <c r="Z50" s="6" t="s">
        <v>48</v>
      </c>
      <c r="AA50" s="13" t="s">
        <v>1001</v>
      </c>
      <c r="AB50" t="s">
        <v>2686</v>
      </c>
      <c r="AC50" t="s">
        <v>2355</v>
      </c>
      <c r="AD50" t="s">
        <v>2505</v>
      </c>
      <c r="AE50" t="s">
        <v>2505</v>
      </c>
      <c r="AF50" t="s">
        <v>1746</v>
      </c>
    </row>
    <row r="51" spans="1:32">
      <c r="A51" t="s">
        <v>53</v>
      </c>
      <c r="B51" t="s">
        <v>1658</v>
      </c>
      <c r="C51">
        <v>5</v>
      </c>
      <c r="E51" t="s">
        <v>2635</v>
      </c>
      <c r="F51" t="s">
        <v>2636</v>
      </c>
      <c r="G51" t="s">
        <v>2637</v>
      </c>
      <c r="H51" s="12">
        <v>0.52</v>
      </c>
      <c r="I51" t="s">
        <v>1741</v>
      </c>
      <c r="J51" t="s">
        <v>952</v>
      </c>
      <c r="K51" s="24" t="s">
        <v>2547</v>
      </c>
      <c r="L51" s="33">
        <v>32</v>
      </c>
      <c r="M51" t="s">
        <v>9</v>
      </c>
      <c r="P51" t="s">
        <v>1758</v>
      </c>
      <c r="Q51" t="s">
        <v>2005</v>
      </c>
      <c r="R51" s="13" t="s">
        <v>1760</v>
      </c>
      <c r="S51" s="13">
        <v>43</v>
      </c>
      <c r="T51" s="13">
        <v>8</v>
      </c>
      <c r="U51" s="13" t="s">
        <v>19</v>
      </c>
      <c r="V51" t="s">
        <v>47</v>
      </c>
      <c r="X51" t="s">
        <v>1810</v>
      </c>
      <c r="Y51" t="s">
        <v>2639</v>
      </c>
      <c r="Z51" s="6" t="s">
        <v>1763</v>
      </c>
      <c r="AA51" s="13" t="s">
        <v>1001</v>
      </c>
      <c r="AB51" t="s">
        <v>2686</v>
      </c>
      <c r="AC51" t="s">
        <v>2355</v>
      </c>
      <c r="AF51" t="s">
        <v>1746</v>
      </c>
    </row>
    <row r="52" spans="1:32">
      <c r="A52" t="s">
        <v>53</v>
      </c>
      <c r="B52" t="s">
        <v>2750</v>
      </c>
      <c r="E52" t="s">
        <v>2258</v>
      </c>
      <c r="F52" t="s">
        <v>2259</v>
      </c>
      <c r="G52" t="s">
        <v>2260</v>
      </c>
      <c r="H52" s="12">
        <v>0.42</v>
      </c>
      <c r="I52" t="s">
        <v>1741</v>
      </c>
      <c r="J52" t="s">
        <v>1795</v>
      </c>
      <c r="K52" s="24">
        <v>6.7999999999999995E-7</v>
      </c>
      <c r="L52" s="33">
        <v>24.6</v>
      </c>
      <c r="M52" t="s">
        <v>2634</v>
      </c>
      <c r="P52" t="s">
        <v>1758</v>
      </c>
      <c r="Q52" t="s">
        <v>1775</v>
      </c>
      <c r="R52" s="13" t="s">
        <v>1760</v>
      </c>
      <c r="S52" s="13">
        <v>53</v>
      </c>
      <c r="T52" s="13">
        <v>12</v>
      </c>
      <c r="U52" s="13" t="s">
        <v>19</v>
      </c>
      <c r="V52" t="s">
        <v>47</v>
      </c>
      <c r="Z52" s="6" t="s">
        <v>13</v>
      </c>
      <c r="AA52" s="13" t="s">
        <v>1001</v>
      </c>
      <c r="AB52" t="s">
        <v>2686</v>
      </c>
      <c r="AC52" t="s">
        <v>2355</v>
      </c>
      <c r="AD52" t="s">
        <v>2505</v>
      </c>
      <c r="AE52" t="s">
        <v>2505</v>
      </c>
      <c r="AF52" t="s">
        <v>1746</v>
      </c>
    </row>
    <row r="53" spans="1:32">
      <c r="A53" t="s">
        <v>53</v>
      </c>
      <c r="B53" t="s">
        <v>2338</v>
      </c>
      <c r="E53" t="s">
        <v>2274</v>
      </c>
      <c r="F53" t="s">
        <v>2275</v>
      </c>
      <c r="G53" t="s">
        <v>2276</v>
      </c>
      <c r="H53" s="12">
        <v>0.56000000000000005</v>
      </c>
      <c r="I53" t="s">
        <v>1741</v>
      </c>
      <c r="J53" t="s">
        <v>949</v>
      </c>
      <c r="K53" s="24">
        <v>6.1999999999999999E-7</v>
      </c>
      <c r="L53" s="33">
        <v>32</v>
      </c>
      <c r="M53" t="s">
        <v>2634</v>
      </c>
      <c r="P53" t="s">
        <v>1867</v>
      </c>
      <c r="Q53" t="s">
        <v>2277</v>
      </c>
      <c r="R53" s="13" t="s">
        <v>1745</v>
      </c>
      <c r="S53" s="13">
        <v>71</v>
      </c>
      <c r="T53" s="13">
        <v>70</v>
      </c>
      <c r="U53" s="13" t="s">
        <v>19</v>
      </c>
      <c r="V53" t="s">
        <v>47</v>
      </c>
      <c r="Z53" s="6" t="s">
        <v>13</v>
      </c>
      <c r="AA53" s="13" t="s">
        <v>1001</v>
      </c>
      <c r="AB53" t="s">
        <v>2686</v>
      </c>
      <c r="AC53" t="s">
        <v>2355</v>
      </c>
      <c r="AD53" t="s">
        <v>2505</v>
      </c>
      <c r="AE53" t="s">
        <v>2505</v>
      </c>
      <c r="AF53" t="s">
        <v>1746</v>
      </c>
    </row>
    <row r="54" spans="1:32">
      <c r="A54" t="s">
        <v>53</v>
      </c>
      <c r="B54" t="s">
        <v>2293</v>
      </c>
      <c r="E54" t="s">
        <v>2274</v>
      </c>
      <c r="F54" t="s">
        <v>2275</v>
      </c>
      <c r="G54" t="s">
        <v>2276</v>
      </c>
      <c r="H54" s="12">
        <v>0.46</v>
      </c>
      <c r="I54" t="s">
        <v>1741</v>
      </c>
      <c r="J54" t="s">
        <v>949</v>
      </c>
      <c r="K54" s="24">
        <v>6.1999999999999999E-7</v>
      </c>
      <c r="L54" s="33">
        <v>32</v>
      </c>
      <c r="M54" t="s">
        <v>2634</v>
      </c>
      <c r="P54" t="s">
        <v>1867</v>
      </c>
      <c r="Q54" t="s">
        <v>2277</v>
      </c>
      <c r="R54" s="13" t="s">
        <v>1745</v>
      </c>
      <c r="S54" s="13">
        <v>63</v>
      </c>
      <c r="T54" s="13">
        <v>42</v>
      </c>
      <c r="U54" s="13" t="s">
        <v>19</v>
      </c>
      <c r="V54" t="s">
        <v>20</v>
      </c>
      <c r="W54" t="s">
        <v>31</v>
      </c>
      <c r="Z54" s="6" t="s">
        <v>13</v>
      </c>
      <c r="AA54" s="13" t="s">
        <v>1001</v>
      </c>
      <c r="AB54" t="s">
        <v>2686</v>
      </c>
      <c r="AC54" t="s">
        <v>2355</v>
      </c>
      <c r="AD54" t="s">
        <v>2505</v>
      </c>
      <c r="AE54" t="s">
        <v>2505</v>
      </c>
      <c r="AF54" t="s">
        <v>1746</v>
      </c>
    </row>
    <row r="55" spans="1:32">
      <c r="A55" t="s">
        <v>53</v>
      </c>
      <c r="B55" t="s">
        <v>2339</v>
      </c>
      <c r="E55" t="s">
        <v>2278</v>
      </c>
      <c r="F55" t="s">
        <v>2279</v>
      </c>
      <c r="G55" t="s">
        <v>2679</v>
      </c>
      <c r="H55" s="12">
        <v>0.46</v>
      </c>
      <c r="I55" t="s">
        <v>1741</v>
      </c>
      <c r="J55" t="s">
        <v>1972</v>
      </c>
      <c r="K55" t="s">
        <v>2547</v>
      </c>
      <c r="L55" s="33">
        <v>35</v>
      </c>
      <c r="M55" t="s">
        <v>9</v>
      </c>
      <c r="N55" t="s">
        <v>2570</v>
      </c>
      <c r="P55" t="s">
        <v>1758</v>
      </c>
      <c r="Q55" t="s">
        <v>1775</v>
      </c>
      <c r="R55" s="13" t="s">
        <v>1760</v>
      </c>
      <c r="S55" s="13">
        <v>49</v>
      </c>
      <c r="T55" s="13">
        <v>30</v>
      </c>
      <c r="U55" s="13" t="s">
        <v>11</v>
      </c>
      <c r="V55" t="s">
        <v>47</v>
      </c>
      <c r="Z55" s="6" t="s">
        <v>13</v>
      </c>
      <c r="AA55" s="13" t="s">
        <v>1001</v>
      </c>
      <c r="AB55" t="s">
        <v>2686</v>
      </c>
      <c r="AC55" t="s">
        <v>2355</v>
      </c>
      <c r="AD55" t="s">
        <v>2505</v>
      </c>
      <c r="AE55" t="s">
        <v>2505</v>
      </c>
      <c r="AF55" t="s">
        <v>1746</v>
      </c>
    </row>
    <row r="56" spans="1:32">
      <c r="A56" t="s">
        <v>53</v>
      </c>
      <c r="B56" t="s">
        <v>2751</v>
      </c>
      <c r="E56" t="s">
        <v>2256</v>
      </c>
      <c r="F56" t="s">
        <v>2257</v>
      </c>
      <c r="G56" t="s">
        <v>2679</v>
      </c>
      <c r="H56" s="12">
        <v>0.53</v>
      </c>
      <c r="I56" t="s">
        <v>1741</v>
      </c>
      <c r="J56" t="s">
        <v>1972</v>
      </c>
      <c r="K56" s="24" t="s">
        <v>2547</v>
      </c>
      <c r="L56" s="33">
        <v>34</v>
      </c>
      <c r="M56" t="s">
        <v>2634</v>
      </c>
      <c r="N56" t="s">
        <v>2565</v>
      </c>
      <c r="P56" t="s">
        <v>1758</v>
      </c>
      <c r="Q56" t="s">
        <v>1775</v>
      </c>
      <c r="R56" s="13" t="s">
        <v>1760</v>
      </c>
      <c r="S56" s="13">
        <v>38</v>
      </c>
      <c r="T56" s="13">
        <v>8</v>
      </c>
      <c r="U56" s="13" t="s">
        <v>19</v>
      </c>
      <c r="V56" t="s">
        <v>47</v>
      </c>
      <c r="Z56" s="6" t="s">
        <v>13</v>
      </c>
      <c r="AA56" s="13" t="s">
        <v>1001</v>
      </c>
      <c r="AB56" t="s">
        <v>2686</v>
      </c>
      <c r="AC56" t="s">
        <v>2355</v>
      </c>
      <c r="AD56" t="s">
        <v>2505</v>
      </c>
      <c r="AE56" t="s">
        <v>2505</v>
      </c>
      <c r="AF56" t="s">
        <v>1746</v>
      </c>
    </row>
    <row r="57" spans="1:32">
      <c r="A57" t="s">
        <v>53</v>
      </c>
      <c r="B57" t="s">
        <v>2752</v>
      </c>
      <c r="E57" t="s">
        <v>2267</v>
      </c>
      <c r="F57" t="s">
        <v>2268</v>
      </c>
      <c r="G57" t="s">
        <v>2679</v>
      </c>
      <c r="H57" s="12">
        <v>0.5</v>
      </c>
      <c r="I57" t="s">
        <v>1741</v>
      </c>
      <c r="J57" t="s">
        <v>1972</v>
      </c>
      <c r="K57" s="24" t="s">
        <v>2547</v>
      </c>
      <c r="L57" s="33">
        <v>34</v>
      </c>
      <c r="M57" t="s">
        <v>2634</v>
      </c>
      <c r="N57" t="s">
        <v>2577</v>
      </c>
      <c r="P57" t="s">
        <v>1758</v>
      </c>
      <c r="Q57" t="s">
        <v>1775</v>
      </c>
      <c r="R57" s="13" t="s">
        <v>1760</v>
      </c>
      <c r="S57" s="13">
        <v>40</v>
      </c>
      <c r="T57" s="13">
        <v>12</v>
      </c>
      <c r="U57" s="13" t="s">
        <v>11</v>
      </c>
      <c r="V57" t="s">
        <v>47</v>
      </c>
      <c r="Z57" s="6" t="s">
        <v>13</v>
      </c>
      <c r="AA57" s="13" t="s">
        <v>1001</v>
      </c>
      <c r="AB57" t="s">
        <v>2686</v>
      </c>
      <c r="AC57" t="s">
        <v>2355</v>
      </c>
      <c r="AD57" t="s">
        <v>2505</v>
      </c>
      <c r="AE57" t="s">
        <v>2505</v>
      </c>
      <c r="AF57" t="s">
        <v>1746</v>
      </c>
    </row>
    <row r="58" spans="1:32">
      <c r="A58" t="s">
        <v>53</v>
      </c>
      <c r="B58" t="s">
        <v>2753</v>
      </c>
      <c r="E58" t="s">
        <v>2264</v>
      </c>
      <c r="F58" t="s">
        <v>2265</v>
      </c>
      <c r="G58" t="s">
        <v>2266</v>
      </c>
      <c r="H58" s="12">
        <v>0.49</v>
      </c>
      <c r="I58" t="s">
        <v>1741</v>
      </c>
      <c r="J58" t="s">
        <v>1795</v>
      </c>
      <c r="K58">
        <v>1.2389999999999999E-6</v>
      </c>
      <c r="L58" s="33">
        <v>37</v>
      </c>
      <c r="M58" t="s">
        <v>2634</v>
      </c>
      <c r="O58" t="s">
        <v>2113</v>
      </c>
      <c r="P58" t="s">
        <v>1743</v>
      </c>
      <c r="Q58" t="s">
        <v>2121</v>
      </c>
      <c r="R58" s="13" t="s">
        <v>1745</v>
      </c>
      <c r="S58" s="13">
        <v>25</v>
      </c>
      <c r="T58" s="13">
        <v>24</v>
      </c>
      <c r="U58" s="13" t="s">
        <v>19</v>
      </c>
      <c r="V58" t="s">
        <v>47</v>
      </c>
      <c r="Z58" s="6" t="s">
        <v>13</v>
      </c>
      <c r="AA58" s="13" t="s">
        <v>1001</v>
      </c>
      <c r="AB58" t="s">
        <v>2686</v>
      </c>
      <c r="AC58" t="s">
        <v>2355</v>
      </c>
      <c r="AD58" t="s">
        <v>2505</v>
      </c>
      <c r="AE58" t="s">
        <v>2505</v>
      </c>
      <c r="AF58" t="s">
        <v>1746</v>
      </c>
    </row>
    <row r="59" spans="1:32">
      <c r="A59" t="s">
        <v>53</v>
      </c>
      <c r="B59" t="s">
        <v>2336</v>
      </c>
      <c r="E59" t="s">
        <v>2264</v>
      </c>
      <c r="F59" t="s">
        <v>2265</v>
      </c>
      <c r="G59" t="s">
        <v>2266</v>
      </c>
      <c r="H59" s="12">
        <v>0.42</v>
      </c>
      <c r="I59" t="s">
        <v>1741</v>
      </c>
      <c r="J59" t="s">
        <v>1795</v>
      </c>
      <c r="K59">
        <v>1.2389999999999999E-6</v>
      </c>
      <c r="L59" s="33">
        <v>37</v>
      </c>
      <c r="M59" t="s">
        <v>2634</v>
      </c>
      <c r="O59" t="s">
        <v>2113</v>
      </c>
      <c r="P59" t="s">
        <v>1743</v>
      </c>
      <c r="Q59" t="s">
        <v>2121</v>
      </c>
      <c r="R59" s="13" t="s">
        <v>1745</v>
      </c>
      <c r="S59" s="13">
        <v>64</v>
      </c>
      <c r="T59" s="13">
        <v>64</v>
      </c>
      <c r="U59" s="13" t="s">
        <v>11</v>
      </c>
      <c r="V59" t="s">
        <v>47</v>
      </c>
      <c r="Z59" s="6" t="s">
        <v>13</v>
      </c>
      <c r="AA59" s="13" t="s">
        <v>1001</v>
      </c>
      <c r="AB59" t="s">
        <v>2686</v>
      </c>
      <c r="AC59" t="s">
        <v>2355</v>
      </c>
      <c r="AD59" t="s">
        <v>2505</v>
      </c>
      <c r="AE59" t="s">
        <v>2505</v>
      </c>
      <c r="AF59" t="s">
        <v>1746</v>
      </c>
    </row>
    <row r="60" spans="1:32">
      <c r="A60" t="s">
        <v>53</v>
      </c>
      <c r="B60" t="s">
        <v>2291</v>
      </c>
      <c r="E60" t="s">
        <v>2264</v>
      </c>
      <c r="F60" t="s">
        <v>2265</v>
      </c>
      <c r="G60" t="s">
        <v>2266</v>
      </c>
      <c r="H60" s="12">
        <v>0.51</v>
      </c>
      <c r="I60" t="s">
        <v>1741</v>
      </c>
      <c r="J60" t="s">
        <v>1795</v>
      </c>
      <c r="K60">
        <v>1.2389999999999999E-6</v>
      </c>
      <c r="L60" s="33">
        <v>37</v>
      </c>
      <c r="M60" t="s">
        <v>2634</v>
      </c>
      <c r="O60" t="s">
        <v>2113</v>
      </c>
      <c r="P60" t="s">
        <v>1743</v>
      </c>
      <c r="Q60" t="s">
        <v>2121</v>
      </c>
      <c r="R60" s="13" t="s">
        <v>1745</v>
      </c>
      <c r="S60" s="13">
        <v>58</v>
      </c>
      <c r="T60" s="13">
        <v>12</v>
      </c>
      <c r="U60" s="13" t="s">
        <v>19</v>
      </c>
      <c r="V60" t="s">
        <v>47</v>
      </c>
      <c r="X60" t="s">
        <v>2292</v>
      </c>
      <c r="Z60" s="6" t="s">
        <v>48</v>
      </c>
      <c r="AA60" s="13" t="s">
        <v>1001</v>
      </c>
      <c r="AB60" t="s">
        <v>2686</v>
      </c>
      <c r="AC60" t="s">
        <v>2355</v>
      </c>
      <c r="AD60" t="s">
        <v>2292</v>
      </c>
      <c r="AE60" t="s">
        <v>2505</v>
      </c>
      <c r="AF60" t="s">
        <v>1746</v>
      </c>
    </row>
    <row r="61" spans="1:32">
      <c r="A61" t="s">
        <v>53</v>
      </c>
      <c r="B61" t="s">
        <v>2286</v>
      </c>
      <c r="E61" t="s">
        <v>2287</v>
      </c>
      <c r="F61" t="s">
        <v>2288</v>
      </c>
      <c r="G61" t="s">
        <v>2289</v>
      </c>
      <c r="H61" s="12">
        <v>0.55000000000000004</v>
      </c>
      <c r="I61" t="s">
        <v>1741</v>
      </c>
      <c r="J61" t="s">
        <v>952</v>
      </c>
      <c r="K61" s="24">
        <v>7.8999999999999995E-7</v>
      </c>
      <c r="L61" s="33">
        <v>27.2</v>
      </c>
      <c r="M61" t="s">
        <v>9</v>
      </c>
      <c r="P61" t="s">
        <v>1758</v>
      </c>
      <c r="Q61" t="s">
        <v>1785</v>
      </c>
      <c r="R61" s="13" t="s">
        <v>1760</v>
      </c>
      <c r="S61" s="13">
        <v>2</v>
      </c>
      <c r="T61" s="13">
        <v>0</v>
      </c>
      <c r="U61" s="13" t="s">
        <v>19</v>
      </c>
      <c r="V61" t="s">
        <v>14</v>
      </c>
      <c r="W61" t="s">
        <v>2558</v>
      </c>
      <c r="X61" t="s">
        <v>2653</v>
      </c>
      <c r="Y61" t="s">
        <v>2656</v>
      </c>
      <c r="Z61" s="6" t="s">
        <v>13</v>
      </c>
      <c r="AA61" s="13" t="s">
        <v>1001</v>
      </c>
      <c r="AB61" t="s">
        <v>2686</v>
      </c>
      <c r="AC61" t="s">
        <v>2355</v>
      </c>
      <c r="AD61" t="s">
        <v>2290</v>
      </c>
      <c r="AE61" t="s">
        <v>2505</v>
      </c>
      <c r="AF61" t="s">
        <v>1746</v>
      </c>
    </row>
    <row r="62" spans="1:32">
      <c r="A62" t="s">
        <v>53</v>
      </c>
      <c r="B62" t="s">
        <v>2283</v>
      </c>
      <c r="E62" t="s">
        <v>2284</v>
      </c>
      <c r="F62" t="s">
        <v>2285</v>
      </c>
      <c r="G62" t="s">
        <v>2679</v>
      </c>
      <c r="H62" s="12">
        <v>0.48</v>
      </c>
      <c r="I62" t="s">
        <v>1741</v>
      </c>
      <c r="J62" t="s">
        <v>1972</v>
      </c>
      <c r="K62">
        <v>6.8800000000000002E-6</v>
      </c>
      <c r="L62" s="33">
        <v>34</v>
      </c>
      <c r="M62" t="s">
        <v>2634</v>
      </c>
      <c r="N62" t="s">
        <v>2566</v>
      </c>
      <c r="P62" t="s">
        <v>1758</v>
      </c>
      <c r="Q62" t="s">
        <v>1775</v>
      </c>
      <c r="R62" s="13" t="s">
        <v>1760</v>
      </c>
      <c r="S62" s="13">
        <v>63</v>
      </c>
      <c r="T62" s="13">
        <v>24</v>
      </c>
      <c r="U62" s="13" t="s">
        <v>11</v>
      </c>
      <c r="V62" t="s">
        <v>14</v>
      </c>
      <c r="W62" t="s">
        <v>2417</v>
      </c>
      <c r="Z62" s="6" t="s">
        <v>13</v>
      </c>
      <c r="AA62" s="13" t="s">
        <v>1001</v>
      </c>
      <c r="AB62" t="s">
        <v>2686</v>
      </c>
      <c r="AC62" t="s">
        <v>2355</v>
      </c>
      <c r="AD62" t="s">
        <v>2505</v>
      </c>
      <c r="AE62" t="s">
        <v>2505</v>
      </c>
      <c r="AF62" t="s">
        <v>1746</v>
      </c>
    </row>
    <row r="63" spans="1:32" s="10" customFormat="1" ht="18.75">
      <c r="A63" s="9" t="s">
        <v>2350</v>
      </c>
      <c r="B63" s="9"/>
      <c r="C63" s="9"/>
      <c r="D63" s="9"/>
      <c r="E63" s="9"/>
      <c r="F63" s="9"/>
      <c r="G63" s="9"/>
      <c r="H63" s="9"/>
      <c r="I63" s="9"/>
      <c r="J63" s="9"/>
      <c r="K63" s="9"/>
      <c r="L63" s="34"/>
      <c r="M63" s="9"/>
      <c r="N63" s="9"/>
      <c r="O63" s="9"/>
      <c r="P63" s="9"/>
      <c r="Q63" s="9"/>
      <c r="R63" s="14"/>
      <c r="S63" s="14"/>
      <c r="T63" s="14"/>
      <c r="U63" s="14"/>
      <c r="V63" s="41"/>
      <c r="W63" s="41"/>
      <c r="X63" s="41"/>
      <c r="Y63" s="9"/>
      <c r="Z63" s="36"/>
      <c r="AA63" s="14"/>
      <c r="AB63" s="9"/>
      <c r="AC63" s="9"/>
      <c r="AD63" s="9"/>
      <c r="AE63" s="9"/>
      <c r="AF63" s="41"/>
    </row>
    <row r="64" spans="1:32">
      <c r="A64" t="s">
        <v>49</v>
      </c>
      <c r="B64" t="s">
        <v>2317</v>
      </c>
      <c r="E64" t="s">
        <v>1801</v>
      </c>
      <c r="F64" t="s">
        <v>1802</v>
      </c>
      <c r="G64" t="s">
        <v>1803</v>
      </c>
      <c r="H64" s="12">
        <v>0.5</v>
      </c>
      <c r="I64" t="s">
        <v>1741</v>
      </c>
      <c r="J64" t="s">
        <v>952</v>
      </c>
      <c r="K64" t="s">
        <v>2547</v>
      </c>
      <c r="L64" s="33">
        <v>29.9</v>
      </c>
      <c r="M64" t="s">
        <v>9</v>
      </c>
      <c r="P64" t="s">
        <v>1758</v>
      </c>
      <c r="Q64" t="s">
        <v>1759</v>
      </c>
      <c r="R64" s="13" t="s">
        <v>1760</v>
      </c>
      <c r="S64" s="13">
        <v>71</v>
      </c>
      <c r="T64" s="13">
        <v>63</v>
      </c>
      <c r="U64" s="13" t="s">
        <v>11</v>
      </c>
      <c r="V64" t="s">
        <v>47</v>
      </c>
      <c r="X64" t="s">
        <v>1810</v>
      </c>
      <c r="Z64" s="6" t="s">
        <v>48</v>
      </c>
      <c r="AA64" s="13" t="s">
        <v>2397</v>
      </c>
      <c r="AB64" t="s">
        <v>2689</v>
      </c>
      <c r="AC64" t="s">
        <v>2355</v>
      </c>
      <c r="AD64" t="s">
        <v>2505</v>
      </c>
      <c r="AE64" t="s">
        <v>2505</v>
      </c>
      <c r="AF64" t="s">
        <v>2373</v>
      </c>
    </row>
    <row r="65" spans="1:32">
      <c r="A65" t="s">
        <v>49</v>
      </c>
      <c r="B65" t="s">
        <v>2754</v>
      </c>
      <c r="E65" t="s">
        <v>1786</v>
      </c>
      <c r="F65" t="s">
        <v>1787</v>
      </c>
      <c r="G65" t="s">
        <v>1788</v>
      </c>
      <c r="H65" s="12">
        <v>0.51</v>
      </c>
      <c r="I65" t="s">
        <v>1741</v>
      </c>
      <c r="J65" t="s">
        <v>952</v>
      </c>
      <c r="K65" t="s">
        <v>2547</v>
      </c>
      <c r="L65" s="33">
        <v>25</v>
      </c>
      <c r="M65" t="s">
        <v>9</v>
      </c>
      <c r="O65" t="s">
        <v>1789</v>
      </c>
      <c r="P65" t="s">
        <v>1743</v>
      </c>
      <c r="Q65" t="s">
        <v>1790</v>
      </c>
      <c r="R65" s="13" t="s">
        <v>1745</v>
      </c>
      <c r="S65" s="13">
        <v>23</v>
      </c>
      <c r="T65" s="13">
        <v>13</v>
      </c>
      <c r="U65" s="13" t="s">
        <v>19</v>
      </c>
      <c r="V65" t="s">
        <v>47</v>
      </c>
      <c r="W65" t="s">
        <v>2434</v>
      </c>
      <c r="X65" t="s">
        <v>1791</v>
      </c>
      <c r="Y65" t="s">
        <v>2434</v>
      </c>
      <c r="Z65" s="6" t="s">
        <v>13</v>
      </c>
      <c r="AA65" s="13" t="s">
        <v>2397</v>
      </c>
      <c r="AB65" t="s">
        <v>2689</v>
      </c>
      <c r="AC65" t="s">
        <v>2437</v>
      </c>
      <c r="AD65" t="s">
        <v>2505</v>
      </c>
      <c r="AE65" t="s">
        <v>2505</v>
      </c>
      <c r="AF65" t="s">
        <v>1746</v>
      </c>
    </row>
    <row r="66" spans="1:32">
      <c r="A66" t="s">
        <v>49</v>
      </c>
      <c r="B66" t="s">
        <v>1804</v>
      </c>
      <c r="E66" t="s">
        <v>1805</v>
      </c>
      <c r="F66" t="s">
        <v>1806</v>
      </c>
      <c r="G66" t="s">
        <v>1807</v>
      </c>
      <c r="H66" s="12">
        <v>0.48</v>
      </c>
      <c r="I66" t="s">
        <v>1741</v>
      </c>
      <c r="J66" t="s">
        <v>952</v>
      </c>
      <c r="K66" t="s">
        <v>2547</v>
      </c>
      <c r="L66" s="33">
        <v>29.5</v>
      </c>
      <c r="M66" t="s">
        <v>9</v>
      </c>
      <c r="O66" t="s">
        <v>1808</v>
      </c>
      <c r="P66" t="s">
        <v>1743</v>
      </c>
      <c r="Q66" t="s">
        <v>1809</v>
      </c>
      <c r="R66" s="13" t="s">
        <v>1745</v>
      </c>
      <c r="S66" s="13">
        <v>28</v>
      </c>
      <c r="T66" s="13">
        <v>26</v>
      </c>
      <c r="U66" s="13" t="s">
        <v>19</v>
      </c>
      <c r="V66" t="s">
        <v>1800</v>
      </c>
      <c r="X66" t="s">
        <v>1810</v>
      </c>
      <c r="Z66" s="6" t="s">
        <v>13</v>
      </c>
      <c r="AA66" s="13" t="s">
        <v>2397</v>
      </c>
      <c r="AB66" t="s">
        <v>2689</v>
      </c>
      <c r="AC66" t="s">
        <v>2355</v>
      </c>
      <c r="AD66" t="s">
        <v>2505</v>
      </c>
      <c r="AE66" t="s">
        <v>2505</v>
      </c>
      <c r="AF66" t="s">
        <v>2373</v>
      </c>
    </row>
    <row r="67" spans="1:32">
      <c r="A67" t="s">
        <v>49</v>
      </c>
      <c r="B67" t="s">
        <v>2755</v>
      </c>
      <c r="E67" t="s">
        <v>1792</v>
      </c>
      <c r="F67" t="s">
        <v>1793</v>
      </c>
      <c r="G67" t="s">
        <v>1794</v>
      </c>
      <c r="H67" s="12">
        <v>0.45</v>
      </c>
      <c r="I67" t="s">
        <v>1741</v>
      </c>
      <c r="J67" t="s">
        <v>1795</v>
      </c>
      <c r="K67" t="s">
        <v>2547</v>
      </c>
      <c r="L67" s="33">
        <v>37</v>
      </c>
      <c r="M67" t="s">
        <v>2634</v>
      </c>
      <c r="P67" t="s">
        <v>1758</v>
      </c>
      <c r="Q67" t="s">
        <v>1775</v>
      </c>
      <c r="R67" s="13" t="s">
        <v>1760</v>
      </c>
      <c r="S67" s="13">
        <v>62</v>
      </c>
      <c r="T67" s="13">
        <v>45</v>
      </c>
      <c r="U67" s="13" t="s">
        <v>19</v>
      </c>
      <c r="V67" t="s">
        <v>20</v>
      </c>
      <c r="W67" t="s">
        <v>31</v>
      </c>
      <c r="X67" t="s">
        <v>2385</v>
      </c>
      <c r="Y67" t="s">
        <v>2448</v>
      </c>
      <c r="Z67" s="6" t="s">
        <v>48</v>
      </c>
      <c r="AA67" s="13" t="s">
        <v>2397</v>
      </c>
      <c r="AB67" t="s">
        <v>2689</v>
      </c>
      <c r="AC67" t="s">
        <v>2438</v>
      </c>
      <c r="AD67" t="s">
        <v>2505</v>
      </c>
      <c r="AE67" t="s">
        <v>2505</v>
      </c>
      <c r="AF67" t="s">
        <v>2373</v>
      </c>
    </row>
    <row r="68" spans="1:32">
      <c r="A68" t="s">
        <v>49</v>
      </c>
      <c r="B68" t="s">
        <v>2756</v>
      </c>
      <c r="E68" t="s">
        <v>1796</v>
      </c>
      <c r="F68" t="s">
        <v>1797</v>
      </c>
      <c r="G68" t="s">
        <v>1798</v>
      </c>
      <c r="H68" s="12">
        <v>0.53</v>
      </c>
      <c r="I68" t="s">
        <v>1741</v>
      </c>
      <c r="J68" t="s">
        <v>952</v>
      </c>
      <c r="K68" t="s">
        <v>2547</v>
      </c>
      <c r="L68" s="33">
        <v>32</v>
      </c>
      <c r="M68" t="s">
        <v>9</v>
      </c>
      <c r="P68" t="s">
        <v>1758</v>
      </c>
      <c r="Q68" t="s">
        <v>1799</v>
      </c>
      <c r="R68" s="13" t="s">
        <v>1760</v>
      </c>
      <c r="S68" s="13">
        <v>22</v>
      </c>
      <c r="T68" s="13">
        <v>12</v>
      </c>
      <c r="U68" s="13" t="s">
        <v>19</v>
      </c>
      <c r="V68" t="s">
        <v>1800</v>
      </c>
      <c r="W68" t="s">
        <v>2435</v>
      </c>
      <c r="X68" t="s">
        <v>1810</v>
      </c>
      <c r="Y68" t="s">
        <v>2434</v>
      </c>
      <c r="Z68" s="6" t="s">
        <v>2383</v>
      </c>
      <c r="AA68" s="13" t="s">
        <v>2397</v>
      </c>
      <c r="AB68" t="s">
        <v>2689</v>
      </c>
      <c r="AC68" t="s">
        <v>2436</v>
      </c>
      <c r="AD68" t="s">
        <v>2505</v>
      </c>
      <c r="AE68" t="s">
        <v>2505</v>
      </c>
      <c r="AF68" t="s">
        <v>1746</v>
      </c>
    </row>
    <row r="69" spans="1:32">
      <c r="A69" t="s">
        <v>1208</v>
      </c>
      <c r="B69" t="s">
        <v>2757</v>
      </c>
      <c r="E69" t="s">
        <v>1904</v>
      </c>
      <c r="F69" t="s">
        <v>1905</v>
      </c>
      <c r="G69" t="s">
        <v>1906</v>
      </c>
      <c r="H69" s="12">
        <v>0.55000000000000004</v>
      </c>
      <c r="I69" t="s">
        <v>1741</v>
      </c>
      <c r="J69" t="s">
        <v>949</v>
      </c>
      <c r="K69" t="s">
        <v>2547</v>
      </c>
      <c r="L69" s="33">
        <v>33</v>
      </c>
      <c r="M69" t="s">
        <v>2634</v>
      </c>
      <c r="P69" t="s">
        <v>1758</v>
      </c>
      <c r="Q69" t="s">
        <v>1775</v>
      </c>
      <c r="R69" s="13" t="s">
        <v>1760</v>
      </c>
      <c r="S69" s="13">
        <v>53</v>
      </c>
      <c r="T69" s="13">
        <v>7</v>
      </c>
      <c r="U69" s="13" t="s">
        <v>19</v>
      </c>
      <c r="V69" t="s">
        <v>47</v>
      </c>
      <c r="X69" t="s">
        <v>1810</v>
      </c>
      <c r="Y69" t="s">
        <v>2474</v>
      </c>
      <c r="Z69" s="6" t="s">
        <v>48</v>
      </c>
      <c r="AA69" s="13" t="s">
        <v>2397</v>
      </c>
      <c r="AB69" t="s">
        <v>2404</v>
      </c>
      <c r="AC69" t="s">
        <v>2355</v>
      </c>
      <c r="AD69" t="s">
        <v>2505</v>
      </c>
      <c r="AE69" t="s">
        <v>2505</v>
      </c>
      <c r="AF69" t="s">
        <v>1746</v>
      </c>
    </row>
    <row r="70" spans="1:32">
      <c r="A70" t="s">
        <v>1208</v>
      </c>
      <c r="B70" t="s">
        <v>1880</v>
      </c>
      <c r="E70" t="s">
        <v>1881</v>
      </c>
      <c r="F70" t="s">
        <v>1882</v>
      </c>
      <c r="G70" t="s">
        <v>1883</v>
      </c>
      <c r="H70" s="12">
        <v>0.48</v>
      </c>
      <c r="I70" t="s">
        <v>1741</v>
      </c>
      <c r="J70" t="s">
        <v>952</v>
      </c>
      <c r="K70" t="s">
        <v>2547</v>
      </c>
      <c r="L70" s="33">
        <v>32</v>
      </c>
      <c r="M70" t="s">
        <v>9</v>
      </c>
      <c r="O70" t="s">
        <v>1884</v>
      </c>
      <c r="P70" t="s">
        <v>1743</v>
      </c>
      <c r="Q70" t="s">
        <v>1885</v>
      </c>
      <c r="R70" s="13" t="s">
        <v>1760</v>
      </c>
      <c r="S70" s="13">
        <v>61</v>
      </c>
      <c r="T70" s="13">
        <v>15</v>
      </c>
      <c r="U70" s="13" t="s">
        <v>19</v>
      </c>
      <c r="V70" t="s">
        <v>47</v>
      </c>
      <c r="X70" t="s">
        <v>1810</v>
      </c>
      <c r="Z70" s="6" t="s">
        <v>48</v>
      </c>
      <c r="AA70" s="13" t="s">
        <v>2397</v>
      </c>
      <c r="AB70" t="s">
        <v>2404</v>
      </c>
      <c r="AC70" t="s">
        <v>2355</v>
      </c>
      <c r="AD70" t="s">
        <v>2505</v>
      </c>
      <c r="AE70" t="s">
        <v>2505</v>
      </c>
      <c r="AF70" t="s">
        <v>1746</v>
      </c>
    </row>
    <row r="71" spans="1:32">
      <c r="A71" t="s">
        <v>1208</v>
      </c>
      <c r="B71" t="s">
        <v>1886</v>
      </c>
      <c r="E71" t="s">
        <v>1887</v>
      </c>
      <c r="F71" t="s">
        <v>1888</v>
      </c>
      <c r="G71" t="s">
        <v>1889</v>
      </c>
      <c r="H71" s="12">
        <v>0.44</v>
      </c>
      <c r="I71" t="s">
        <v>1741</v>
      </c>
      <c r="J71" t="s">
        <v>952</v>
      </c>
      <c r="K71">
        <v>9.3040000000000004E-5</v>
      </c>
      <c r="L71" s="33">
        <v>15.22</v>
      </c>
      <c r="M71" t="s">
        <v>369</v>
      </c>
      <c r="O71" t="s">
        <v>1890</v>
      </c>
      <c r="P71" t="s">
        <v>1743</v>
      </c>
      <c r="Q71" t="s">
        <v>1891</v>
      </c>
      <c r="R71" s="13" t="s">
        <v>1760</v>
      </c>
      <c r="S71" s="13">
        <v>81</v>
      </c>
      <c r="T71" s="13">
        <v>35</v>
      </c>
      <c r="U71" s="13" t="s">
        <v>11</v>
      </c>
      <c r="V71" t="s">
        <v>47</v>
      </c>
      <c r="X71" t="s">
        <v>1810</v>
      </c>
      <c r="Z71" s="6" t="s">
        <v>48</v>
      </c>
      <c r="AA71" s="13" t="s">
        <v>2397</v>
      </c>
      <c r="AB71" t="s">
        <v>2404</v>
      </c>
      <c r="AC71" t="s">
        <v>2355</v>
      </c>
      <c r="AD71" t="s">
        <v>2505</v>
      </c>
      <c r="AE71" t="s">
        <v>2505</v>
      </c>
      <c r="AF71" t="s">
        <v>1746</v>
      </c>
    </row>
    <row r="72" spans="1:32">
      <c r="A72" t="s">
        <v>1208</v>
      </c>
      <c r="B72" t="s">
        <v>2758</v>
      </c>
      <c r="E72" t="s">
        <v>1896</v>
      </c>
      <c r="F72" t="s">
        <v>1897</v>
      </c>
      <c r="G72" t="s">
        <v>1898</v>
      </c>
      <c r="H72" s="12">
        <v>0.44</v>
      </c>
      <c r="I72" t="s">
        <v>1741</v>
      </c>
      <c r="J72" t="s">
        <v>952</v>
      </c>
      <c r="K72" t="s">
        <v>2547</v>
      </c>
      <c r="L72" s="33">
        <v>33</v>
      </c>
      <c r="M72" t="s">
        <v>9</v>
      </c>
      <c r="O72" t="s">
        <v>1899</v>
      </c>
      <c r="P72" t="s">
        <v>1743</v>
      </c>
      <c r="Q72" t="s">
        <v>1900</v>
      </c>
      <c r="R72" s="13" t="s">
        <v>1760</v>
      </c>
      <c r="S72" s="13">
        <v>44</v>
      </c>
      <c r="T72" s="13">
        <v>9</v>
      </c>
      <c r="U72" s="13" t="s">
        <v>11</v>
      </c>
      <c r="V72" t="s">
        <v>47</v>
      </c>
      <c r="X72" t="s">
        <v>1810</v>
      </c>
      <c r="Y72" t="s">
        <v>2662</v>
      </c>
      <c r="Z72" s="6" t="s">
        <v>48</v>
      </c>
      <c r="AA72" s="13" t="s">
        <v>2397</v>
      </c>
      <c r="AB72" t="s">
        <v>2404</v>
      </c>
      <c r="AC72" t="s">
        <v>2355</v>
      </c>
      <c r="AD72" t="s">
        <v>2505</v>
      </c>
      <c r="AE72" t="s">
        <v>2505</v>
      </c>
      <c r="AF72" t="s">
        <v>1746</v>
      </c>
    </row>
    <row r="73" spans="1:32">
      <c r="A73" t="s">
        <v>1208</v>
      </c>
      <c r="B73" t="s">
        <v>1929</v>
      </c>
      <c r="E73" t="s">
        <v>1930</v>
      </c>
      <c r="F73" t="s">
        <v>1931</v>
      </c>
      <c r="G73" t="s">
        <v>1932</v>
      </c>
      <c r="H73" s="12">
        <v>1</v>
      </c>
      <c r="I73" t="s">
        <v>1917</v>
      </c>
      <c r="J73" t="s">
        <v>952</v>
      </c>
      <c r="K73" s="24">
        <v>6.2699999999999999E-7</v>
      </c>
      <c r="L73" s="33">
        <v>23.9</v>
      </c>
      <c r="M73" t="s">
        <v>24</v>
      </c>
      <c r="O73" t="s">
        <v>1780</v>
      </c>
      <c r="P73" t="s">
        <v>1743</v>
      </c>
      <c r="Q73" t="s">
        <v>1816</v>
      </c>
      <c r="R73" s="13" t="s">
        <v>1760</v>
      </c>
      <c r="S73" s="13" t="s">
        <v>12</v>
      </c>
      <c r="T73" s="13">
        <v>1</v>
      </c>
      <c r="U73" s="13" t="s">
        <v>11</v>
      </c>
      <c r="V73" t="s">
        <v>47</v>
      </c>
      <c r="W73" t="s">
        <v>2402</v>
      </c>
      <c r="X73" t="s">
        <v>2403</v>
      </c>
      <c r="Z73" s="6" t="s">
        <v>48</v>
      </c>
      <c r="AA73" s="13" t="s">
        <v>2397</v>
      </c>
      <c r="AB73" t="s">
        <v>2404</v>
      </c>
      <c r="AC73" t="s">
        <v>2430</v>
      </c>
      <c r="AD73" t="s">
        <v>2292</v>
      </c>
      <c r="AE73" t="s">
        <v>2505</v>
      </c>
      <c r="AF73" t="s">
        <v>1746</v>
      </c>
    </row>
    <row r="74" spans="1:32">
      <c r="A74" t="s">
        <v>1208</v>
      </c>
      <c r="B74" t="s">
        <v>1892</v>
      </c>
      <c r="E74" t="s">
        <v>1893</v>
      </c>
      <c r="F74" t="s">
        <v>1894</v>
      </c>
      <c r="G74" t="s">
        <v>1895</v>
      </c>
      <c r="H74" s="12">
        <v>0.45</v>
      </c>
      <c r="I74" t="s">
        <v>1741</v>
      </c>
      <c r="J74" t="s">
        <v>952</v>
      </c>
      <c r="K74" t="s">
        <v>2547</v>
      </c>
      <c r="L74" s="33">
        <v>19.260000000000002</v>
      </c>
      <c r="M74" t="s">
        <v>9</v>
      </c>
      <c r="P74" t="s">
        <v>1758</v>
      </c>
      <c r="Q74" t="s">
        <v>1785</v>
      </c>
      <c r="R74" s="13" t="s">
        <v>1760</v>
      </c>
      <c r="S74" s="13">
        <v>25</v>
      </c>
      <c r="T74" s="13">
        <v>0</v>
      </c>
      <c r="U74" s="13" t="s">
        <v>11</v>
      </c>
      <c r="V74" t="s">
        <v>47</v>
      </c>
      <c r="X74" t="s">
        <v>1810</v>
      </c>
      <c r="Z74" s="6" t="s">
        <v>13</v>
      </c>
      <c r="AA74" s="13" t="s">
        <v>2397</v>
      </c>
      <c r="AB74" t="s">
        <v>2404</v>
      </c>
      <c r="AC74" t="s">
        <v>2355</v>
      </c>
      <c r="AD74" t="s">
        <v>2505</v>
      </c>
      <c r="AE74" t="s">
        <v>2505</v>
      </c>
      <c r="AF74" t="s">
        <v>1746</v>
      </c>
    </row>
    <row r="75" spans="1:32">
      <c r="A75" t="s">
        <v>1208</v>
      </c>
      <c r="B75" t="s">
        <v>2322</v>
      </c>
      <c r="E75" t="s">
        <v>1919</v>
      </c>
      <c r="F75" t="s">
        <v>1920</v>
      </c>
      <c r="G75" t="s">
        <v>2580</v>
      </c>
      <c r="H75" s="12">
        <v>0.38</v>
      </c>
      <c r="I75" t="s">
        <v>1741</v>
      </c>
      <c r="J75" t="s">
        <v>949</v>
      </c>
      <c r="K75" t="s">
        <v>2547</v>
      </c>
      <c r="L75" s="33">
        <v>33</v>
      </c>
      <c r="M75" t="s">
        <v>2634</v>
      </c>
      <c r="P75" t="s">
        <v>1758</v>
      </c>
      <c r="Q75" t="s">
        <v>1775</v>
      </c>
      <c r="R75" s="13" t="s">
        <v>1760</v>
      </c>
      <c r="S75" s="13">
        <v>2</v>
      </c>
      <c r="T75" s="13">
        <v>1</v>
      </c>
      <c r="U75" s="13" t="s">
        <v>11</v>
      </c>
      <c r="V75" t="s">
        <v>47</v>
      </c>
      <c r="X75" t="s">
        <v>1810</v>
      </c>
      <c r="Z75" s="6" t="s">
        <v>48</v>
      </c>
      <c r="AA75" s="13" t="s">
        <v>2397</v>
      </c>
      <c r="AB75" t="s">
        <v>2404</v>
      </c>
      <c r="AC75" t="s">
        <v>2355</v>
      </c>
      <c r="AD75" t="s">
        <v>2505</v>
      </c>
      <c r="AE75" t="s">
        <v>2505</v>
      </c>
      <c r="AF75" t="s">
        <v>1746</v>
      </c>
    </row>
    <row r="76" spans="1:32">
      <c r="A76" t="s">
        <v>1208</v>
      </c>
      <c r="B76" t="s">
        <v>2321</v>
      </c>
      <c r="E76" t="s">
        <v>1914</v>
      </c>
      <c r="F76" t="s">
        <v>1915</v>
      </c>
      <c r="G76" t="s">
        <v>1916</v>
      </c>
      <c r="H76" s="12">
        <v>1</v>
      </c>
      <c r="I76" t="s">
        <v>1917</v>
      </c>
      <c r="J76" t="s">
        <v>952</v>
      </c>
      <c r="K76" t="s">
        <v>2547</v>
      </c>
      <c r="L76" s="33">
        <v>22.6</v>
      </c>
      <c r="M76" t="s">
        <v>9</v>
      </c>
      <c r="O76" t="s">
        <v>1918</v>
      </c>
      <c r="P76" t="s">
        <v>1743</v>
      </c>
      <c r="Q76" t="s">
        <v>1785</v>
      </c>
      <c r="R76" s="13" t="s">
        <v>1760</v>
      </c>
      <c r="S76" s="13">
        <v>1</v>
      </c>
      <c r="T76" s="13">
        <v>0</v>
      </c>
      <c r="U76" s="13" t="s">
        <v>11</v>
      </c>
      <c r="V76" t="s">
        <v>47</v>
      </c>
      <c r="X76" t="s">
        <v>1810</v>
      </c>
      <c r="Z76" s="6" t="s">
        <v>13</v>
      </c>
      <c r="AA76" s="13" t="s">
        <v>2397</v>
      </c>
      <c r="AB76" t="s">
        <v>2404</v>
      </c>
      <c r="AC76" t="s">
        <v>2355</v>
      </c>
      <c r="AD76" t="s">
        <v>2505</v>
      </c>
      <c r="AE76" t="s">
        <v>2505</v>
      </c>
      <c r="AF76" t="s">
        <v>1746</v>
      </c>
    </row>
    <row r="77" spans="1:32">
      <c r="A77" t="s">
        <v>1208</v>
      </c>
      <c r="B77" t="s">
        <v>2759</v>
      </c>
      <c r="E77" t="s">
        <v>1901</v>
      </c>
      <c r="F77" t="s">
        <v>1902</v>
      </c>
      <c r="G77" t="s">
        <v>1903</v>
      </c>
      <c r="H77" s="12">
        <v>0.45</v>
      </c>
      <c r="I77" t="s">
        <v>1741</v>
      </c>
      <c r="J77" t="s">
        <v>952</v>
      </c>
      <c r="K77" t="s">
        <v>2547</v>
      </c>
      <c r="L77" s="33">
        <v>23.6</v>
      </c>
      <c r="M77" t="s">
        <v>9</v>
      </c>
      <c r="O77" t="s">
        <v>1884</v>
      </c>
      <c r="P77" t="s">
        <v>1743</v>
      </c>
      <c r="Q77" t="s">
        <v>1785</v>
      </c>
      <c r="R77" s="13" t="s">
        <v>1760</v>
      </c>
      <c r="S77" s="13">
        <v>58</v>
      </c>
      <c r="T77" s="13">
        <v>4</v>
      </c>
      <c r="U77" s="13" t="s">
        <v>19</v>
      </c>
      <c r="V77" t="s">
        <v>47</v>
      </c>
      <c r="W77" t="s">
        <v>2402</v>
      </c>
      <c r="X77" t="s">
        <v>1810</v>
      </c>
      <c r="Z77" s="6" t="s">
        <v>48</v>
      </c>
      <c r="AA77" s="13" t="s">
        <v>2397</v>
      </c>
      <c r="AB77" t="s">
        <v>2404</v>
      </c>
      <c r="AC77" t="s">
        <v>2355</v>
      </c>
      <c r="AD77" t="s">
        <v>2505</v>
      </c>
      <c r="AE77" t="s">
        <v>2505</v>
      </c>
      <c r="AF77" t="s">
        <v>1746</v>
      </c>
    </row>
    <row r="78" spans="1:32">
      <c r="A78" t="s">
        <v>1208</v>
      </c>
      <c r="B78" t="s">
        <v>2760</v>
      </c>
      <c r="E78" t="s">
        <v>1907</v>
      </c>
      <c r="F78" t="s">
        <v>1908</v>
      </c>
      <c r="G78" t="s">
        <v>1909</v>
      </c>
      <c r="H78" s="12">
        <v>0.56000000000000005</v>
      </c>
      <c r="I78" t="s">
        <v>1741</v>
      </c>
      <c r="J78" t="s">
        <v>952</v>
      </c>
      <c r="K78" s="24">
        <v>6.1999999999999999E-7</v>
      </c>
      <c r="L78" s="33">
        <v>26.6</v>
      </c>
      <c r="M78" t="s">
        <v>9</v>
      </c>
      <c r="P78" t="s">
        <v>1758</v>
      </c>
      <c r="Q78" t="s">
        <v>1785</v>
      </c>
      <c r="R78" s="13" t="s">
        <v>1760</v>
      </c>
      <c r="S78" s="13">
        <v>68</v>
      </c>
      <c r="T78" s="13">
        <v>63</v>
      </c>
      <c r="U78" s="13" t="s">
        <v>19</v>
      </c>
      <c r="V78" t="s">
        <v>47</v>
      </c>
      <c r="W78" t="s">
        <v>2402</v>
      </c>
      <c r="X78" t="s">
        <v>2440</v>
      </c>
      <c r="Z78" s="6" t="s">
        <v>48</v>
      </c>
      <c r="AA78" s="13" t="s">
        <v>2397</v>
      </c>
      <c r="AB78" t="s">
        <v>2404</v>
      </c>
      <c r="AC78" t="s">
        <v>2355</v>
      </c>
      <c r="AD78" t="s">
        <v>2505</v>
      </c>
      <c r="AE78" t="s">
        <v>2505</v>
      </c>
      <c r="AF78" t="s">
        <v>1746</v>
      </c>
    </row>
    <row r="79" spans="1:32">
      <c r="A79" t="s">
        <v>1208</v>
      </c>
      <c r="B79" t="s">
        <v>1925</v>
      </c>
      <c r="E79" t="s">
        <v>1926</v>
      </c>
      <c r="F79" t="s">
        <v>1927</v>
      </c>
      <c r="G79" t="s">
        <v>1928</v>
      </c>
      <c r="H79" s="12">
        <v>0.48</v>
      </c>
      <c r="I79" t="s">
        <v>1741</v>
      </c>
      <c r="J79" t="s">
        <v>952</v>
      </c>
      <c r="K79" t="s">
        <v>2547</v>
      </c>
      <c r="L79" s="33">
        <v>31</v>
      </c>
      <c r="M79" t="s">
        <v>9</v>
      </c>
      <c r="O79" t="s">
        <v>1918</v>
      </c>
      <c r="P79" t="s">
        <v>1743</v>
      </c>
      <c r="Q79" t="s">
        <v>1785</v>
      </c>
      <c r="R79" s="13" t="s">
        <v>1760</v>
      </c>
      <c r="S79" s="13">
        <v>64</v>
      </c>
      <c r="T79" s="13">
        <v>2</v>
      </c>
      <c r="U79" s="13" t="s">
        <v>11</v>
      </c>
      <c r="V79" t="s">
        <v>47</v>
      </c>
      <c r="W79" t="s">
        <v>2402</v>
      </c>
      <c r="X79" t="s">
        <v>1810</v>
      </c>
      <c r="Z79" s="6" t="s">
        <v>13</v>
      </c>
      <c r="AA79" s="13" t="s">
        <v>2397</v>
      </c>
      <c r="AB79" t="s">
        <v>2404</v>
      </c>
      <c r="AC79" t="s">
        <v>2355</v>
      </c>
      <c r="AD79" t="s">
        <v>2505</v>
      </c>
      <c r="AE79" t="s">
        <v>2505</v>
      </c>
      <c r="AF79" t="s">
        <v>1746</v>
      </c>
    </row>
    <row r="80" spans="1:32">
      <c r="A80" t="s">
        <v>1208</v>
      </c>
      <c r="B80" t="s">
        <v>1921</v>
      </c>
      <c r="E80" t="s">
        <v>1922</v>
      </c>
      <c r="F80" t="s">
        <v>1923</v>
      </c>
      <c r="G80" t="s">
        <v>1924</v>
      </c>
      <c r="H80" s="12">
        <v>0.25</v>
      </c>
      <c r="I80" t="s">
        <v>1741</v>
      </c>
      <c r="J80" t="s">
        <v>952</v>
      </c>
      <c r="K80" s="24">
        <v>6.1999999999999999E-7</v>
      </c>
      <c r="L80" s="33">
        <v>25</v>
      </c>
      <c r="M80" t="s">
        <v>9</v>
      </c>
      <c r="P80" t="s">
        <v>1758</v>
      </c>
      <c r="Q80" t="s">
        <v>1785</v>
      </c>
      <c r="R80" s="13" t="s">
        <v>1760</v>
      </c>
      <c r="S80" s="13">
        <v>34</v>
      </c>
      <c r="T80" s="13">
        <v>15</v>
      </c>
      <c r="U80" s="13" t="s">
        <v>19</v>
      </c>
      <c r="V80" t="s">
        <v>47</v>
      </c>
      <c r="W80" t="s">
        <v>2402</v>
      </c>
      <c r="X80" t="s">
        <v>1810</v>
      </c>
      <c r="Z80" s="6" t="s">
        <v>13</v>
      </c>
      <c r="AA80" s="13" t="s">
        <v>2397</v>
      </c>
      <c r="AB80" t="s">
        <v>2404</v>
      </c>
      <c r="AC80" t="s">
        <v>2355</v>
      </c>
      <c r="AD80" t="s">
        <v>2505</v>
      </c>
      <c r="AE80" t="s">
        <v>2505</v>
      </c>
      <c r="AF80" t="s">
        <v>1746</v>
      </c>
    </row>
    <row r="81" spans="1:32">
      <c r="A81" t="s">
        <v>1208</v>
      </c>
      <c r="B81" t="s">
        <v>2319</v>
      </c>
      <c r="C81">
        <v>6</v>
      </c>
      <c r="E81" t="s">
        <v>1910</v>
      </c>
      <c r="F81" t="s">
        <v>1911</v>
      </c>
      <c r="G81" t="s">
        <v>1912</v>
      </c>
      <c r="H81" s="12">
        <v>0.5</v>
      </c>
      <c r="I81" t="s">
        <v>1741</v>
      </c>
      <c r="J81" t="s">
        <v>1795</v>
      </c>
      <c r="K81" t="s">
        <v>2547</v>
      </c>
      <c r="L81" s="33">
        <v>38</v>
      </c>
      <c r="M81" t="s">
        <v>2634</v>
      </c>
      <c r="O81" t="s">
        <v>1774</v>
      </c>
      <c r="P81" t="s">
        <v>1743</v>
      </c>
      <c r="Q81" t="s">
        <v>1913</v>
      </c>
      <c r="R81" s="13" t="s">
        <v>1745</v>
      </c>
      <c r="S81" s="13">
        <v>71</v>
      </c>
      <c r="T81" s="13">
        <v>7</v>
      </c>
      <c r="U81" s="13" t="s">
        <v>19</v>
      </c>
      <c r="V81" t="s">
        <v>47</v>
      </c>
      <c r="W81" t="s">
        <v>2402</v>
      </c>
      <c r="X81" t="s">
        <v>1810</v>
      </c>
      <c r="Z81" s="6" t="s">
        <v>48</v>
      </c>
      <c r="AA81" s="13" t="s">
        <v>2397</v>
      </c>
      <c r="AB81" t="s">
        <v>2404</v>
      </c>
      <c r="AC81" t="s">
        <v>2355</v>
      </c>
      <c r="AD81" t="s">
        <v>2505</v>
      </c>
      <c r="AE81" t="s">
        <v>2505</v>
      </c>
      <c r="AF81" t="s">
        <v>1746</v>
      </c>
    </row>
    <row r="82" spans="1:32" ht="17.100000000000001" customHeight="1">
      <c r="A82" t="s">
        <v>1208</v>
      </c>
      <c r="B82" t="s">
        <v>2320</v>
      </c>
      <c r="C82">
        <v>6</v>
      </c>
      <c r="E82" t="s">
        <v>1910</v>
      </c>
      <c r="F82" t="s">
        <v>1911</v>
      </c>
      <c r="G82" t="s">
        <v>1912</v>
      </c>
      <c r="H82" s="12">
        <v>0.44</v>
      </c>
      <c r="I82" t="s">
        <v>1741</v>
      </c>
      <c r="J82" t="s">
        <v>1795</v>
      </c>
      <c r="K82" t="s">
        <v>2547</v>
      </c>
      <c r="L82" s="33">
        <v>38</v>
      </c>
      <c r="M82" t="s">
        <v>2634</v>
      </c>
      <c r="O82" t="s">
        <v>1774</v>
      </c>
      <c r="P82" t="s">
        <v>1743</v>
      </c>
      <c r="Q82" t="s">
        <v>1913</v>
      </c>
      <c r="R82" s="13" t="s">
        <v>1745</v>
      </c>
      <c r="S82" s="13">
        <v>66</v>
      </c>
      <c r="T82" s="13">
        <v>7</v>
      </c>
      <c r="U82" s="13" t="s">
        <v>19</v>
      </c>
      <c r="V82" t="s">
        <v>47</v>
      </c>
      <c r="W82" t="s">
        <v>2402</v>
      </c>
      <c r="X82" t="s">
        <v>2509</v>
      </c>
      <c r="Z82" s="6" t="s">
        <v>48</v>
      </c>
      <c r="AA82" s="13" t="s">
        <v>2397</v>
      </c>
      <c r="AB82" t="s">
        <v>2404</v>
      </c>
      <c r="AC82" t="s">
        <v>2508</v>
      </c>
      <c r="AD82" t="s">
        <v>2405</v>
      </c>
      <c r="AE82" t="s">
        <v>2505</v>
      </c>
      <c r="AF82" t="s">
        <v>1746</v>
      </c>
    </row>
    <row r="83" spans="1:32">
      <c r="A83" t="s">
        <v>1222</v>
      </c>
      <c r="B83" t="s">
        <v>1969</v>
      </c>
      <c r="E83" t="s">
        <v>1970</v>
      </c>
      <c r="F83" t="s">
        <v>1971</v>
      </c>
      <c r="G83" t="s">
        <v>2569</v>
      </c>
      <c r="H83" s="12">
        <v>0.63</v>
      </c>
      <c r="I83" t="s">
        <v>1741</v>
      </c>
      <c r="J83" t="s">
        <v>1972</v>
      </c>
      <c r="K83" t="s">
        <v>2547</v>
      </c>
      <c r="L83" s="33">
        <v>34</v>
      </c>
      <c r="M83" t="s">
        <v>2634</v>
      </c>
      <c r="P83" t="s">
        <v>1758</v>
      </c>
      <c r="Q83" t="s">
        <v>1775</v>
      </c>
      <c r="R83" s="13" t="s">
        <v>1760</v>
      </c>
      <c r="S83" s="13">
        <v>29</v>
      </c>
      <c r="T83" s="13">
        <v>17</v>
      </c>
      <c r="U83" s="13" t="s">
        <v>11</v>
      </c>
      <c r="V83" t="s">
        <v>20</v>
      </c>
      <c r="W83" t="s">
        <v>2429</v>
      </c>
      <c r="X83" t="s">
        <v>2450</v>
      </c>
      <c r="Y83" s="11"/>
      <c r="Z83" s="6" t="s">
        <v>13</v>
      </c>
      <c r="AA83" s="13" t="s">
        <v>988</v>
      </c>
      <c r="AB83" t="s">
        <v>2690</v>
      </c>
      <c r="AC83" t="s">
        <v>2355</v>
      </c>
      <c r="AD83" t="s">
        <v>2505</v>
      </c>
      <c r="AE83" t="s">
        <v>2505</v>
      </c>
      <c r="AF83" t="s">
        <v>1746</v>
      </c>
    </row>
    <row r="84" spans="1:32">
      <c r="A84" t="s">
        <v>717</v>
      </c>
      <c r="B84" t="s">
        <v>2761</v>
      </c>
      <c r="E84" t="s">
        <v>2107</v>
      </c>
      <c r="F84" t="s">
        <v>2108</v>
      </c>
      <c r="G84" t="s">
        <v>2109</v>
      </c>
      <c r="H84" s="12">
        <v>0.39</v>
      </c>
      <c r="I84" t="s">
        <v>1741</v>
      </c>
      <c r="J84" t="s">
        <v>949</v>
      </c>
      <c r="K84" s="24">
        <v>8.0999999999999997E-7</v>
      </c>
      <c r="L84" s="33">
        <v>32</v>
      </c>
      <c r="M84" t="s">
        <v>2634</v>
      </c>
      <c r="P84" t="s">
        <v>1758</v>
      </c>
      <c r="Q84" t="s">
        <v>1775</v>
      </c>
      <c r="R84" s="13" t="s">
        <v>1760</v>
      </c>
      <c r="S84" s="13">
        <v>41</v>
      </c>
      <c r="T84" s="13">
        <v>28</v>
      </c>
      <c r="U84" s="13" t="s">
        <v>19</v>
      </c>
      <c r="V84" t="s">
        <v>20</v>
      </c>
      <c r="W84" t="s">
        <v>2406</v>
      </c>
      <c r="X84" t="s">
        <v>2450</v>
      </c>
      <c r="Z84" s="6" t="s">
        <v>13</v>
      </c>
      <c r="AA84" s="13" t="s">
        <v>2398</v>
      </c>
      <c r="AB84" t="s">
        <v>2524</v>
      </c>
      <c r="AC84" t="s">
        <v>2355</v>
      </c>
      <c r="AD84" t="s">
        <v>2505</v>
      </c>
      <c r="AE84" t="s">
        <v>2505</v>
      </c>
      <c r="AF84" t="s">
        <v>1746</v>
      </c>
    </row>
    <row r="85" spans="1:32">
      <c r="A85" t="s">
        <v>717</v>
      </c>
      <c r="B85" t="s">
        <v>2762</v>
      </c>
      <c r="E85" t="s">
        <v>2115</v>
      </c>
      <c r="F85" t="s">
        <v>2116</v>
      </c>
      <c r="G85" t="s">
        <v>2117</v>
      </c>
      <c r="H85" s="12">
        <v>0.51</v>
      </c>
      <c r="I85" t="s">
        <v>1741</v>
      </c>
      <c r="J85" t="s">
        <v>1795</v>
      </c>
      <c r="K85" t="s">
        <v>2547</v>
      </c>
      <c r="L85" s="33">
        <v>43</v>
      </c>
      <c r="M85" t="s">
        <v>2634</v>
      </c>
      <c r="P85" t="s">
        <v>1758</v>
      </c>
      <c r="Q85" t="s">
        <v>1775</v>
      </c>
      <c r="R85" s="13" t="s">
        <v>1760</v>
      </c>
      <c r="S85" s="13">
        <v>69</v>
      </c>
      <c r="T85" s="13">
        <v>32</v>
      </c>
      <c r="U85" s="13" t="s">
        <v>19</v>
      </c>
      <c r="V85" t="s">
        <v>20</v>
      </c>
      <c r="W85" t="s">
        <v>2406</v>
      </c>
      <c r="X85" t="s">
        <v>1810</v>
      </c>
      <c r="Z85" s="6" t="s">
        <v>13</v>
      </c>
      <c r="AA85" s="13" t="s">
        <v>2398</v>
      </c>
      <c r="AB85" t="s">
        <v>2524</v>
      </c>
      <c r="AC85" t="s">
        <v>2355</v>
      </c>
      <c r="AD85" t="s">
        <v>2505</v>
      </c>
      <c r="AE85" t="s">
        <v>2505</v>
      </c>
      <c r="AF85" t="s">
        <v>1746</v>
      </c>
    </row>
    <row r="86" spans="1:32">
      <c r="A86" t="s">
        <v>717</v>
      </c>
      <c r="B86" t="s">
        <v>2143</v>
      </c>
      <c r="E86" t="s">
        <v>2144</v>
      </c>
      <c r="F86" t="s">
        <v>2145</v>
      </c>
      <c r="G86" t="s">
        <v>2679</v>
      </c>
      <c r="H86" s="12">
        <v>0.62</v>
      </c>
      <c r="I86" t="s">
        <v>1741</v>
      </c>
      <c r="J86" t="s">
        <v>1972</v>
      </c>
      <c r="K86" t="s">
        <v>2547</v>
      </c>
      <c r="L86" s="33">
        <v>34</v>
      </c>
      <c r="M86" t="s">
        <v>2634</v>
      </c>
      <c r="N86" t="s">
        <v>2572</v>
      </c>
      <c r="O86" t="s">
        <v>1815</v>
      </c>
      <c r="P86" t="s">
        <v>1743</v>
      </c>
      <c r="Q86" t="s">
        <v>2121</v>
      </c>
      <c r="R86" s="13" t="s">
        <v>1745</v>
      </c>
      <c r="S86" s="13">
        <v>10</v>
      </c>
      <c r="T86" s="13">
        <v>1</v>
      </c>
      <c r="U86" s="13" t="s">
        <v>19</v>
      </c>
      <c r="V86" t="s">
        <v>20</v>
      </c>
      <c r="W86" t="s">
        <v>2406</v>
      </c>
      <c r="X86" t="s">
        <v>2431</v>
      </c>
      <c r="Z86" s="6" t="s">
        <v>13</v>
      </c>
      <c r="AA86" s="13" t="s">
        <v>2398</v>
      </c>
      <c r="AB86" t="s">
        <v>2524</v>
      </c>
      <c r="AC86" t="s">
        <v>2432</v>
      </c>
      <c r="AD86" t="s">
        <v>2505</v>
      </c>
      <c r="AE86" t="s">
        <v>2505</v>
      </c>
      <c r="AF86" t="s">
        <v>1746</v>
      </c>
    </row>
    <row r="87" spans="1:32">
      <c r="A87" t="s">
        <v>717</v>
      </c>
      <c r="B87" t="s">
        <v>2139</v>
      </c>
      <c r="E87" t="s">
        <v>2140</v>
      </c>
      <c r="F87" t="s">
        <v>2141</v>
      </c>
      <c r="G87" t="s">
        <v>2142</v>
      </c>
      <c r="H87" s="12">
        <v>0.38</v>
      </c>
      <c r="I87" t="s">
        <v>1741</v>
      </c>
      <c r="J87" t="s">
        <v>1795</v>
      </c>
      <c r="K87" s="24">
        <v>6.1999999999999999E-7</v>
      </c>
      <c r="L87" s="33">
        <v>39</v>
      </c>
      <c r="M87" t="s">
        <v>2634</v>
      </c>
      <c r="O87" t="s">
        <v>2113</v>
      </c>
      <c r="P87" t="s">
        <v>1743</v>
      </c>
      <c r="Q87" t="s">
        <v>2121</v>
      </c>
      <c r="R87" s="13" t="s">
        <v>1745</v>
      </c>
      <c r="S87" s="13">
        <v>19</v>
      </c>
      <c r="T87" s="13">
        <v>5</v>
      </c>
      <c r="U87" s="13" t="s">
        <v>19</v>
      </c>
      <c r="V87" t="s">
        <v>20</v>
      </c>
      <c r="W87" t="s">
        <v>31</v>
      </c>
      <c r="X87" t="s">
        <v>2408</v>
      </c>
      <c r="Z87" s="6" t="s">
        <v>48</v>
      </c>
      <c r="AA87" s="13" t="s">
        <v>2398</v>
      </c>
      <c r="AB87" t="s">
        <v>2524</v>
      </c>
      <c r="AC87" t="s">
        <v>2433</v>
      </c>
      <c r="AD87" t="s">
        <v>2407</v>
      </c>
      <c r="AE87" t="s">
        <v>2505</v>
      </c>
      <c r="AF87" t="s">
        <v>1746</v>
      </c>
    </row>
    <row r="88" spans="1:32">
      <c r="A88" t="s">
        <v>717</v>
      </c>
      <c r="B88" t="s">
        <v>2763</v>
      </c>
      <c r="E88" t="s">
        <v>2118</v>
      </c>
      <c r="F88" t="s">
        <v>2119</v>
      </c>
      <c r="G88" t="s">
        <v>2120</v>
      </c>
      <c r="H88" s="12">
        <v>0.28000000000000003</v>
      </c>
      <c r="I88" t="s">
        <v>1741</v>
      </c>
      <c r="J88" t="s">
        <v>949</v>
      </c>
      <c r="K88" s="24">
        <v>2.8000000000000002E-7</v>
      </c>
      <c r="L88" s="33">
        <v>23.7</v>
      </c>
      <c r="M88" t="s">
        <v>2634</v>
      </c>
      <c r="O88" t="s">
        <v>1815</v>
      </c>
      <c r="P88" t="s">
        <v>1743</v>
      </c>
      <c r="Q88" t="s">
        <v>2121</v>
      </c>
      <c r="R88" s="13" t="s">
        <v>1760</v>
      </c>
      <c r="S88" s="13">
        <v>52</v>
      </c>
      <c r="T88" s="13">
        <v>16</v>
      </c>
      <c r="U88" s="13" t="s">
        <v>19</v>
      </c>
      <c r="V88" t="s">
        <v>47</v>
      </c>
      <c r="W88" s="6"/>
      <c r="X88" t="s">
        <v>1810</v>
      </c>
      <c r="Y88" s="11"/>
      <c r="Z88" s="6" t="s">
        <v>13</v>
      </c>
      <c r="AA88" s="13" t="s">
        <v>2398</v>
      </c>
      <c r="AB88" t="s">
        <v>2524</v>
      </c>
      <c r="AC88" t="s">
        <v>2433</v>
      </c>
      <c r="AD88" t="s">
        <v>2505</v>
      </c>
      <c r="AE88" t="s">
        <v>2505</v>
      </c>
      <c r="AF88" t="s">
        <v>1746</v>
      </c>
    </row>
    <row r="89" spans="1:32">
      <c r="A89" t="s">
        <v>717</v>
      </c>
      <c r="B89" t="s">
        <v>2764</v>
      </c>
      <c r="E89" t="s">
        <v>2110</v>
      </c>
      <c r="F89" t="s">
        <v>2111</v>
      </c>
      <c r="G89" t="s">
        <v>2112</v>
      </c>
      <c r="H89" s="12">
        <v>0.44</v>
      </c>
      <c r="I89" t="s">
        <v>1741</v>
      </c>
      <c r="J89" t="s">
        <v>952</v>
      </c>
      <c r="K89" t="s">
        <v>2547</v>
      </c>
      <c r="L89" s="33">
        <v>24.6</v>
      </c>
      <c r="M89" t="s">
        <v>9</v>
      </c>
      <c r="O89" t="s">
        <v>2113</v>
      </c>
      <c r="P89" t="s">
        <v>1743</v>
      </c>
      <c r="Q89" t="s">
        <v>2114</v>
      </c>
      <c r="R89" s="13" t="s">
        <v>1745</v>
      </c>
      <c r="S89" s="13">
        <v>53</v>
      </c>
      <c r="T89" s="13">
        <v>3</v>
      </c>
      <c r="U89" s="13" t="s">
        <v>19</v>
      </c>
      <c r="V89" t="s">
        <v>47</v>
      </c>
      <c r="X89" t="s">
        <v>2445</v>
      </c>
      <c r="Y89" t="s">
        <v>2447</v>
      </c>
      <c r="Z89" s="6" t="s">
        <v>48</v>
      </c>
      <c r="AA89" s="13" t="s">
        <v>2398</v>
      </c>
      <c r="AB89" t="s">
        <v>2524</v>
      </c>
      <c r="AC89" t="s">
        <v>2433</v>
      </c>
      <c r="AD89" t="s">
        <v>2505</v>
      </c>
      <c r="AE89" t="s">
        <v>2505</v>
      </c>
      <c r="AF89" t="s">
        <v>1746</v>
      </c>
    </row>
    <row r="90" spans="1:32">
      <c r="A90" t="s">
        <v>717</v>
      </c>
      <c r="B90" t="s">
        <v>464</v>
      </c>
      <c r="C90">
        <v>7</v>
      </c>
      <c r="E90" t="s">
        <v>965</v>
      </c>
      <c r="F90" t="s">
        <v>2346</v>
      </c>
      <c r="G90" t="s">
        <v>2345</v>
      </c>
      <c r="H90" s="12">
        <v>0.5</v>
      </c>
      <c r="I90" t="s">
        <v>1741</v>
      </c>
      <c r="J90" t="s">
        <v>952</v>
      </c>
      <c r="K90" t="s">
        <v>2547</v>
      </c>
      <c r="L90" s="33">
        <v>24.2</v>
      </c>
      <c r="M90" t="s">
        <v>9</v>
      </c>
      <c r="P90" t="s">
        <v>2131</v>
      </c>
      <c r="Q90" t="s">
        <v>2534</v>
      </c>
      <c r="R90" s="13" t="s">
        <v>1760</v>
      </c>
      <c r="S90" s="13" t="s">
        <v>12</v>
      </c>
      <c r="T90" s="13">
        <v>2</v>
      </c>
      <c r="U90" s="13" t="s">
        <v>19</v>
      </c>
      <c r="V90" t="s">
        <v>14</v>
      </c>
      <c r="W90" t="s">
        <v>2560</v>
      </c>
      <c r="X90" t="s">
        <v>2133</v>
      </c>
      <c r="Z90" s="6" t="s">
        <v>48</v>
      </c>
      <c r="AA90" s="13" t="s">
        <v>2398</v>
      </c>
      <c r="AB90" t="s">
        <v>2524</v>
      </c>
      <c r="AC90" t="s">
        <v>2433</v>
      </c>
      <c r="AD90" t="s">
        <v>2505</v>
      </c>
      <c r="AE90" t="s">
        <v>2505</v>
      </c>
      <c r="AF90" t="s">
        <v>1746</v>
      </c>
    </row>
    <row r="91" spans="1:32">
      <c r="A91" t="s">
        <v>717</v>
      </c>
      <c r="B91" t="s">
        <v>964</v>
      </c>
      <c r="C91">
        <v>7</v>
      </c>
      <c r="E91" t="s">
        <v>965</v>
      </c>
      <c r="F91" t="s">
        <v>2346</v>
      </c>
      <c r="G91" t="s">
        <v>2345</v>
      </c>
      <c r="H91" s="12">
        <v>0.5</v>
      </c>
      <c r="I91" t="s">
        <v>1741</v>
      </c>
      <c r="J91" t="s">
        <v>952</v>
      </c>
      <c r="K91" t="s">
        <v>2547</v>
      </c>
      <c r="L91" s="33">
        <v>24.2</v>
      </c>
      <c r="M91" t="s">
        <v>9</v>
      </c>
      <c r="P91" t="s">
        <v>2131</v>
      </c>
      <c r="Q91" t="s">
        <v>2534</v>
      </c>
      <c r="R91" s="13" t="s">
        <v>1760</v>
      </c>
      <c r="S91" s="13" t="s">
        <v>12</v>
      </c>
      <c r="T91" s="13">
        <v>3</v>
      </c>
      <c r="U91" s="13" t="s">
        <v>19</v>
      </c>
      <c r="V91" t="s">
        <v>14</v>
      </c>
      <c r="W91" t="s">
        <v>2560</v>
      </c>
      <c r="X91" t="s">
        <v>2133</v>
      </c>
      <c r="Z91" s="6" t="s">
        <v>48</v>
      </c>
      <c r="AA91" s="13" t="s">
        <v>2398</v>
      </c>
      <c r="AB91" t="s">
        <v>2524</v>
      </c>
      <c r="AC91" t="s">
        <v>2433</v>
      </c>
      <c r="AD91" t="s">
        <v>2505</v>
      </c>
      <c r="AE91" t="s">
        <v>2505</v>
      </c>
      <c r="AF91" t="s">
        <v>1746</v>
      </c>
    </row>
    <row r="92" spans="1:32">
      <c r="A92" t="s">
        <v>717</v>
      </c>
      <c r="B92" t="s">
        <v>2765</v>
      </c>
      <c r="E92" t="s">
        <v>2122</v>
      </c>
      <c r="F92" t="s">
        <v>2123</v>
      </c>
      <c r="G92" t="s">
        <v>2124</v>
      </c>
      <c r="H92" s="12">
        <v>0.51</v>
      </c>
      <c r="I92" t="s">
        <v>1741</v>
      </c>
      <c r="J92" t="s">
        <v>1795</v>
      </c>
      <c r="K92" s="24">
        <v>2.8999999999999998E-7</v>
      </c>
      <c r="L92" s="33">
        <v>32</v>
      </c>
      <c r="M92" t="s">
        <v>2634</v>
      </c>
      <c r="O92" t="s">
        <v>1815</v>
      </c>
      <c r="P92" t="s">
        <v>1743</v>
      </c>
      <c r="Q92" t="s">
        <v>2121</v>
      </c>
      <c r="R92" s="13" t="s">
        <v>1745</v>
      </c>
      <c r="S92" s="13">
        <v>84</v>
      </c>
      <c r="T92" s="13">
        <v>10</v>
      </c>
      <c r="U92" s="13" t="s">
        <v>11</v>
      </c>
      <c r="V92" t="s">
        <v>20</v>
      </c>
      <c r="W92" t="s">
        <v>2406</v>
      </c>
      <c r="X92" t="s">
        <v>2450</v>
      </c>
      <c r="Z92" s="6" t="s">
        <v>48</v>
      </c>
      <c r="AA92" s="13" t="s">
        <v>2398</v>
      </c>
      <c r="AB92" t="s">
        <v>2524</v>
      </c>
      <c r="AC92" t="s">
        <v>2355</v>
      </c>
      <c r="AD92" t="s">
        <v>2505</v>
      </c>
      <c r="AE92" t="s">
        <v>2505</v>
      </c>
      <c r="AF92" t="s">
        <v>1746</v>
      </c>
    </row>
    <row r="93" spans="1:32">
      <c r="A93" t="s">
        <v>717</v>
      </c>
      <c r="B93" t="s">
        <v>2766</v>
      </c>
      <c r="E93" t="s">
        <v>2125</v>
      </c>
      <c r="F93" t="s">
        <v>2126</v>
      </c>
      <c r="G93" t="s">
        <v>2127</v>
      </c>
      <c r="H93" s="12">
        <v>0.48</v>
      </c>
      <c r="I93" t="s">
        <v>1741</v>
      </c>
      <c r="J93" t="s">
        <v>1795</v>
      </c>
      <c r="K93">
        <v>4.4399999999999998E-6</v>
      </c>
      <c r="L93" s="33">
        <v>38</v>
      </c>
      <c r="M93" t="s">
        <v>2634</v>
      </c>
      <c r="O93" t="s">
        <v>2113</v>
      </c>
      <c r="P93" t="s">
        <v>1743</v>
      </c>
      <c r="Q93" t="s">
        <v>2121</v>
      </c>
      <c r="R93" s="13" t="s">
        <v>1745</v>
      </c>
      <c r="S93" s="13">
        <v>37</v>
      </c>
      <c r="T93" s="13">
        <v>37</v>
      </c>
      <c r="U93" s="13" t="s">
        <v>19</v>
      </c>
      <c r="V93" t="s">
        <v>47</v>
      </c>
      <c r="X93" t="s">
        <v>2450</v>
      </c>
      <c r="Z93" s="6" t="s">
        <v>13</v>
      </c>
      <c r="AA93" s="13" t="s">
        <v>2398</v>
      </c>
      <c r="AB93" t="s">
        <v>2524</v>
      </c>
      <c r="AC93" t="s">
        <v>2355</v>
      </c>
      <c r="AD93" t="s">
        <v>2505</v>
      </c>
      <c r="AE93" t="s">
        <v>2505</v>
      </c>
      <c r="AF93" t="s">
        <v>1746</v>
      </c>
    </row>
    <row r="94" spans="1:32">
      <c r="A94" t="s">
        <v>717</v>
      </c>
      <c r="B94" t="s">
        <v>2327</v>
      </c>
      <c r="E94" t="s">
        <v>2125</v>
      </c>
      <c r="F94" t="s">
        <v>2126</v>
      </c>
      <c r="G94" t="s">
        <v>2127</v>
      </c>
      <c r="H94" s="12">
        <v>0.57999999999999996</v>
      </c>
      <c r="I94" t="s">
        <v>1741</v>
      </c>
      <c r="J94" t="s">
        <v>1795</v>
      </c>
      <c r="K94">
        <v>4.4399999999999998E-6</v>
      </c>
      <c r="L94" s="33">
        <v>38</v>
      </c>
      <c r="M94" t="s">
        <v>2634</v>
      </c>
      <c r="O94" t="s">
        <v>2113</v>
      </c>
      <c r="P94" t="s">
        <v>1743</v>
      </c>
      <c r="Q94" t="s">
        <v>2121</v>
      </c>
      <c r="R94" s="13" t="s">
        <v>1745</v>
      </c>
      <c r="S94" s="13">
        <v>30</v>
      </c>
      <c r="T94" s="13">
        <v>3</v>
      </c>
      <c r="U94" s="13" t="s">
        <v>11</v>
      </c>
      <c r="V94" t="s">
        <v>12</v>
      </c>
      <c r="X94" t="s">
        <v>2133</v>
      </c>
      <c r="Z94" s="6" t="s">
        <v>48</v>
      </c>
      <c r="AA94" s="13" t="s">
        <v>2398</v>
      </c>
      <c r="AB94" t="s">
        <v>2524</v>
      </c>
      <c r="AC94" t="s">
        <v>2433</v>
      </c>
      <c r="AD94" t="s">
        <v>2505</v>
      </c>
      <c r="AE94" t="s">
        <v>2505</v>
      </c>
      <c r="AF94" t="s">
        <v>1746</v>
      </c>
    </row>
    <row r="95" spans="1:32">
      <c r="A95" t="s">
        <v>717</v>
      </c>
      <c r="B95" t="s">
        <v>2146</v>
      </c>
      <c r="E95" t="s">
        <v>2125</v>
      </c>
      <c r="F95" t="s">
        <v>2126</v>
      </c>
      <c r="G95" t="s">
        <v>2127</v>
      </c>
      <c r="H95" s="12">
        <v>0.62</v>
      </c>
      <c r="I95" t="s">
        <v>1741</v>
      </c>
      <c r="J95" t="s">
        <v>1795</v>
      </c>
      <c r="K95">
        <v>4.4399999999999998E-6</v>
      </c>
      <c r="L95" s="33">
        <v>38</v>
      </c>
      <c r="M95" t="s">
        <v>2634</v>
      </c>
      <c r="O95" t="s">
        <v>2113</v>
      </c>
      <c r="P95" t="s">
        <v>1743</v>
      </c>
      <c r="Q95" t="s">
        <v>2121</v>
      </c>
      <c r="R95" s="13" t="s">
        <v>1745</v>
      </c>
      <c r="S95" s="13">
        <v>58</v>
      </c>
      <c r="T95" s="13">
        <v>7</v>
      </c>
      <c r="U95" s="13" t="s">
        <v>11</v>
      </c>
      <c r="V95" t="s">
        <v>47</v>
      </c>
      <c r="X95" t="s">
        <v>2133</v>
      </c>
      <c r="Z95" s="6" t="s">
        <v>48</v>
      </c>
      <c r="AA95" s="13" t="s">
        <v>2398</v>
      </c>
      <c r="AB95" t="s">
        <v>2524</v>
      </c>
      <c r="AC95" t="s">
        <v>2433</v>
      </c>
      <c r="AD95" t="s">
        <v>2505</v>
      </c>
      <c r="AE95" t="s">
        <v>2505</v>
      </c>
      <c r="AF95" t="s">
        <v>1746</v>
      </c>
    </row>
    <row r="96" spans="1:32">
      <c r="A96" t="s">
        <v>717</v>
      </c>
      <c r="B96" t="s">
        <v>2128</v>
      </c>
      <c r="C96">
        <v>8</v>
      </c>
      <c r="E96" t="s">
        <v>2129</v>
      </c>
      <c r="F96" t="s">
        <v>2130</v>
      </c>
      <c r="G96" t="s">
        <v>2679</v>
      </c>
      <c r="H96" s="12">
        <v>0.41</v>
      </c>
      <c r="I96" t="s">
        <v>1741</v>
      </c>
      <c r="J96" t="s">
        <v>1972</v>
      </c>
      <c r="K96" t="s">
        <v>2547</v>
      </c>
      <c r="L96" s="33">
        <v>34</v>
      </c>
      <c r="M96" t="s">
        <v>2634</v>
      </c>
      <c r="N96" t="s">
        <v>2571</v>
      </c>
      <c r="P96" t="s">
        <v>2131</v>
      </c>
      <c r="Q96" t="s">
        <v>2132</v>
      </c>
      <c r="R96" s="13" t="s">
        <v>1745</v>
      </c>
      <c r="S96" s="13">
        <v>45</v>
      </c>
      <c r="T96" s="13">
        <v>45</v>
      </c>
      <c r="U96" s="13" t="s">
        <v>19</v>
      </c>
      <c r="V96" t="s">
        <v>20</v>
      </c>
      <c r="W96" t="s">
        <v>31</v>
      </c>
      <c r="X96" t="s">
        <v>2133</v>
      </c>
      <c r="Z96" s="6" t="s">
        <v>48</v>
      </c>
      <c r="AA96" s="13" t="s">
        <v>2398</v>
      </c>
      <c r="AB96" t="s">
        <v>2524</v>
      </c>
      <c r="AC96" t="s">
        <v>2433</v>
      </c>
      <c r="AD96" t="s">
        <v>2505</v>
      </c>
      <c r="AE96" t="s">
        <v>2505</v>
      </c>
      <c r="AF96" t="s">
        <v>1746</v>
      </c>
    </row>
    <row r="97" spans="1:32">
      <c r="A97" t="s">
        <v>717</v>
      </c>
      <c r="B97" t="s">
        <v>2134</v>
      </c>
      <c r="C97">
        <v>8</v>
      </c>
      <c r="E97" t="s">
        <v>2129</v>
      </c>
      <c r="F97" t="s">
        <v>2130</v>
      </c>
      <c r="G97" t="s">
        <v>2679</v>
      </c>
      <c r="H97" s="12">
        <v>0.44</v>
      </c>
      <c r="I97" t="s">
        <v>1741</v>
      </c>
      <c r="J97" t="s">
        <v>1972</v>
      </c>
      <c r="K97" t="s">
        <v>2547</v>
      </c>
      <c r="L97" s="33">
        <v>34</v>
      </c>
      <c r="M97" t="s">
        <v>2634</v>
      </c>
      <c r="N97" t="s">
        <v>2571</v>
      </c>
      <c r="P97" t="s">
        <v>2131</v>
      </c>
      <c r="Q97" t="s">
        <v>2132</v>
      </c>
      <c r="R97" s="13" t="s">
        <v>1745</v>
      </c>
      <c r="S97" s="13">
        <v>21</v>
      </c>
      <c r="T97" s="13">
        <v>20</v>
      </c>
      <c r="U97" s="13" t="s">
        <v>11</v>
      </c>
      <c r="V97" t="s">
        <v>20</v>
      </c>
      <c r="W97" t="s">
        <v>31</v>
      </c>
      <c r="X97" t="s">
        <v>2133</v>
      </c>
      <c r="Z97" s="6" t="s">
        <v>48</v>
      </c>
      <c r="AA97" s="13" t="s">
        <v>2398</v>
      </c>
      <c r="AB97" t="s">
        <v>2524</v>
      </c>
      <c r="AC97" t="s">
        <v>2433</v>
      </c>
      <c r="AD97" t="s">
        <v>2505</v>
      </c>
      <c r="AE97" t="s">
        <v>2505</v>
      </c>
      <c r="AF97" t="s">
        <v>1746</v>
      </c>
    </row>
    <row r="98" spans="1:32">
      <c r="A98" t="s">
        <v>717</v>
      </c>
      <c r="B98" t="s">
        <v>2135</v>
      </c>
      <c r="C98">
        <v>8</v>
      </c>
      <c r="E98" t="s">
        <v>2129</v>
      </c>
      <c r="F98" t="s">
        <v>2130</v>
      </c>
      <c r="G98" t="s">
        <v>2679</v>
      </c>
      <c r="H98" s="12">
        <v>0.46</v>
      </c>
      <c r="I98" t="s">
        <v>1741</v>
      </c>
      <c r="J98" t="s">
        <v>1972</v>
      </c>
      <c r="K98" t="s">
        <v>2547</v>
      </c>
      <c r="L98" s="33">
        <v>34</v>
      </c>
      <c r="M98" t="s">
        <v>2634</v>
      </c>
      <c r="N98" t="s">
        <v>2571</v>
      </c>
      <c r="P98" t="s">
        <v>2131</v>
      </c>
      <c r="Q98" t="s">
        <v>2132</v>
      </c>
      <c r="R98" s="13" t="s">
        <v>1745</v>
      </c>
      <c r="S98" s="13">
        <v>40</v>
      </c>
      <c r="T98" s="13">
        <v>40</v>
      </c>
      <c r="U98" s="13" t="s">
        <v>19</v>
      </c>
      <c r="V98" t="s">
        <v>20</v>
      </c>
      <c r="W98" t="s">
        <v>31</v>
      </c>
      <c r="X98" t="s">
        <v>2133</v>
      </c>
      <c r="Z98" s="6" t="s">
        <v>48</v>
      </c>
      <c r="AA98" s="13" t="s">
        <v>2398</v>
      </c>
      <c r="AB98" t="s">
        <v>2524</v>
      </c>
      <c r="AC98" t="s">
        <v>2433</v>
      </c>
      <c r="AD98" t="s">
        <v>2505</v>
      </c>
      <c r="AE98" t="s">
        <v>2505</v>
      </c>
      <c r="AF98" t="s">
        <v>1746</v>
      </c>
    </row>
    <row r="99" spans="1:32">
      <c r="A99" t="s">
        <v>717</v>
      </c>
      <c r="B99" t="s">
        <v>2136</v>
      </c>
      <c r="C99">
        <v>8</v>
      </c>
      <c r="E99" t="s">
        <v>2129</v>
      </c>
      <c r="F99" t="s">
        <v>2130</v>
      </c>
      <c r="G99" t="s">
        <v>2679</v>
      </c>
      <c r="H99" s="12">
        <v>0.36</v>
      </c>
      <c r="I99" t="s">
        <v>1741</v>
      </c>
      <c r="J99" t="s">
        <v>1972</v>
      </c>
      <c r="K99" t="s">
        <v>2547</v>
      </c>
      <c r="L99" s="33">
        <v>34</v>
      </c>
      <c r="M99" t="s">
        <v>2634</v>
      </c>
      <c r="N99" t="s">
        <v>2571</v>
      </c>
      <c r="P99" t="s">
        <v>2131</v>
      </c>
      <c r="Q99" t="s">
        <v>2132</v>
      </c>
      <c r="R99" s="13" t="s">
        <v>1745</v>
      </c>
      <c r="S99" s="13">
        <v>14</v>
      </c>
      <c r="T99" s="13">
        <v>13</v>
      </c>
      <c r="U99" s="13" t="s">
        <v>19</v>
      </c>
      <c r="V99" t="s">
        <v>14</v>
      </c>
      <c r="W99" t="s">
        <v>2651</v>
      </c>
      <c r="X99" t="s">
        <v>2133</v>
      </c>
      <c r="Z99" s="6" t="s">
        <v>48</v>
      </c>
      <c r="AA99" s="13" t="s">
        <v>2398</v>
      </c>
      <c r="AB99" t="s">
        <v>2524</v>
      </c>
      <c r="AC99" t="s">
        <v>2433</v>
      </c>
      <c r="AD99" t="s">
        <v>2505</v>
      </c>
      <c r="AE99" t="s">
        <v>2505</v>
      </c>
      <c r="AF99" t="s">
        <v>1746</v>
      </c>
    </row>
    <row r="100" spans="1:32">
      <c r="A100" t="s">
        <v>717</v>
      </c>
      <c r="B100" t="s">
        <v>2137</v>
      </c>
      <c r="C100">
        <v>8</v>
      </c>
      <c r="E100" t="s">
        <v>2129</v>
      </c>
      <c r="F100" t="s">
        <v>2130</v>
      </c>
      <c r="G100" t="s">
        <v>2679</v>
      </c>
      <c r="H100" s="12">
        <v>0.52</v>
      </c>
      <c r="I100" t="s">
        <v>1741</v>
      </c>
      <c r="J100" t="s">
        <v>1972</v>
      </c>
      <c r="K100" t="s">
        <v>2547</v>
      </c>
      <c r="L100" s="33">
        <v>34</v>
      </c>
      <c r="M100" t="s">
        <v>2634</v>
      </c>
      <c r="N100" t="s">
        <v>2571</v>
      </c>
      <c r="P100" t="s">
        <v>2131</v>
      </c>
      <c r="Q100" t="s">
        <v>2132</v>
      </c>
      <c r="R100" s="13" t="s">
        <v>1745</v>
      </c>
      <c r="S100" s="13">
        <v>13</v>
      </c>
      <c r="T100" s="13">
        <v>7</v>
      </c>
      <c r="U100" s="13" t="s">
        <v>19</v>
      </c>
      <c r="V100" t="s">
        <v>14</v>
      </c>
      <c r="W100" t="s">
        <v>2558</v>
      </c>
      <c r="X100" t="s">
        <v>2133</v>
      </c>
      <c r="Z100" s="6" t="s">
        <v>48</v>
      </c>
      <c r="AA100" s="13" t="s">
        <v>2398</v>
      </c>
      <c r="AB100" t="s">
        <v>2524</v>
      </c>
      <c r="AC100" t="s">
        <v>2433</v>
      </c>
      <c r="AD100" t="s">
        <v>2505</v>
      </c>
      <c r="AE100" t="s">
        <v>2505</v>
      </c>
      <c r="AF100" t="s">
        <v>1746</v>
      </c>
    </row>
    <row r="101" spans="1:32">
      <c r="A101" t="s">
        <v>717</v>
      </c>
      <c r="B101" t="s">
        <v>2138</v>
      </c>
      <c r="C101">
        <v>8</v>
      </c>
      <c r="E101" t="s">
        <v>2129</v>
      </c>
      <c r="F101" t="s">
        <v>2130</v>
      </c>
      <c r="G101" t="s">
        <v>2679</v>
      </c>
      <c r="H101" s="12">
        <v>0.4</v>
      </c>
      <c r="I101" t="s">
        <v>1741</v>
      </c>
      <c r="J101" t="s">
        <v>1972</v>
      </c>
      <c r="K101" t="s">
        <v>2547</v>
      </c>
      <c r="L101" s="33">
        <v>34</v>
      </c>
      <c r="M101" t="s">
        <v>2634</v>
      </c>
      <c r="N101" t="s">
        <v>2571</v>
      </c>
      <c r="P101" t="s">
        <v>2131</v>
      </c>
      <c r="Q101" t="s">
        <v>2132</v>
      </c>
      <c r="R101" s="13" t="s">
        <v>1745</v>
      </c>
      <c r="S101" s="13">
        <v>7</v>
      </c>
      <c r="T101" s="13">
        <v>7</v>
      </c>
      <c r="U101" s="13" t="s">
        <v>11</v>
      </c>
      <c r="V101" t="s">
        <v>20</v>
      </c>
      <c r="W101" t="s">
        <v>61</v>
      </c>
      <c r="X101" t="s">
        <v>2133</v>
      </c>
      <c r="Z101" s="6" t="s">
        <v>48</v>
      </c>
      <c r="AA101" s="13" t="s">
        <v>2398</v>
      </c>
      <c r="AB101" t="s">
        <v>2524</v>
      </c>
      <c r="AC101" t="s">
        <v>2433</v>
      </c>
      <c r="AD101" t="s">
        <v>2505</v>
      </c>
      <c r="AE101" t="s">
        <v>2505</v>
      </c>
      <c r="AF101" t="s">
        <v>1746</v>
      </c>
    </row>
    <row r="102" spans="1:32" s="10" customFormat="1" ht="18.75">
      <c r="A102" s="9" t="s">
        <v>2640</v>
      </c>
      <c r="B102" s="9"/>
      <c r="C102" s="9"/>
      <c r="D102" s="9"/>
      <c r="E102" s="9"/>
      <c r="F102" s="9"/>
      <c r="G102" s="9"/>
      <c r="H102" s="9"/>
      <c r="I102" s="9"/>
      <c r="J102" s="9"/>
      <c r="K102" s="9"/>
      <c r="L102" s="34"/>
      <c r="M102" s="9"/>
      <c r="N102" s="9"/>
      <c r="O102" s="9"/>
      <c r="P102" s="9"/>
      <c r="Q102" s="9"/>
      <c r="R102" s="14"/>
      <c r="S102" s="14"/>
      <c r="T102" s="14"/>
      <c r="U102" s="14"/>
      <c r="V102" s="41"/>
      <c r="W102" s="41"/>
      <c r="X102" s="41"/>
      <c r="Y102" s="9"/>
      <c r="Z102" s="36"/>
      <c r="AA102" s="14"/>
      <c r="AB102" s="9"/>
      <c r="AC102" s="9"/>
      <c r="AD102" s="9"/>
      <c r="AE102" s="9"/>
      <c r="AF102" s="41"/>
    </row>
    <row r="103" spans="1:32">
      <c r="A103" t="s">
        <v>995</v>
      </c>
      <c r="B103" t="s">
        <v>1737</v>
      </c>
      <c r="E103" t="s">
        <v>1738</v>
      </c>
      <c r="F103" t="s">
        <v>1739</v>
      </c>
      <c r="G103" t="s">
        <v>1740</v>
      </c>
      <c r="H103" s="12">
        <v>0.55000000000000004</v>
      </c>
      <c r="I103" t="s">
        <v>1741</v>
      </c>
      <c r="J103" t="s">
        <v>952</v>
      </c>
      <c r="K103" t="s">
        <v>2547</v>
      </c>
      <c r="L103" s="33">
        <v>29.3</v>
      </c>
      <c r="M103" t="s">
        <v>9</v>
      </c>
      <c r="O103" t="s">
        <v>1742</v>
      </c>
      <c r="P103" t="s">
        <v>1743</v>
      </c>
      <c r="Q103" t="s">
        <v>1744</v>
      </c>
      <c r="R103" s="13" t="s">
        <v>1745</v>
      </c>
      <c r="S103" s="13">
        <v>38</v>
      </c>
      <c r="T103" s="13">
        <v>18</v>
      </c>
      <c r="U103" s="13" t="s">
        <v>19</v>
      </c>
      <c r="V103" t="s">
        <v>47</v>
      </c>
      <c r="X103" t="s">
        <v>2507</v>
      </c>
      <c r="Z103" s="6" t="s">
        <v>13</v>
      </c>
      <c r="AA103" s="13" t="s">
        <v>1001</v>
      </c>
      <c r="AB103" t="s">
        <v>2691</v>
      </c>
      <c r="AC103" t="s">
        <v>2372</v>
      </c>
      <c r="AD103" t="s">
        <v>2505</v>
      </c>
      <c r="AE103" t="s">
        <v>2505</v>
      </c>
      <c r="AF103" t="s">
        <v>1746</v>
      </c>
    </row>
    <row r="104" spans="1:32">
      <c r="A104" t="s">
        <v>496</v>
      </c>
      <c r="B104" t="s">
        <v>1991</v>
      </c>
      <c r="C104">
        <v>9</v>
      </c>
      <c r="D104" s="22"/>
      <c r="E104" t="s">
        <v>1992</v>
      </c>
      <c r="F104" t="s">
        <v>1993</v>
      </c>
      <c r="G104" t="s">
        <v>1994</v>
      </c>
      <c r="H104" s="12">
        <v>0.51</v>
      </c>
      <c r="I104" t="s">
        <v>1741</v>
      </c>
      <c r="J104" t="s">
        <v>1795</v>
      </c>
      <c r="K104" s="24">
        <v>6.37E-7</v>
      </c>
      <c r="L104" s="33">
        <v>38</v>
      </c>
      <c r="M104" t="s">
        <v>2634</v>
      </c>
      <c r="O104" t="s">
        <v>1815</v>
      </c>
      <c r="P104" t="s">
        <v>1743</v>
      </c>
      <c r="Q104" t="s">
        <v>1995</v>
      </c>
      <c r="R104" s="13" t="s">
        <v>1745</v>
      </c>
      <c r="S104" s="13">
        <v>27</v>
      </c>
      <c r="T104" s="13">
        <v>9</v>
      </c>
      <c r="U104" s="13" t="s">
        <v>19</v>
      </c>
      <c r="V104" t="s">
        <v>47</v>
      </c>
      <c r="X104" t="s">
        <v>1996</v>
      </c>
      <c r="Z104" s="6" t="s">
        <v>1763</v>
      </c>
      <c r="AA104" s="13" t="s">
        <v>1001</v>
      </c>
      <c r="AB104" t="s">
        <v>2692</v>
      </c>
      <c r="AC104" t="s">
        <v>2504</v>
      </c>
      <c r="AD104" t="s">
        <v>2505</v>
      </c>
      <c r="AE104" t="s">
        <v>2505</v>
      </c>
      <c r="AF104" t="s">
        <v>1746</v>
      </c>
    </row>
    <row r="105" spans="1:32">
      <c r="A105" t="s">
        <v>1515</v>
      </c>
      <c r="B105" t="s">
        <v>2767</v>
      </c>
      <c r="E105" t="s">
        <v>2174</v>
      </c>
      <c r="F105" t="s">
        <v>2175</v>
      </c>
      <c r="G105" t="s">
        <v>2176</v>
      </c>
      <c r="H105" s="12">
        <v>1</v>
      </c>
      <c r="I105" t="s">
        <v>1917</v>
      </c>
      <c r="J105" t="s">
        <v>952</v>
      </c>
      <c r="K105">
        <v>1.153E-4</v>
      </c>
      <c r="L105" s="33">
        <v>26.7</v>
      </c>
      <c r="M105" t="s">
        <v>24</v>
      </c>
      <c r="O105" t="s">
        <v>1815</v>
      </c>
      <c r="P105" t="s">
        <v>1743</v>
      </c>
      <c r="Q105" t="s">
        <v>2177</v>
      </c>
      <c r="R105" s="13" t="s">
        <v>1745</v>
      </c>
      <c r="S105" s="13">
        <v>27</v>
      </c>
      <c r="T105" s="13">
        <v>0</v>
      </c>
      <c r="U105" s="13" t="s">
        <v>11</v>
      </c>
      <c r="V105" t="s">
        <v>20</v>
      </c>
      <c r="W105" t="s">
        <v>2648</v>
      </c>
      <c r="X105" t="s">
        <v>2647</v>
      </c>
      <c r="Y105" s="11"/>
      <c r="Z105" s="6" t="s">
        <v>13</v>
      </c>
      <c r="AA105" s="13" t="s">
        <v>2397</v>
      </c>
      <c r="AB105" t="s">
        <v>2694</v>
      </c>
      <c r="AC105" t="s">
        <v>2663</v>
      </c>
      <c r="AD105" t="s">
        <v>2505</v>
      </c>
      <c r="AE105" t="s">
        <v>2290</v>
      </c>
      <c r="AF105" t="s">
        <v>1746</v>
      </c>
    </row>
    <row r="106" spans="1:32">
      <c r="A106" t="s">
        <v>1578</v>
      </c>
      <c r="B106" t="s">
        <v>2244</v>
      </c>
      <c r="E106" t="s">
        <v>2245</v>
      </c>
      <c r="F106" t="s">
        <v>2246</v>
      </c>
      <c r="G106" t="s">
        <v>2247</v>
      </c>
      <c r="H106" s="12">
        <v>0.43</v>
      </c>
      <c r="I106" t="s">
        <v>1741</v>
      </c>
      <c r="J106" t="s">
        <v>952</v>
      </c>
      <c r="K106">
        <v>3.6500000000000002E-6</v>
      </c>
      <c r="L106" s="33">
        <v>26.9</v>
      </c>
      <c r="M106" t="s">
        <v>9</v>
      </c>
      <c r="P106" t="s">
        <v>1758</v>
      </c>
      <c r="Q106" t="s">
        <v>2162</v>
      </c>
      <c r="R106" s="13" t="s">
        <v>1760</v>
      </c>
      <c r="S106" s="13">
        <v>53</v>
      </c>
      <c r="T106" s="13">
        <v>50</v>
      </c>
      <c r="U106" s="13" t="s">
        <v>19</v>
      </c>
      <c r="V106" t="s">
        <v>14</v>
      </c>
      <c r="W106" t="s">
        <v>2082</v>
      </c>
      <c r="X106" t="s">
        <v>2450</v>
      </c>
      <c r="Z106" s="6" t="s">
        <v>48</v>
      </c>
      <c r="AA106" s="13" t="s">
        <v>1001</v>
      </c>
      <c r="AB106" t="s">
        <v>2695</v>
      </c>
      <c r="AC106" t="s">
        <v>2355</v>
      </c>
      <c r="AD106" t="s">
        <v>2505</v>
      </c>
      <c r="AE106" t="s">
        <v>2505</v>
      </c>
      <c r="AF106" t="s">
        <v>1746</v>
      </c>
    </row>
    <row r="107" spans="1:32">
      <c r="A107" t="s">
        <v>1578</v>
      </c>
      <c r="B107" t="s">
        <v>2768</v>
      </c>
      <c r="E107" t="s">
        <v>2239</v>
      </c>
      <c r="F107" t="s">
        <v>2240</v>
      </c>
      <c r="G107" t="s">
        <v>2241</v>
      </c>
      <c r="H107" s="12">
        <v>0.59</v>
      </c>
      <c r="I107" t="s">
        <v>1741</v>
      </c>
      <c r="J107" t="s">
        <v>1954</v>
      </c>
      <c r="K107" s="24">
        <v>6.1999999999999999E-7</v>
      </c>
      <c r="L107" s="33">
        <v>19.98</v>
      </c>
      <c r="M107" t="s">
        <v>2634</v>
      </c>
      <c r="O107" t="s">
        <v>2242</v>
      </c>
      <c r="P107" t="s">
        <v>1743</v>
      </c>
      <c r="Q107" t="s">
        <v>2243</v>
      </c>
      <c r="R107" s="13" t="s">
        <v>1760</v>
      </c>
      <c r="S107" s="13">
        <v>51</v>
      </c>
      <c r="T107" s="13">
        <v>21</v>
      </c>
      <c r="U107" s="13" t="s">
        <v>19</v>
      </c>
      <c r="V107" t="s">
        <v>14</v>
      </c>
      <c r="W107" t="s">
        <v>2418</v>
      </c>
      <c r="X107" t="s">
        <v>2450</v>
      </c>
      <c r="Z107" s="6" t="s">
        <v>13</v>
      </c>
      <c r="AA107" s="13" t="s">
        <v>1001</v>
      </c>
      <c r="AB107" t="s">
        <v>2695</v>
      </c>
      <c r="AC107" t="s">
        <v>2355</v>
      </c>
      <c r="AD107" t="s">
        <v>2505</v>
      </c>
      <c r="AE107" t="s">
        <v>2505</v>
      </c>
      <c r="AF107" t="s">
        <v>1746</v>
      </c>
    </row>
    <row r="108" spans="1:32">
      <c r="A108" t="s">
        <v>1578</v>
      </c>
      <c r="B108" t="s">
        <v>2248</v>
      </c>
      <c r="E108" t="s">
        <v>2249</v>
      </c>
      <c r="F108" t="s">
        <v>2250</v>
      </c>
      <c r="G108" t="s">
        <v>2251</v>
      </c>
      <c r="H108" s="12">
        <v>0.42</v>
      </c>
      <c r="I108" t="s">
        <v>1741</v>
      </c>
      <c r="J108" t="s">
        <v>952</v>
      </c>
      <c r="K108" s="24">
        <v>7.8999999999999995E-7</v>
      </c>
      <c r="L108" s="33">
        <v>28.6</v>
      </c>
      <c r="M108" t="s">
        <v>9</v>
      </c>
      <c r="P108" t="s">
        <v>1758</v>
      </c>
      <c r="Q108" t="s">
        <v>2162</v>
      </c>
      <c r="R108" s="13" t="s">
        <v>1760</v>
      </c>
      <c r="S108" s="13">
        <v>62</v>
      </c>
      <c r="T108" s="13">
        <v>50</v>
      </c>
      <c r="U108" s="13" t="s">
        <v>11</v>
      </c>
      <c r="V108" t="s">
        <v>20</v>
      </c>
      <c r="W108" t="s">
        <v>31</v>
      </c>
      <c r="X108" t="s">
        <v>2450</v>
      </c>
      <c r="Z108" s="6" t="s">
        <v>13</v>
      </c>
      <c r="AA108" s="13" t="s">
        <v>1001</v>
      </c>
      <c r="AB108" t="s">
        <v>2695</v>
      </c>
      <c r="AC108" t="s">
        <v>2355</v>
      </c>
      <c r="AD108" t="s">
        <v>2505</v>
      </c>
      <c r="AE108" t="s">
        <v>2505</v>
      </c>
      <c r="AF108" t="s">
        <v>1746</v>
      </c>
    </row>
    <row r="109" spans="1:32" s="10" customFormat="1" ht="18.75">
      <c r="A109" s="9" t="s">
        <v>2352</v>
      </c>
      <c r="B109" s="9"/>
      <c r="C109" s="9"/>
      <c r="D109" s="9"/>
      <c r="E109" s="9"/>
      <c r="F109" s="9"/>
      <c r="G109" s="9"/>
      <c r="H109" s="9"/>
      <c r="I109" s="9"/>
      <c r="J109" s="9"/>
      <c r="K109" s="9"/>
      <c r="L109" s="34"/>
      <c r="M109" s="9"/>
      <c r="N109" s="9"/>
      <c r="O109" s="9"/>
      <c r="P109" s="9"/>
      <c r="Q109" s="9"/>
      <c r="R109" s="14"/>
      <c r="S109" s="14"/>
      <c r="T109" s="14"/>
      <c r="U109" s="14"/>
      <c r="V109" s="41"/>
      <c r="W109" s="41"/>
      <c r="X109" s="41"/>
      <c r="Y109" s="9"/>
      <c r="Z109" s="36"/>
      <c r="AA109" s="14"/>
      <c r="AB109" s="9"/>
      <c r="AC109" s="9"/>
      <c r="AD109" s="9"/>
      <c r="AE109" s="9"/>
      <c r="AF109" s="41"/>
    </row>
    <row r="110" spans="1:32">
      <c r="A110" t="s">
        <v>15</v>
      </c>
      <c r="B110" t="s">
        <v>1754</v>
      </c>
      <c r="E110" t="s">
        <v>1755</v>
      </c>
      <c r="F110" t="s">
        <v>1756</v>
      </c>
      <c r="G110" t="s">
        <v>1757</v>
      </c>
      <c r="H110" s="12">
        <v>0.52</v>
      </c>
      <c r="I110" t="s">
        <v>1741</v>
      </c>
      <c r="J110" t="s">
        <v>952</v>
      </c>
      <c r="K110">
        <v>1.2389999999999999E-6</v>
      </c>
      <c r="L110" s="33">
        <v>26.4</v>
      </c>
      <c r="M110" t="s">
        <v>9</v>
      </c>
      <c r="P110" t="s">
        <v>1758</v>
      </c>
      <c r="Q110" t="s">
        <v>1759</v>
      </c>
      <c r="R110" s="13" t="s">
        <v>1760</v>
      </c>
      <c r="S110" s="13">
        <v>78</v>
      </c>
      <c r="T110" s="13">
        <v>25</v>
      </c>
      <c r="U110" s="13" t="s">
        <v>11</v>
      </c>
      <c r="V110" t="s">
        <v>47</v>
      </c>
      <c r="X110" t="s">
        <v>2450</v>
      </c>
      <c r="Z110" s="6" t="s">
        <v>13</v>
      </c>
      <c r="AA110" s="13" t="s">
        <v>2396</v>
      </c>
      <c r="AB110" t="s">
        <v>2693</v>
      </c>
      <c r="AC110" t="s">
        <v>2355</v>
      </c>
      <c r="AD110" t="s">
        <v>2505</v>
      </c>
      <c r="AE110" t="s">
        <v>2451</v>
      </c>
      <c r="AF110" t="s">
        <v>2373</v>
      </c>
    </row>
    <row r="111" spans="1:32">
      <c r="A111" t="s">
        <v>15</v>
      </c>
      <c r="B111" t="s">
        <v>1747</v>
      </c>
      <c r="E111" t="s">
        <v>1748</v>
      </c>
      <c r="F111" t="s">
        <v>1749</v>
      </c>
      <c r="G111" t="s">
        <v>1750</v>
      </c>
      <c r="H111" s="12">
        <v>0.48</v>
      </c>
      <c r="I111" t="s">
        <v>1741</v>
      </c>
      <c r="J111" t="s">
        <v>952</v>
      </c>
      <c r="K111" t="s">
        <v>2547</v>
      </c>
      <c r="L111" s="33">
        <v>28</v>
      </c>
      <c r="M111" t="s">
        <v>9</v>
      </c>
      <c r="O111" t="s">
        <v>1751</v>
      </c>
      <c r="P111" t="s">
        <v>1743</v>
      </c>
      <c r="Q111" t="s">
        <v>1752</v>
      </c>
      <c r="R111" s="13" t="s">
        <v>1745</v>
      </c>
      <c r="S111" s="13">
        <v>4</v>
      </c>
      <c r="T111" s="13">
        <v>1</v>
      </c>
      <c r="U111" s="13" t="s">
        <v>11</v>
      </c>
      <c r="V111" t="s">
        <v>47</v>
      </c>
      <c r="X111" t="s">
        <v>1753</v>
      </c>
      <c r="Z111" s="6" t="s">
        <v>13</v>
      </c>
      <c r="AA111" s="13" t="s">
        <v>2396</v>
      </c>
      <c r="AB111" t="s">
        <v>2693</v>
      </c>
      <c r="AC111" t="s">
        <v>1753</v>
      </c>
      <c r="AD111" t="s">
        <v>2505</v>
      </c>
      <c r="AE111" t="s">
        <v>2505</v>
      </c>
      <c r="AF111" t="s">
        <v>1746</v>
      </c>
    </row>
    <row r="112" spans="1:32">
      <c r="A112" t="s">
        <v>15</v>
      </c>
      <c r="B112" t="s">
        <v>1761</v>
      </c>
      <c r="C112">
        <v>10</v>
      </c>
      <c r="E112" t="s">
        <v>1748</v>
      </c>
      <c r="F112" t="s">
        <v>1749</v>
      </c>
      <c r="G112" t="s">
        <v>1750</v>
      </c>
      <c r="H112" s="12">
        <v>0.46</v>
      </c>
      <c r="I112" t="s">
        <v>1741</v>
      </c>
      <c r="J112" t="s">
        <v>952</v>
      </c>
      <c r="K112" t="s">
        <v>2547</v>
      </c>
      <c r="L112" s="33">
        <v>28</v>
      </c>
      <c r="M112" t="s">
        <v>9</v>
      </c>
      <c r="O112" t="s">
        <v>1751</v>
      </c>
      <c r="P112" t="s">
        <v>1743</v>
      </c>
      <c r="Q112" t="s">
        <v>1752</v>
      </c>
      <c r="R112" s="13" t="s">
        <v>1745</v>
      </c>
      <c r="S112" s="13">
        <v>25</v>
      </c>
      <c r="T112" s="13" t="s">
        <v>2664</v>
      </c>
      <c r="U112" s="13" t="s">
        <v>19</v>
      </c>
      <c r="V112" t="s">
        <v>47</v>
      </c>
      <c r="W112" t="s">
        <v>2419</v>
      </c>
      <c r="X112" t="s">
        <v>2525</v>
      </c>
      <c r="Z112" s="6" t="s">
        <v>1763</v>
      </c>
      <c r="AA112" s="13" t="s">
        <v>2396</v>
      </c>
      <c r="AB112" t="s">
        <v>2693</v>
      </c>
      <c r="AC112" t="s">
        <v>1762</v>
      </c>
      <c r="AD112" t="s">
        <v>2505</v>
      </c>
      <c r="AE112" t="s">
        <v>2505</v>
      </c>
      <c r="AF112" t="s">
        <v>1746</v>
      </c>
    </row>
    <row r="113" spans="1:32">
      <c r="A113" t="s">
        <v>204</v>
      </c>
      <c r="B113" t="s">
        <v>1811</v>
      </c>
      <c r="E113" t="s">
        <v>1812</v>
      </c>
      <c r="F113" t="s">
        <v>1813</v>
      </c>
      <c r="G113" t="s">
        <v>1814</v>
      </c>
      <c r="H113" s="12">
        <v>0.57999999999999996</v>
      </c>
      <c r="I113" t="s">
        <v>1741</v>
      </c>
      <c r="J113" t="s">
        <v>952</v>
      </c>
      <c r="K113">
        <v>1.6460000000000002E-5</v>
      </c>
      <c r="L113" s="33">
        <v>27.4</v>
      </c>
      <c r="M113" t="s">
        <v>9</v>
      </c>
      <c r="O113" t="s">
        <v>1815</v>
      </c>
      <c r="P113" t="s">
        <v>1743</v>
      </c>
      <c r="Q113" t="s">
        <v>1816</v>
      </c>
      <c r="R113" s="13" t="s">
        <v>1760</v>
      </c>
      <c r="S113" s="13">
        <v>59</v>
      </c>
      <c r="T113" s="13">
        <v>58</v>
      </c>
      <c r="U113" s="13" t="s">
        <v>11</v>
      </c>
      <c r="V113" t="s">
        <v>20</v>
      </c>
      <c r="W113" t="s">
        <v>158</v>
      </c>
      <c r="X113" t="s">
        <v>1810</v>
      </c>
      <c r="Z113" s="6" t="s">
        <v>48</v>
      </c>
      <c r="AA113" s="13" t="s">
        <v>2389</v>
      </c>
      <c r="AB113" t="s">
        <v>2696</v>
      </c>
      <c r="AC113" t="s">
        <v>2355</v>
      </c>
      <c r="AD113" t="s">
        <v>2505</v>
      </c>
      <c r="AE113" t="s">
        <v>2453</v>
      </c>
      <c r="AF113" t="s">
        <v>2642</v>
      </c>
    </row>
    <row r="114" spans="1:32">
      <c r="A114" t="s">
        <v>204</v>
      </c>
      <c r="B114" t="s">
        <v>1817</v>
      </c>
      <c r="E114" t="s">
        <v>1812</v>
      </c>
      <c r="F114" t="s">
        <v>1813</v>
      </c>
      <c r="G114" t="s">
        <v>1814</v>
      </c>
      <c r="H114" s="12">
        <v>0.63</v>
      </c>
      <c r="I114" t="s">
        <v>1741</v>
      </c>
      <c r="J114" t="s">
        <v>952</v>
      </c>
      <c r="K114">
        <v>1.6460000000000002E-5</v>
      </c>
      <c r="L114" s="33">
        <v>27.4</v>
      </c>
      <c r="M114" t="s">
        <v>9</v>
      </c>
      <c r="O114" t="s">
        <v>1815</v>
      </c>
      <c r="P114" t="s">
        <v>1743</v>
      </c>
      <c r="Q114" t="s">
        <v>1816</v>
      </c>
      <c r="R114" s="13" t="s">
        <v>1760</v>
      </c>
      <c r="S114" s="13">
        <v>37</v>
      </c>
      <c r="T114" s="13">
        <v>23</v>
      </c>
      <c r="U114" s="13" t="s">
        <v>11</v>
      </c>
      <c r="V114" t="s">
        <v>20</v>
      </c>
      <c r="W114" t="s">
        <v>31</v>
      </c>
      <c r="X114" t="s">
        <v>1810</v>
      </c>
      <c r="Y114" t="s">
        <v>2452</v>
      </c>
      <c r="Z114" s="6" t="s">
        <v>48</v>
      </c>
      <c r="AA114" s="13" t="s">
        <v>2389</v>
      </c>
      <c r="AB114" t="s">
        <v>2696</v>
      </c>
      <c r="AC114" t="s">
        <v>2355</v>
      </c>
      <c r="AD114" t="s">
        <v>2505</v>
      </c>
      <c r="AE114" t="s">
        <v>2453</v>
      </c>
      <c r="AF114" t="s">
        <v>2642</v>
      </c>
    </row>
    <row r="115" spans="1:32">
      <c r="A115" t="s">
        <v>399</v>
      </c>
      <c r="B115" t="s">
        <v>2769</v>
      </c>
      <c r="E115" t="s">
        <v>1876</v>
      </c>
      <c r="F115" t="s">
        <v>1877</v>
      </c>
      <c r="G115" t="s">
        <v>1878</v>
      </c>
      <c r="H115" s="12">
        <v>0.45</v>
      </c>
      <c r="I115" t="s">
        <v>1741</v>
      </c>
      <c r="J115" t="s">
        <v>1795</v>
      </c>
      <c r="K115" s="24">
        <v>6.1999999999999999E-7</v>
      </c>
      <c r="L115" s="33">
        <v>41</v>
      </c>
      <c r="M115" t="s">
        <v>2634</v>
      </c>
      <c r="O115" t="s">
        <v>1780</v>
      </c>
      <c r="P115" t="s">
        <v>1743</v>
      </c>
      <c r="Q115" t="s">
        <v>1879</v>
      </c>
      <c r="R115" s="13" t="s">
        <v>1745</v>
      </c>
      <c r="S115" s="13">
        <v>61</v>
      </c>
      <c r="T115" s="13">
        <v>40</v>
      </c>
      <c r="U115" s="13" t="s">
        <v>11</v>
      </c>
      <c r="V115" t="s">
        <v>20</v>
      </c>
      <c r="W115" t="s">
        <v>31</v>
      </c>
      <c r="X115" t="s">
        <v>1810</v>
      </c>
      <c r="Y115" t="s">
        <v>2646</v>
      </c>
      <c r="Z115" s="6" t="s">
        <v>13</v>
      </c>
      <c r="AA115" s="13" t="s">
        <v>2392</v>
      </c>
      <c r="AB115" t="s">
        <v>2356</v>
      </c>
      <c r="AC115" t="s">
        <v>2355</v>
      </c>
      <c r="AD115" t="s">
        <v>2505</v>
      </c>
      <c r="AE115" t="s">
        <v>2454</v>
      </c>
      <c r="AF115" t="s">
        <v>2373</v>
      </c>
    </row>
    <row r="116" spans="1:32">
      <c r="A116" t="s">
        <v>778</v>
      </c>
      <c r="B116" t="s">
        <v>2147</v>
      </c>
      <c r="E116" t="s">
        <v>2148</v>
      </c>
      <c r="F116" t="s">
        <v>2149</v>
      </c>
      <c r="G116" t="s">
        <v>2150</v>
      </c>
      <c r="H116" s="12">
        <v>0.5</v>
      </c>
      <c r="I116" t="s">
        <v>1741</v>
      </c>
      <c r="J116" t="s">
        <v>952</v>
      </c>
      <c r="K116" t="s">
        <v>2547</v>
      </c>
      <c r="L116" s="33">
        <v>27.1</v>
      </c>
      <c r="M116" t="s">
        <v>9</v>
      </c>
      <c r="O116" t="s">
        <v>1918</v>
      </c>
      <c r="P116" t="s">
        <v>1743</v>
      </c>
      <c r="Q116" t="s">
        <v>2151</v>
      </c>
      <c r="R116" s="13" t="s">
        <v>1745</v>
      </c>
      <c r="S116" s="13">
        <v>26</v>
      </c>
      <c r="T116" s="13">
        <v>5</v>
      </c>
      <c r="U116" s="13" t="s">
        <v>19</v>
      </c>
      <c r="V116" t="s">
        <v>20</v>
      </c>
      <c r="W116" t="s">
        <v>2152</v>
      </c>
      <c r="X116" t="s">
        <v>1810</v>
      </c>
      <c r="Z116" s="6" t="s">
        <v>13</v>
      </c>
      <c r="AA116" s="13" t="s">
        <v>2390</v>
      </c>
      <c r="AB116" t="s">
        <v>2464</v>
      </c>
      <c r="AC116" t="s">
        <v>2462</v>
      </c>
      <c r="AD116" t="s">
        <v>2505</v>
      </c>
      <c r="AE116" t="s">
        <v>2463</v>
      </c>
      <c r="AF116" t="s">
        <v>2373</v>
      </c>
    </row>
    <row r="117" spans="1:32">
      <c r="A117" t="s">
        <v>778</v>
      </c>
      <c r="B117" t="s">
        <v>2153</v>
      </c>
      <c r="E117" t="s">
        <v>2154</v>
      </c>
      <c r="F117" t="s">
        <v>2155</v>
      </c>
      <c r="G117" t="s">
        <v>2156</v>
      </c>
      <c r="H117" s="12">
        <v>0.47</v>
      </c>
      <c r="I117" t="s">
        <v>1741</v>
      </c>
      <c r="J117" t="s">
        <v>952</v>
      </c>
      <c r="K117">
        <v>1.24E-6</v>
      </c>
      <c r="L117" s="33">
        <v>26.9</v>
      </c>
      <c r="M117" t="s">
        <v>9</v>
      </c>
      <c r="P117" t="s">
        <v>1867</v>
      </c>
      <c r="Q117" t="s">
        <v>2311</v>
      </c>
      <c r="R117" s="13" t="s">
        <v>1760</v>
      </c>
      <c r="S117" s="13">
        <v>71</v>
      </c>
      <c r="T117" s="13">
        <v>61</v>
      </c>
      <c r="U117" s="13" t="s">
        <v>19</v>
      </c>
      <c r="V117" t="s">
        <v>128</v>
      </c>
      <c r="W117" t="s">
        <v>2427</v>
      </c>
      <c r="X117" t="s">
        <v>1810</v>
      </c>
      <c r="Z117" s="6" t="s">
        <v>13</v>
      </c>
      <c r="AA117" s="13" t="s">
        <v>2390</v>
      </c>
      <c r="AB117" t="s">
        <v>2464</v>
      </c>
      <c r="AC117" t="s">
        <v>2355</v>
      </c>
      <c r="AD117" t="s">
        <v>2505</v>
      </c>
      <c r="AE117" t="s">
        <v>2465</v>
      </c>
      <c r="AF117" t="s">
        <v>2642</v>
      </c>
    </row>
    <row r="118" spans="1:32">
      <c r="A118" t="s">
        <v>778</v>
      </c>
      <c r="B118" t="s">
        <v>2157</v>
      </c>
      <c r="E118" t="s">
        <v>2154</v>
      </c>
      <c r="F118" t="s">
        <v>2155</v>
      </c>
      <c r="G118" t="s">
        <v>2156</v>
      </c>
      <c r="H118" s="12">
        <v>0.53</v>
      </c>
      <c r="I118" t="s">
        <v>1741</v>
      </c>
      <c r="J118" t="s">
        <v>952</v>
      </c>
      <c r="K118">
        <v>1.24E-6</v>
      </c>
      <c r="L118" s="33">
        <v>26.9</v>
      </c>
      <c r="M118" t="s">
        <v>9</v>
      </c>
      <c r="P118" t="s">
        <v>1867</v>
      </c>
      <c r="Q118" t="s">
        <v>2311</v>
      </c>
      <c r="R118" s="13" t="s">
        <v>1760</v>
      </c>
      <c r="S118" s="13">
        <v>51</v>
      </c>
      <c r="T118" s="13">
        <v>30</v>
      </c>
      <c r="U118" s="13" t="s">
        <v>19</v>
      </c>
      <c r="V118" t="s">
        <v>20</v>
      </c>
      <c r="W118" t="s">
        <v>31</v>
      </c>
      <c r="X118" t="s">
        <v>2158</v>
      </c>
      <c r="Z118" s="6" t="s">
        <v>13</v>
      </c>
      <c r="AA118" s="13" t="s">
        <v>2390</v>
      </c>
      <c r="AB118" t="s">
        <v>2464</v>
      </c>
      <c r="AC118" t="s">
        <v>2355</v>
      </c>
      <c r="AD118" t="s">
        <v>2505</v>
      </c>
      <c r="AE118" t="s">
        <v>2465</v>
      </c>
      <c r="AF118" t="s">
        <v>2642</v>
      </c>
    </row>
    <row r="119" spans="1:32" s="10" customFormat="1" ht="18.75">
      <c r="A119" s="9" t="s">
        <v>2353</v>
      </c>
      <c r="B119" s="9"/>
      <c r="C119" s="9"/>
      <c r="D119" s="9"/>
      <c r="E119" s="9"/>
      <c r="F119" s="9"/>
      <c r="G119" s="9"/>
      <c r="H119" s="9"/>
      <c r="I119" s="9"/>
      <c r="J119" s="9"/>
      <c r="K119" s="9"/>
      <c r="L119" s="34"/>
      <c r="M119" s="9"/>
      <c r="N119" s="9"/>
      <c r="O119" s="9"/>
      <c r="P119" s="9"/>
      <c r="Q119" s="9"/>
      <c r="R119" s="14"/>
      <c r="S119" s="14"/>
      <c r="T119" s="14"/>
      <c r="U119" s="14"/>
      <c r="V119" s="41"/>
      <c r="W119" s="41"/>
      <c r="X119" s="41"/>
      <c r="Y119" s="9"/>
      <c r="Z119" s="36"/>
      <c r="AA119" s="14"/>
      <c r="AB119" s="9"/>
      <c r="AC119" s="9"/>
      <c r="AD119" s="9"/>
      <c r="AE119" s="9"/>
      <c r="AF119" s="41"/>
    </row>
    <row r="120" spans="1:32">
      <c r="A120" t="s">
        <v>328</v>
      </c>
      <c r="B120" t="s">
        <v>1845</v>
      </c>
      <c r="E120" t="s">
        <v>1846</v>
      </c>
      <c r="F120" t="s">
        <v>1847</v>
      </c>
      <c r="G120" t="s">
        <v>1848</v>
      </c>
      <c r="H120" s="12">
        <v>0.52</v>
      </c>
      <c r="I120" t="s">
        <v>1741</v>
      </c>
      <c r="J120" t="s">
        <v>1795</v>
      </c>
      <c r="K120" s="24">
        <v>6.1999999999999999E-7</v>
      </c>
      <c r="L120" s="33">
        <v>36</v>
      </c>
      <c r="M120" t="s">
        <v>2634</v>
      </c>
      <c r="P120" t="s">
        <v>1758</v>
      </c>
      <c r="Q120" t="s">
        <v>1775</v>
      </c>
      <c r="R120" s="13" t="s">
        <v>1760</v>
      </c>
      <c r="S120" s="13">
        <v>43</v>
      </c>
      <c r="T120" s="13">
        <v>15</v>
      </c>
      <c r="U120" s="13" t="s">
        <v>11</v>
      </c>
      <c r="V120" t="s">
        <v>20</v>
      </c>
      <c r="W120" t="s">
        <v>31</v>
      </c>
      <c r="X120" t="s">
        <v>2450</v>
      </c>
      <c r="Z120" s="6" t="s">
        <v>48</v>
      </c>
      <c r="AB120" t="s">
        <v>2681</v>
      </c>
      <c r="AC120" t="s">
        <v>2355</v>
      </c>
      <c r="AD120" t="s">
        <v>2505</v>
      </c>
      <c r="AE120" t="s">
        <v>2455</v>
      </c>
      <c r="AF120" t="s">
        <v>2373</v>
      </c>
    </row>
    <row r="121" spans="1:32">
      <c r="A121" t="s">
        <v>420</v>
      </c>
      <c r="B121" t="s">
        <v>2516</v>
      </c>
      <c r="E121" t="s">
        <v>1973</v>
      </c>
      <c r="F121" t="s">
        <v>1974</v>
      </c>
      <c r="G121" t="s">
        <v>1975</v>
      </c>
      <c r="H121" s="12">
        <v>0.45</v>
      </c>
      <c r="I121" t="s">
        <v>1741</v>
      </c>
      <c r="J121" t="s">
        <v>952</v>
      </c>
      <c r="K121">
        <v>2.9299999999999999E-6</v>
      </c>
      <c r="L121" s="33">
        <v>23.2</v>
      </c>
      <c r="M121" t="s">
        <v>9</v>
      </c>
      <c r="O121" t="s">
        <v>1768</v>
      </c>
      <c r="P121" t="s">
        <v>1743</v>
      </c>
      <c r="Q121" t="s">
        <v>1976</v>
      </c>
      <c r="R121" s="13" t="s">
        <v>1745</v>
      </c>
      <c r="S121" s="13">
        <v>25</v>
      </c>
      <c r="T121" s="13">
        <v>2</v>
      </c>
      <c r="U121" s="13" t="s">
        <v>19</v>
      </c>
      <c r="V121" t="s">
        <v>47</v>
      </c>
      <c r="X121" t="s">
        <v>2450</v>
      </c>
      <c r="Z121" s="6" t="s">
        <v>13</v>
      </c>
      <c r="AB121" t="s">
        <v>2697</v>
      </c>
      <c r="AC121" t="s">
        <v>2355</v>
      </c>
      <c r="AD121" t="s">
        <v>2505</v>
      </c>
      <c r="AE121" t="s">
        <v>2290</v>
      </c>
      <c r="AF121" t="s">
        <v>2373</v>
      </c>
    </row>
    <row r="122" spans="1:32">
      <c r="A122" t="s">
        <v>420</v>
      </c>
      <c r="B122" t="s">
        <v>1977</v>
      </c>
      <c r="C122">
        <v>11</v>
      </c>
      <c r="D122" t="s">
        <v>2456</v>
      </c>
      <c r="E122" t="s">
        <v>1973</v>
      </c>
      <c r="F122" t="s">
        <v>1974</v>
      </c>
      <c r="G122" t="s">
        <v>1975</v>
      </c>
      <c r="H122" s="12">
        <v>0.54</v>
      </c>
      <c r="I122" t="s">
        <v>1741</v>
      </c>
      <c r="J122" t="s">
        <v>952</v>
      </c>
      <c r="K122">
        <v>2.9299999999999999E-6</v>
      </c>
      <c r="L122" s="33">
        <v>23.2</v>
      </c>
      <c r="M122" t="s">
        <v>9</v>
      </c>
      <c r="O122" t="s">
        <v>1768</v>
      </c>
      <c r="P122" t="s">
        <v>1743</v>
      </c>
      <c r="Q122" t="s">
        <v>1976</v>
      </c>
      <c r="R122" s="13" t="s">
        <v>1745</v>
      </c>
      <c r="S122" s="13">
        <v>26</v>
      </c>
      <c r="T122" s="13">
        <v>4</v>
      </c>
      <c r="U122" s="13" t="s">
        <v>19</v>
      </c>
      <c r="V122" t="s">
        <v>47</v>
      </c>
      <c r="X122" t="s">
        <v>2457</v>
      </c>
      <c r="Z122" s="6" t="s">
        <v>1763</v>
      </c>
      <c r="AB122" t="s">
        <v>2697</v>
      </c>
      <c r="AC122" t="s">
        <v>2458</v>
      </c>
      <c r="AD122" t="s">
        <v>2505</v>
      </c>
      <c r="AE122" t="s">
        <v>2505</v>
      </c>
      <c r="AF122" t="s">
        <v>1746</v>
      </c>
    </row>
    <row r="123" spans="1:32">
      <c r="A123" t="s">
        <v>354</v>
      </c>
      <c r="B123" t="s">
        <v>2551</v>
      </c>
      <c r="E123" t="s">
        <v>2055</v>
      </c>
      <c r="F123" t="s">
        <v>2714</v>
      </c>
      <c r="G123" t="s">
        <v>2056</v>
      </c>
      <c r="H123" s="12">
        <v>1</v>
      </c>
      <c r="I123" t="s">
        <v>2057</v>
      </c>
      <c r="J123" t="s">
        <v>952</v>
      </c>
      <c r="K123">
        <v>1.64E-6</v>
      </c>
      <c r="L123" s="33">
        <v>30</v>
      </c>
      <c r="M123" t="s">
        <v>9</v>
      </c>
      <c r="O123" t="s">
        <v>1780</v>
      </c>
      <c r="P123" t="s">
        <v>1743</v>
      </c>
      <c r="Q123" t="s">
        <v>2058</v>
      </c>
      <c r="R123" s="13" t="s">
        <v>1760</v>
      </c>
      <c r="S123" s="13">
        <v>42</v>
      </c>
      <c r="T123" s="13">
        <v>40</v>
      </c>
      <c r="U123" s="13" t="s">
        <v>11</v>
      </c>
      <c r="V123" t="s">
        <v>14</v>
      </c>
      <c r="W123" t="s">
        <v>2665</v>
      </c>
      <c r="X123" t="s">
        <v>2654</v>
      </c>
      <c r="Z123" s="6" t="s">
        <v>13</v>
      </c>
      <c r="AB123" t="s">
        <v>2698</v>
      </c>
      <c r="AC123" t="s">
        <v>2657</v>
      </c>
      <c r="AD123" t="s">
        <v>2659</v>
      </c>
      <c r="AE123" t="s">
        <v>2658</v>
      </c>
      <c r="AF123" t="s">
        <v>2373</v>
      </c>
    </row>
    <row r="124" spans="1:32" s="10" customFormat="1" ht="18.75">
      <c r="A124" s="9" t="s">
        <v>2354</v>
      </c>
      <c r="B124" s="9"/>
      <c r="C124" s="9"/>
      <c r="D124" s="9"/>
      <c r="E124" s="9"/>
      <c r="F124" s="9"/>
      <c r="G124" s="9"/>
      <c r="H124" s="9"/>
      <c r="I124" s="9"/>
      <c r="J124" s="9"/>
      <c r="K124" s="9"/>
      <c r="L124" s="34"/>
      <c r="M124" s="9"/>
      <c r="N124" s="9"/>
      <c r="O124" s="9"/>
      <c r="P124" s="9"/>
      <c r="Q124" s="9"/>
      <c r="R124" s="14"/>
      <c r="S124" s="14"/>
      <c r="T124" s="14"/>
      <c r="U124" s="14"/>
      <c r="V124" s="41"/>
      <c r="W124" s="41"/>
      <c r="X124" s="41"/>
      <c r="Y124" s="9"/>
      <c r="Z124" s="36"/>
      <c r="AA124" s="14"/>
      <c r="AB124" s="9"/>
      <c r="AC124" s="9"/>
      <c r="AD124" s="9"/>
      <c r="AE124" s="9"/>
      <c r="AF124" s="41"/>
    </row>
    <row r="125" spans="1:32">
      <c r="A125" t="s">
        <v>62</v>
      </c>
      <c r="B125" t="s">
        <v>1764</v>
      </c>
      <c r="E125" t="s">
        <v>1765</v>
      </c>
      <c r="F125" t="s">
        <v>1766</v>
      </c>
      <c r="G125" t="s">
        <v>1767</v>
      </c>
      <c r="H125" s="12">
        <v>0.46</v>
      </c>
      <c r="I125" t="s">
        <v>1741</v>
      </c>
      <c r="J125" t="s">
        <v>952</v>
      </c>
      <c r="K125">
        <v>1.121E-4</v>
      </c>
      <c r="L125" s="33">
        <v>26.3</v>
      </c>
      <c r="M125" t="s">
        <v>24</v>
      </c>
      <c r="O125" t="s">
        <v>1768</v>
      </c>
      <c r="P125" t="s">
        <v>1743</v>
      </c>
      <c r="Q125" t="s">
        <v>1769</v>
      </c>
      <c r="R125" s="13" t="s">
        <v>1760</v>
      </c>
      <c r="S125" s="13">
        <v>46</v>
      </c>
      <c r="T125" s="13">
        <v>35</v>
      </c>
      <c r="U125" s="13" t="s">
        <v>19</v>
      </c>
      <c r="V125" t="s">
        <v>20</v>
      </c>
      <c r="W125" t="s">
        <v>31</v>
      </c>
      <c r="X125" t="s">
        <v>2655</v>
      </c>
      <c r="Z125" s="6" t="s">
        <v>48</v>
      </c>
      <c r="AA125" s="13" t="s">
        <v>2395</v>
      </c>
      <c r="AB125" t="s">
        <v>2460</v>
      </c>
      <c r="AC125" t="s">
        <v>2660</v>
      </c>
      <c r="AD125" t="s">
        <v>2505</v>
      </c>
      <c r="AE125" t="s">
        <v>2459</v>
      </c>
      <c r="AF125" t="s">
        <v>2373</v>
      </c>
    </row>
    <row r="126" spans="1:32">
      <c r="A126" t="s">
        <v>62</v>
      </c>
      <c r="B126" t="s">
        <v>1770</v>
      </c>
      <c r="E126" t="s">
        <v>1765</v>
      </c>
      <c r="F126" t="s">
        <v>1766</v>
      </c>
      <c r="G126" t="s">
        <v>1767</v>
      </c>
      <c r="H126" s="12">
        <v>0.41</v>
      </c>
      <c r="I126" t="s">
        <v>1741</v>
      </c>
      <c r="J126" t="s">
        <v>952</v>
      </c>
      <c r="K126">
        <v>1.121E-4</v>
      </c>
      <c r="L126" s="33">
        <v>26.3</v>
      </c>
      <c r="M126" t="s">
        <v>24</v>
      </c>
      <c r="O126" t="s">
        <v>1768</v>
      </c>
      <c r="P126" t="s">
        <v>1743</v>
      </c>
      <c r="Q126" t="s">
        <v>1769</v>
      </c>
      <c r="R126" s="13" t="s">
        <v>1760</v>
      </c>
      <c r="S126" s="13">
        <v>31</v>
      </c>
      <c r="T126" s="13">
        <v>25</v>
      </c>
      <c r="U126" s="13" t="s">
        <v>19</v>
      </c>
      <c r="V126" t="s">
        <v>20</v>
      </c>
      <c r="W126" t="s">
        <v>31</v>
      </c>
      <c r="X126" t="s">
        <v>1810</v>
      </c>
      <c r="Z126" s="6" t="s">
        <v>13</v>
      </c>
      <c r="AA126" s="13" t="s">
        <v>2395</v>
      </c>
      <c r="AB126" t="s">
        <v>2460</v>
      </c>
      <c r="AC126" t="s">
        <v>2355</v>
      </c>
      <c r="AD126" t="s">
        <v>2505</v>
      </c>
      <c r="AE126" t="s">
        <v>2459</v>
      </c>
      <c r="AF126" t="s">
        <v>2642</v>
      </c>
    </row>
    <row r="127" spans="1:32">
      <c r="A127" t="s">
        <v>115</v>
      </c>
      <c r="B127" t="s">
        <v>2770</v>
      </c>
      <c r="E127" t="s">
        <v>1782</v>
      </c>
      <c r="F127" t="s">
        <v>1783</v>
      </c>
      <c r="G127" t="s">
        <v>1784</v>
      </c>
      <c r="H127" s="12">
        <v>0.45</v>
      </c>
      <c r="I127" t="s">
        <v>1741</v>
      </c>
      <c r="J127" t="s">
        <v>952</v>
      </c>
      <c r="K127" t="s">
        <v>2547</v>
      </c>
      <c r="L127" s="33">
        <v>23.7</v>
      </c>
      <c r="M127" t="s">
        <v>2649</v>
      </c>
      <c r="P127" t="s">
        <v>1758</v>
      </c>
      <c r="Q127" t="s">
        <v>1785</v>
      </c>
      <c r="R127" s="13" t="s">
        <v>1760</v>
      </c>
      <c r="S127" s="13">
        <v>46</v>
      </c>
      <c r="T127" s="13">
        <v>36</v>
      </c>
      <c r="U127" s="13" t="s">
        <v>19</v>
      </c>
      <c r="V127" t="s">
        <v>14</v>
      </c>
      <c r="W127" t="s">
        <v>2420</v>
      </c>
      <c r="X127" t="s">
        <v>1810</v>
      </c>
      <c r="Y127" t="s">
        <v>2478</v>
      </c>
      <c r="Z127" s="6" t="s">
        <v>13</v>
      </c>
      <c r="AA127" s="13" t="s">
        <v>2389</v>
      </c>
      <c r="AB127" t="s">
        <v>2358</v>
      </c>
      <c r="AC127" t="s">
        <v>2505</v>
      </c>
      <c r="AD127" t="s">
        <v>2355</v>
      </c>
      <c r="AE127" t="s">
        <v>2479</v>
      </c>
      <c r="AF127" t="s">
        <v>2642</v>
      </c>
    </row>
    <row r="128" spans="1:32" s="31" customFormat="1">
      <c r="A128" s="31" t="s">
        <v>210</v>
      </c>
      <c r="B128" s="31" t="s">
        <v>1634</v>
      </c>
      <c r="E128" s="31" t="s">
        <v>1818</v>
      </c>
      <c r="F128" t="s">
        <v>1819</v>
      </c>
      <c r="G128" t="s">
        <v>1820</v>
      </c>
      <c r="H128" s="12">
        <v>0.46</v>
      </c>
      <c r="I128" t="s">
        <v>1741</v>
      </c>
      <c r="J128" t="s">
        <v>949</v>
      </c>
      <c r="K128" t="s">
        <v>2547</v>
      </c>
      <c r="L128" s="35">
        <v>33</v>
      </c>
      <c r="M128" t="s">
        <v>2634</v>
      </c>
      <c r="P128" s="31" t="s">
        <v>1758</v>
      </c>
      <c r="Q128" s="31" t="s">
        <v>1775</v>
      </c>
      <c r="R128" s="32" t="s">
        <v>1760</v>
      </c>
      <c r="S128" s="32">
        <v>49</v>
      </c>
      <c r="T128" s="32">
        <v>42</v>
      </c>
      <c r="U128" s="32" t="s">
        <v>19</v>
      </c>
      <c r="V128" t="s">
        <v>20</v>
      </c>
      <c r="W128" t="s">
        <v>31</v>
      </c>
      <c r="X128" t="s">
        <v>1810</v>
      </c>
      <c r="Z128" s="37" t="s">
        <v>13</v>
      </c>
      <c r="AA128" s="32" t="s">
        <v>2394</v>
      </c>
      <c r="AB128" s="31" t="s">
        <v>2643</v>
      </c>
      <c r="AC128" s="31" t="s">
        <v>2355</v>
      </c>
      <c r="AD128" s="31" t="s">
        <v>2505</v>
      </c>
      <c r="AE128" s="31" t="s">
        <v>1875</v>
      </c>
      <c r="AF128" t="s">
        <v>2373</v>
      </c>
    </row>
    <row r="129" spans="1:32">
      <c r="A129" t="s">
        <v>210</v>
      </c>
      <c r="B129" t="s">
        <v>1821</v>
      </c>
      <c r="E129" t="s">
        <v>1822</v>
      </c>
      <c r="F129" t="s">
        <v>1823</v>
      </c>
      <c r="G129" t="s">
        <v>1824</v>
      </c>
      <c r="H129" s="12">
        <v>0.52</v>
      </c>
      <c r="I129" t="s">
        <v>1741</v>
      </c>
      <c r="J129" t="s">
        <v>952</v>
      </c>
      <c r="K129">
        <v>1.24E-6</v>
      </c>
      <c r="L129" s="33">
        <v>23.6</v>
      </c>
      <c r="M129" t="s">
        <v>24</v>
      </c>
      <c r="O129" t="s">
        <v>1825</v>
      </c>
      <c r="P129" t="s">
        <v>1743</v>
      </c>
      <c r="Q129" t="s">
        <v>1826</v>
      </c>
      <c r="R129" s="13" t="s">
        <v>1760</v>
      </c>
      <c r="S129" s="13">
        <v>58</v>
      </c>
      <c r="T129" s="13">
        <v>44</v>
      </c>
      <c r="U129" s="13" t="s">
        <v>11</v>
      </c>
      <c r="V129" t="s">
        <v>14</v>
      </c>
      <c r="W129" t="s">
        <v>2421</v>
      </c>
      <c r="X129" t="s">
        <v>2313</v>
      </c>
      <c r="Z129" s="6" t="s">
        <v>13</v>
      </c>
      <c r="AA129" s="13" t="s">
        <v>2394</v>
      </c>
      <c r="AB129" s="31" t="s">
        <v>2643</v>
      </c>
      <c r="AC129" t="s">
        <v>2481</v>
      </c>
      <c r="AD129" t="s">
        <v>2505</v>
      </c>
      <c r="AE129" t="s">
        <v>2500</v>
      </c>
      <c r="AF129" t="s">
        <v>1746</v>
      </c>
    </row>
    <row r="130" spans="1:32">
      <c r="A130" t="s">
        <v>210</v>
      </c>
      <c r="B130" t="s">
        <v>1827</v>
      </c>
      <c r="E130" t="s">
        <v>1828</v>
      </c>
      <c r="F130" t="s">
        <v>1829</v>
      </c>
      <c r="G130" t="s">
        <v>1830</v>
      </c>
      <c r="H130" s="12">
        <v>0.32</v>
      </c>
      <c r="I130" t="s">
        <v>1741</v>
      </c>
      <c r="J130" t="s">
        <v>952</v>
      </c>
      <c r="K130" s="24">
        <v>6.37E-7</v>
      </c>
      <c r="L130" s="33">
        <v>32</v>
      </c>
      <c r="M130" t="s">
        <v>9</v>
      </c>
      <c r="O130" t="s">
        <v>1831</v>
      </c>
      <c r="P130" t="s">
        <v>1743</v>
      </c>
      <c r="Q130" t="s">
        <v>1826</v>
      </c>
      <c r="R130" s="13" t="s">
        <v>1760</v>
      </c>
      <c r="S130" s="13">
        <v>53</v>
      </c>
      <c r="T130" s="13">
        <v>42</v>
      </c>
      <c r="U130" s="13" t="s">
        <v>11</v>
      </c>
      <c r="V130" t="s">
        <v>20</v>
      </c>
      <c r="W130" t="s">
        <v>31</v>
      </c>
      <c r="X130" t="s">
        <v>2450</v>
      </c>
      <c r="Z130" s="6" t="s">
        <v>13</v>
      </c>
      <c r="AA130" s="13" t="s">
        <v>2394</v>
      </c>
      <c r="AB130" s="31" t="s">
        <v>2643</v>
      </c>
      <c r="AC130" t="s">
        <v>2355</v>
      </c>
      <c r="AD130" t="s">
        <v>2505</v>
      </c>
      <c r="AE130" t="s">
        <v>1875</v>
      </c>
      <c r="AF130" t="s">
        <v>2373</v>
      </c>
    </row>
    <row r="131" spans="1:32">
      <c r="A131" t="s">
        <v>269</v>
      </c>
      <c r="B131" t="s">
        <v>2771</v>
      </c>
      <c r="E131" t="s">
        <v>1835</v>
      </c>
      <c r="F131" t="s">
        <v>1836</v>
      </c>
      <c r="G131" t="s">
        <v>1837</v>
      </c>
      <c r="H131" s="12">
        <v>0.53</v>
      </c>
      <c r="I131" t="s">
        <v>1741</v>
      </c>
      <c r="J131" t="s">
        <v>952</v>
      </c>
      <c r="K131" s="24">
        <v>6.7999999999999995E-7</v>
      </c>
      <c r="L131" s="33">
        <v>23</v>
      </c>
      <c r="M131" t="s">
        <v>9</v>
      </c>
      <c r="O131" t="s">
        <v>1838</v>
      </c>
      <c r="P131" t="s">
        <v>1743</v>
      </c>
      <c r="Q131" t="s">
        <v>1839</v>
      </c>
      <c r="R131" s="13" t="s">
        <v>1745</v>
      </c>
      <c r="S131" s="13">
        <v>68</v>
      </c>
      <c r="T131" s="13">
        <v>24</v>
      </c>
      <c r="U131" s="13" t="s">
        <v>19</v>
      </c>
      <c r="V131" t="s">
        <v>20</v>
      </c>
      <c r="W131" t="s">
        <v>2406</v>
      </c>
      <c r="X131" t="s">
        <v>2645</v>
      </c>
      <c r="Z131" s="6" t="s">
        <v>48</v>
      </c>
      <c r="AB131" t="s">
        <v>2359</v>
      </c>
      <c r="AC131" t="s">
        <v>2482</v>
      </c>
      <c r="AD131" t="s">
        <v>2505</v>
      </c>
      <c r="AE131" t="s">
        <v>2483</v>
      </c>
      <c r="AF131" t="s">
        <v>2642</v>
      </c>
    </row>
    <row r="132" spans="1:32">
      <c r="A132" t="s">
        <v>313</v>
      </c>
      <c r="B132" t="s">
        <v>1840</v>
      </c>
      <c r="E132" t="s">
        <v>1841</v>
      </c>
      <c r="F132" t="s">
        <v>1842</v>
      </c>
      <c r="G132" t="s">
        <v>1843</v>
      </c>
      <c r="H132" s="12">
        <v>0.47</v>
      </c>
      <c r="I132" t="s">
        <v>1741</v>
      </c>
      <c r="J132" t="s">
        <v>952</v>
      </c>
      <c r="K132" s="24">
        <v>6.1999999999999999E-7</v>
      </c>
      <c r="L132" s="33">
        <v>30</v>
      </c>
      <c r="M132" t="s">
        <v>9</v>
      </c>
      <c r="P132" t="s">
        <v>1758</v>
      </c>
      <c r="Q132" t="s">
        <v>1785</v>
      </c>
      <c r="R132" s="13" t="s">
        <v>1760</v>
      </c>
      <c r="S132" s="13">
        <v>59</v>
      </c>
      <c r="T132" s="13">
        <v>32</v>
      </c>
      <c r="U132" s="13" t="s">
        <v>19</v>
      </c>
      <c r="V132" t="s">
        <v>20</v>
      </c>
      <c r="W132" t="s">
        <v>31</v>
      </c>
      <c r="X132" t="s">
        <v>1844</v>
      </c>
      <c r="Y132" t="s">
        <v>2485</v>
      </c>
      <c r="Z132" s="6" t="s">
        <v>13</v>
      </c>
      <c r="AB132" t="s">
        <v>2699</v>
      </c>
      <c r="AC132" t="s">
        <v>2505</v>
      </c>
      <c r="AD132" t="s">
        <v>2355</v>
      </c>
      <c r="AE132" t="s">
        <v>2484</v>
      </c>
      <c r="AF132" t="s">
        <v>2642</v>
      </c>
    </row>
    <row r="133" spans="1:32">
      <c r="A133" t="s">
        <v>969</v>
      </c>
      <c r="B133" t="s">
        <v>2517</v>
      </c>
      <c r="E133" t="s">
        <v>1978</v>
      </c>
      <c r="F133" t="s">
        <v>1979</v>
      </c>
      <c r="G133" t="s">
        <v>1980</v>
      </c>
      <c r="H133" s="12">
        <v>0.53</v>
      </c>
      <c r="I133" t="s">
        <v>1741</v>
      </c>
      <c r="J133" t="s">
        <v>952</v>
      </c>
      <c r="K133">
        <v>2.7209999999999999E-3</v>
      </c>
      <c r="L133" s="33">
        <v>24.8</v>
      </c>
      <c r="M133" t="s">
        <v>9</v>
      </c>
      <c r="O133" t="s">
        <v>1981</v>
      </c>
      <c r="P133" t="s">
        <v>1743</v>
      </c>
      <c r="Q133" t="s">
        <v>1982</v>
      </c>
      <c r="R133" s="13" t="s">
        <v>1760</v>
      </c>
      <c r="S133" s="13">
        <v>25</v>
      </c>
      <c r="T133" s="13">
        <v>25</v>
      </c>
      <c r="U133" s="13" t="s">
        <v>19</v>
      </c>
      <c r="V133" t="s">
        <v>20</v>
      </c>
      <c r="W133" t="s">
        <v>2406</v>
      </c>
      <c r="X133" t="s">
        <v>2450</v>
      </c>
      <c r="Z133" s="6" t="s">
        <v>13</v>
      </c>
      <c r="AB133" t="s">
        <v>2487</v>
      </c>
      <c r="AC133" t="s">
        <v>2355</v>
      </c>
      <c r="AD133" t="s">
        <v>2505</v>
      </c>
      <c r="AE133" t="s">
        <v>2488</v>
      </c>
      <c r="AF133" t="s">
        <v>2384</v>
      </c>
    </row>
    <row r="134" spans="1:32">
      <c r="A134" t="s">
        <v>969</v>
      </c>
      <c r="B134" t="s">
        <v>1985</v>
      </c>
      <c r="E134" t="s">
        <v>1978</v>
      </c>
      <c r="F134" t="s">
        <v>1979</v>
      </c>
      <c r="G134" t="s">
        <v>1980</v>
      </c>
      <c r="H134" s="12">
        <v>0.57999999999999996</v>
      </c>
      <c r="I134" t="s">
        <v>1741</v>
      </c>
      <c r="J134" t="s">
        <v>952</v>
      </c>
      <c r="K134">
        <v>2.7209999999999999E-3</v>
      </c>
      <c r="L134" s="33">
        <v>24.8</v>
      </c>
      <c r="M134" t="s">
        <v>9</v>
      </c>
      <c r="O134" t="s">
        <v>1981</v>
      </c>
      <c r="P134" t="s">
        <v>1743</v>
      </c>
      <c r="Q134" t="s">
        <v>1982</v>
      </c>
      <c r="R134" s="13" t="s">
        <v>1760</v>
      </c>
      <c r="S134" s="13">
        <v>51</v>
      </c>
      <c r="T134" s="13">
        <v>44</v>
      </c>
      <c r="U134" s="13" t="s">
        <v>19</v>
      </c>
      <c r="V134" t="s">
        <v>20</v>
      </c>
      <c r="W134" t="s">
        <v>31</v>
      </c>
      <c r="X134" t="s">
        <v>1810</v>
      </c>
      <c r="Z134" s="6" t="s">
        <v>13</v>
      </c>
      <c r="AB134" t="s">
        <v>2487</v>
      </c>
      <c r="AC134" t="s">
        <v>2355</v>
      </c>
      <c r="AD134" t="s">
        <v>2505</v>
      </c>
      <c r="AE134" t="s">
        <v>2488</v>
      </c>
      <c r="AF134" t="s">
        <v>2642</v>
      </c>
    </row>
    <row r="135" spans="1:32">
      <c r="A135" t="s">
        <v>969</v>
      </c>
      <c r="B135" t="s">
        <v>2323</v>
      </c>
      <c r="E135" t="s">
        <v>1983</v>
      </c>
      <c r="F135" t="s">
        <v>1984</v>
      </c>
      <c r="G135" t="s">
        <v>2679</v>
      </c>
      <c r="H135" s="12">
        <v>0.49</v>
      </c>
      <c r="I135" t="s">
        <v>1741</v>
      </c>
      <c r="J135" t="s">
        <v>1972</v>
      </c>
      <c r="K135" s="24">
        <v>7.9999999999999996E-7</v>
      </c>
      <c r="L135" s="33">
        <v>35</v>
      </c>
      <c r="M135" t="s">
        <v>2634</v>
      </c>
      <c r="N135" t="s">
        <v>2564</v>
      </c>
      <c r="O135" t="s">
        <v>1815</v>
      </c>
      <c r="P135" t="s">
        <v>1743</v>
      </c>
      <c r="Q135" t="s">
        <v>1879</v>
      </c>
      <c r="R135" s="13" t="s">
        <v>1745</v>
      </c>
      <c r="S135" s="13">
        <v>76</v>
      </c>
      <c r="T135" s="13">
        <v>60</v>
      </c>
      <c r="U135" s="13" t="s">
        <v>19</v>
      </c>
      <c r="V135" t="s">
        <v>20</v>
      </c>
      <c r="W135" t="s">
        <v>31</v>
      </c>
      <c r="X135" t="s">
        <v>1810</v>
      </c>
      <c r="Z135" s="6" t="s">
        <v>48</v>
      </c>
      <c r="AB135" t="s">
        <v>2487</v>
      </c>
      <c r="AC135" t="s">
        <v>2355</v>
      </c>
      <c r="AD135" t="s">
        <v>2505</v>
      </c>
      <c r="AE135" t="s">
        <v>2488</v>
      </c>
      <c r="AF135" t="s">
        <v>2642</v>
      </c>
    </row>
    <row r="136" spans="1:32">
      <c r="A136" t="s">
        <v>275</v>
      </c>
      <c r="B136" t="s">
        <v>2518</v>
      </c>
      <c r="E136" t="s">
        <v>1986</v>
      </c>
      <c r="F136" t="s">
        <v>1987</v>
      </c>
      <c r="G136" t="s">
        <v>2679</v>
      </c>
      <c r="H136" s="12">
        <v>0.54</v>
      </c>
      <c r="I136" t="s">
        <v>1741</v>
      </c>
      <c r="J136" t="s">
        <v>1972</v>
      </c>
      <c r="K136">
        <v>5.0349999999999997E-5</v>
      </c>
      <c r="L136" s="33">
        <v>33</v>
      </c>
      <c r="M136" t="s">
        <v>2634</v>
      </c>
      <c r="N136" t="s">
        <v>2578</v>
      </c>
      <c r="O136" t="s">
        <v>1988</v>
      </c>
      <c r="P136" t="s">
        <v>1743</v>
      </c>
      <c r="Q136" t="s">
        <v>1989</v>
      </c>
      <c r="R136" s="13" t="s">
        <v>1760</v>
      </c>
      <c r="S136" s="13">
        <v>43</v>
      </c>
      <c r="T136" s="13">
        <v>30</v>
      </c>
      <c r="U136" s="13" t="s">
        <v>19</v>
      </c>
      <c r="V136" t="s">
        <v>20</v>
      </c>
      <c r="W136" t="s">
        <v>2406</v>
      </c>
      <c r="X136" t="s">
        <v>2450</v>
      </c>
      <c r="Z136" s="6" t="s">
        <v>48</v>
      </c>
      <c r="AB136" t="s">
        <v>1564</v>
      </c>
      <c r="AC136" t="s">
        <v>2355</v>
      </c>
      <c r="AD136" t="s">
        <v>2505</v>
      </c>
      <c r="AE136" t="s">
        <v>2490</v>
      </c>
      <c r="AF136" t="s">
        <v>2384</v>
      </c>
    </row>
    <row r="137" spans="1:32">
      <c r="A137" t="s">
        <v>275</v>
      </c>
      <c r="B137" t="s">
        <v>1990</v>
      </c>
      <c r="E137" t="s">
        <v>1986</v>
      </c>
      <c r="F137" t="s">
        <v>1987</v>
      </c>
      <c r="G137" t="s">
        <v>2679</v>
      </c>
      <c r="H137" s="12">
        <v>0.45</v>
      </c>
      <c r="I137" t="s">
        <v>1741</v>
      </c>
      <c r="J137" t="s">
        <v>1972</v>
      </c>
      <c r="K137">
        <v>5.0349999999999997E-5</v>
      </c>
      <c r="L137" s="33">
        <v>33</v>
      </c>
      <c r="M137" t="s">
        <v>2634</v>
      </c>
      <c r="N137" t="s">
        <v>2578</v>
      </c>
      <c r="O137" t="s">
        <v>1988</v>
      </c>
      <c r="P137" t="s">
        <v>1743</v>
      </c>
      <c r="Q137" t="s">
        <v>1989</v>
      </c>
      <c r="R137" s="13" t="s">
        <v>1760</v>
      </c>
      <c r="S137" s="13">
        <v>46</v>
      </c>
      <c r="T137" s="13">
        <v>18</v>
      </c>
      <c r="U137" s="13" t="s">
        <v>11</v>
      </c>
      <c r="V137" t="s">
        <v>20</v>
      </c>
      <c r="W137" t="s">
        <v>31</v>
      </c>
      <c r="X137" t="s">
        <v>2450</v>
      </c>
      <c r="Z137" s="6" t="s">
        <v>13</v>
      </c>
      <c r="AB137" t="s">
        <v>1564</v>
      </c>
      <c r="AC137" t="s">
        <v>2355</v>
      </c>
      <c r="AD137" t="s">
        <v>2505</v>
      </c>
      <c r="AE137" t="s">
        <v>2490</v>
      </c>
      <c r="AF137" t="s">
        <v>2384</v>
      </c>
    </row>
    <row r="138" spans="1:32">
      <c r="A138" t="s">
        <v>529</v>
      </c>
      <c r="B138" t="s">
        <v>1997</v>
      </c>
      <c r="E138" t="s">
        <v>1998</v>
      </c>
      <c r="F138" t="s">
        <v>1999</v>
      </c>
      <c r="G138" t="s">
        <v>2000</v>
      </c>
      <c r="H138" s="12">
        <v>0.51</v>
      </c>
      <c r="I138" t="s">
        <v>1741</v>
      </c>
      <c r="J138" t="s">
        <v>949</v>
      </c>
      <c r="K138" t="s">
        <v>2547</v>
      </c>
      <c r="L138" s="33">
        <v>32</v>
      </c>
      <c r="M138" t="s">
        <v>2634</v>
      </c>
      <c r="P138" t="s">
        <v>1758</v>
      </c>
      <c r="Q138" t="s">
        <v>1775</v>
      </c>
      <c r="R138" s="13" t="s">
        <v>1760</v>
      </c>
      <c r="S138" s="13">
        <v>44</v>
      </c>
      <c r="T138" s="13">
        <v>10</v>
      </c>
      <c r="U138" s="13" t="s">
        <v>19</v>
      </c>
      <c r="V138" t="s">
        <v>20</v>
      </c>
      <c r="W138" t="s">
        <v>31</v>
      </c>
      <c r="X138" t="s">
        <v>1810</v>
      </c>
      <c r="Z138" s="6" t="s">
        <v>2383</v>
      </c>
      <c r="AA138" s="13" t="s">
        <v>2390</v>
      </c>
      <c r="AB138" t="s">
        <v>2360</v>
      </c>
      <c r="AC138" t="s">
        <v>2355</v>
      </c>
      <c r="AD138" t="s">
        <v>2505</v>
      </c>
      <c r="AE138" t="s">
        <v>2492</v>
      </c>
      <c r="AF138" t="s">
        <v>2642</v>
      </c>
    </row>
    <row r="139" spans="1:32">
      <c r="A139" t="s">
        <v>529</v>
      </c>
      <c r="B139" t="s">
        <v>2772</v>
      </c>
      <c r="E139" t="s">
        <v>2718</v>
      </c>
      <c r="F139" t="s">
        <v>2715</v>
      </c>
      <c r="G139" t="s">
        <v>2716</v>
      </c>
      <c r="H139" s="12">
        <v>0.43</v>
      </c>
      <c r="I139" t="s">
        <v>1741</v>
      </c>
      <c r="J139" t="s">
        <v>1954</v>
      </c>
      <c r="K139" t="s">
        <v>2547</v>
      </c>
      <c r="L139" s="33">
        <v>23.8</v>
      </c>
      <c r="M139" t="s">
        <v>2634</v>
      </c>
      <c r="P139" t="s">
        <v>1867</v>
      </c>
      <c r="Q139" t="s">
        <v>2717</v>
      </c>
      <c r="R139" s="13" t="s">
        <v>1760</v>
      </c>
      <c r="S139" s="13">
        <v>52</v>
      </c>
      <c r="T139" s="13">
        <v>37</v>
      </c>
      <c r="U139" s="13" t="s">
        <v>19</v>
      </c>
      <c r="V139" t="s">
        <v>20</v>
      </c>
      <c r="W139" t="s">
        <v>31</v>
      </c>
      <c r="X139" t="s">
        <v>2449</v>
      </c>
      <c r="Z139" s="6" t="s">
        <v>2383</v>
      </c>
      <c r="AA139" s="13" t="s">
        <v>2390</v>
      </c>
      <c r="AB139" t="s">
        <v>2360</v>
      </c>
      <c r="AC139" t="s">
        <v>2491</v>
      </c>
      <c r="AD139" t="s">
        <v>2505</v>
      </c>
      <c r="AE139" t="s">
        <v>2492</v>
      </c>
      <c r="AF139" t="s">
        <v>2642</v>
      </c>
    </row>
    <row r="140" spans="1:32">
      <c r="A140" t="s">
        <v>529</v>
      </c>
      <c r="B140" t="s">
        <v>2526</v>
      </c>
      <c r="E140" t="s">
        <v>2718</v>
      </c>
      <c r="F140" t="s">
        <v>2715</v>
      </c>
      <c r="G140" t="s">
        <v>2716</v>
      </c>
      <c r="H140" s="12">
        <v>0.4</v>
      </c>
      <c r="I140" t="s">
        <v>1741</v>
      </c>
      <c r="J140" t="s">
        <v>1954</v>
      </c>
      <c r="K140" t="s">
        <v>2547</v>
      </c>
      <c r="L140" s="33">
        <v>23.8</v>
      </c>
      <c r="M140" t="s">
        <v>2634</v>
      </c>
      <c r="P140" t="s">
        <v>1867</v>
      </c>
      <c r="Q140" t="s">
        <v>2717</v>
      </c>
      <c r="R140" s="13" t="s">
        <v>1760</v>
      </c>
      <c r="S140" s="13">
        <v>33</v>
      </c>
      <c r="T140" s="13">
        <v>30</v>
      </c>
      <c r="U140" s="13" t="s">
        <v>11</v>
      </c>
      <c r="V140" t="s">
        <v>20</v>
      </c>
      <c r="W140" t="s">
        <v>2406</v>
      </c>
      <c r="X140" t="s">
        <v>2450</v>
      </c>
      <c r="Z140" s="6" t="s">
        <v>48</v>
      </c>
      <c r="AA140" s="13" t="s">
        <v>2390</v>
      </c>
      <c r="AB140" t="s">
        <v>2360</v>
      </c>
      <c r="AC140" t="s">
        <v>2355</v>
      </c>
      <c r="AD140" t="s">
        <v>2505</v>
      </c>
      <c r="AE140" t="s">
        <v>2492</v>
      </c>
      <c r="AF140" t="s">
        <v>2384</v>
      </c>
    </row>
    <row r="141" spans="1:32">
      <c r="A141" t="s">
        <v>2376</v>
      </c>
      <c r="B141" t="s">
        <v>2377</v>
      </c>
      <c r="E141" t="s">
        <v>2378</v>
      </c>
      <c r="F141" t="s">
        <v>2713</v>
      </c>
      <c r="G141" t="s">
        <v>2379</v>
      </c>
      <c r="H141" s="12">
        <v>0.52</v>
      </c>
      <c r="I141" t="s">
        <v>1741</v>
      </c>
      <c r="J141" t="s">
        <v>1795</v>
      </c>
      <c r="K141" t="s">
        <v>2547</v>
      </c>
      <c r="L141" s="33">
        <v>24.2</v>
      </c>
      <c r="M141" t="s">
        <v>2634</v>
      </c>
      <c r="P141" t="s">
        <v>1758</v>
      </c>
      <c r="Q141" t="s">
        <v>1775</v>
      </c>
      <c r="R141" s="13" t="s">
        <v>1760</v>
      </c>
      <c r="S141" s="13">
        <v>42</v>
      </c>
      <c r="T141" s="13">
        <v>10</v>
      </c>
      <c r="U141" s="13" t="s">
        <v>19</v>
      </c>
      <c r="V141" t="s">
        <v>47</v>
      </c>
      <c r="W141" t="s">
        <v>2380</v>
      </c>
      <c r="X141" t="s">
        <v>2382</v>
      </c>
      <c r="Z141" s="6" t="s">
        <v>48</v>
      </c>
      <c r="AA141" s="13" t="s">
        <v>2381</v>
      </c>
      <c r="AB141" t="s">
        <v>2700</v>
      </c>
      <c r="AC141" t="s">
        <v>2380</v>
      </c>
      <c r="AD141" t="s">
        <v>2505</v>
      </c>
      <c r="AE141" t="s">
        <v>2505</v>
      </c>
      <c r="AF141" t="s">
        <v>1746</v>
      </c>
    </row>
    <row r="142" spans="1:32">
      <c r="A142" t="s">
        <v>535</v>
      </c>
      <c r="B142" t="s">
        <v>2006</v>
      </c>
      <c r="E142" t="s">
        <v>2007</v>
      </c>
      <c r="F142" t="s">
        <v>2008</v>
      </c>
      <c r="G142" t="s">
        <v>2679</v>
      </c>
      <c r="H142" s="12">
        <v>0.46</v>
      </c>
      <c r="I142" t="s">
        <v>1741</v>
      </c>
      <c r="J142" t="s">
        <v>1972</v>
      </c>
      <c r="K142" s="24">
        <v>2.8000000000000002E-7</v>
      </c>
      <c r="L142" s="33">
        <v>32</v>
      </c>
      <c r="M142" t="s">
        <v>2634</v>
      </c>
      <c r="N142" t="s">
        <v>2575</v>
      </c>
      <c r="P142" t="s">
        <v>1758</v>
      </c>
      <c r="Q142" t="s">
        <v>1775</v>
      </c>
      <c r="R142" s="13" t="s">
        <v>1760</v>
      </c>
      <c r="S142" s="13">
        <v>76</v>
      </c>
      <c r="T142" s="13">
        <v>65</v>
      </c>
      <c r="U142" s="13" t="s">
        <v>19</v>
      </c>
      <c r="V142" t="s">
        <v>14</v>
      </c>
      <c r="W142" t="s">
        <v>2082</v>
      </c>
      <c r="X142" t="s">
        <v>2450</v>
      </c>
      <c r="Z142" s="6" t="s">
        <v>13</v>
      </c>
      <c r="AB142" t="s">
        <v>2361</v>
      </c>
      <c r="AC142" t="s">
        <v>2355</v>
      </c>
      <c r="AD142" t="s">
        <v>2505</v>
      </c>
      <c r="AE142" t="s">
        <v>2493</v>
      </c>
      <c r="AF142" t="s">
        <v>2384</v>
      </c>
    </row>
    <row r="143" spans="1:32">
      <c r="A143" t="s">
        <v>539</v>
      </c>
      <c r="B143" t="s">
        <v>2009</v>
      </c>
      <c r="E143" t="s">
        <v>2010</v>
      </c>
      <c r="F143" t="s">
        <v>2011</v>
      </c>
      <c r="G143" t="s">
        <v>2012</v>
      </c>
      <c r="H143" s="12">
        <v>0.45</v>
      </c>
      <c r="I143" t="s">
        <v>1741</v>
      </c>
      <c r="J143" t="s">
        <v>952</v>
      </c>
      <c r="L143" s="33">
        <v>27</v>
      </c>
      <c r="M143" t="s">
        <v>9</v>
      </c>
      <c r="P143" t="s">
        <v>1758</v>
      </c>
      <c r="Q143" t="s">
        <v>2013</v>
      </c>
      <c r="R143" s="13" t="s">
        <v>1760</v>
      </c>
      <c r="S143" s="13">
        <v>79</v>
      </c>
      <c r="T143" s="13">
        <v>63</v>
      </c>
      <c r="U143" s="13" t="s">
        <v>11</v>
      </c>
      <c r="V143" t="s">
        <v>47</v>
      </c>
      <c r="X143" t="s">
        <v>2374</v>
      </c>
      <c r="Z143" s="6" t="s">
        <v>13</v>
      </c>
      <c r="AA143" s="13" t="s">
        <v>2393</v>
      </c>
      <c r="AB143" t="s">
        <v>2362</v>
      </c>
      <c r="AC143" t="s">
        <v>2494</v>
      </c>
      <c r="AD143" t="s">
        <v>2505</v>
      </c>
      <c r="AE143" t="s">
        <v>2493</v>
      </c>
      <c r="AF143" t="s">
        <v>2642</v>
      </c>
    </row>
    <row r="144" spans="1:32">
      <c r="A144" t="s">
        <v>550</v>
      </c>
      <c r="B144" t="s">
        <v>2773</v>
      </c>
      <c r="E144" t="s">
        <v>2017</v>
      </c>
      <c r="F144" t="s">
        <v>2018</v>
      </c>
      <c r="G144" t="s">
        <v>2679</v>
      </c>
      <c r="H144" s="12">
        <v>0.45</v>
      </c>
      <c r="I144" t="s">
        <v>1741</v>
      </c>
      <c r="J144" t="s">
        <v>1972</v>
      </c>
      <c r="K144" s="24">
        <v>2.8000000000000002E-7</v>
      </c>
      <c r="L144" s="33">
        <v>34</v>
      </c>
      <c r="M144" t="s">
        <v>2634</v>
      </c>
      <c r="N144" t="s">
        <v>2579</v>
      </c>
      <c r="P144" t="s">
        <v>1758</v>
      </c>
      <c r="Q144" t="s">
        <v>1775</v>
      </c>
      <c r="R144" s="13" t="s">
        <v>1760</v>
      </c>
      <c r="S144" s="13">
        <v>73</v>
      </c>
      <c r="T144" s="13">
        <v>39</v>
      </c>
      <c r="U144" s="13" t="s">
        <v>19</v>
      </c>
      <c r="V144" t="s">
        <v>20</v>
      </c>
      <c r="W144" t="s">
        <v>31</v>
      </c>
      <c r="X144" t="s">
        <v>2495</v>
      </c>
      <c r="Y144" t="s">
        <v>2496</v>
      </c>
      <c r="Z144" s="6" t="s">
        <v>13</v>
      </c>
      <c r="AA144" s="13" t="s">
        <v>2389</v>
      </c>
      <c r="AB144" t="s">
        <v>2363</v>
      </c>
      <c r="AC144" t="s">
        <v>2355</v>
      </c>
      <c r="AD144" t="s">
        <v>2505</v>
      </c>
      <c r="AE144" t="s">
        <v>2479</v>
      </c>
      <c r="AF144" t="s">
        <v>2642</v>
      </c>
    </row>
    <row r="145" spans="1:32">
      <c r="A145" t="s">
        <v>550</v>
      </c>
      <c r="B145" t="s">
        <v>2774</v>
      </c>
      <c r="E145" t="s">
        <v>2014</v>
      </c>
      <c r="F145" t="s">
        <v>2015</v>
      </c>
      <c r="G145" t="s">
        <v>2016</v>
      </c>
      <c r="H145" s="12">
        <v>0.57999999999999996</v>
      </c>
      <c r="I145" t="s">
        <v>1741</v>
      </c>
      <c r="J145" t="s">
        <v>949</v>
      </c>
      <c r="K145" s="24">
        <v>2.8999999999999998E-7</v>
      </c>
      <c r="L145" s="33">
        <v>32</v>
      </c>
      <c r="M145" t="s">
        <v>2634</v>
      </c>
      <c r="O145" t="s">
        <v>1768</v>
      </c>
      <c r="P145" t="s">
        <v>1743</v>
      </c>
      <c r="Q145" t="s">
        <v>1775</v>
      </c>
      <c r="R145" s="13" t="s">
        <v>1760</v>
      </c>
      <c r="S145" s="13">
        <v>37</v>
      </c>
      <c r="T145" s="13">
        <v>8</v>
      </c>
      <c r="U145" s="13" t="s">
        <v>19</v>
      </c>
      <c r="V145" t="s">
        <v>128</v>
      </c>
      <c r="W145" t="s">
        <v>2422</v>
      </c>
      <c r="X145" t="s">
        <v>2497</v>
      </c>
      <c r="Z145" s="6" t="s">
        <v>48</v>
      </c>
      <c r="AA145" s="13" t="s">
        <v>2389</v>
      </c>
      <c r="AB145" t="s">
        <v>2363</v>
      </c>
      <c r="AC145" t="s">
        <v>2355</v>
      </c>
      <c r="AD145" t="s">
        <v>2505</v>
      </c>
      <c r="AE145" t="s">
        <v>2479</v>
      </c>
      <c r="AF145" t="s">
        <v>2642</v>
      </c>
    </row>
    <row r="146" spans="1:32">
      <c r="A146" t="s">
        <v>550</v>
      </c>
      <c r="B146" t="s">
        <v>2326</v>
      </c>
      <c r="E146" t="s">
        <v>2023</v>
      </c>
      <c r="F146" t="s">
        <v>2024</v>
      </c>
      <c r="G146" t="s">
        <v>2025</v>
      </c>
      <c r="H146" s="12">
        <v>0.46</v>
      </c>
      <c r="I146" t="s">
        <v>1741</v>
      </c>
      <c r="J146" t="s">
        <v>1795</v>
      </c>
      <c r="K146" t="s">
        <v>2547</v>
      </c>
      <c r="L146" s="33">
        <v>38</v>
      </c>
      <c r="M146" t="s">
        <v>2634</v>
      </c>
      <c r="P146" t="s">
        <v>1758</v>
      </c>
      <c r="Q146" t="s">
        <v>1775</v>
      </c>
      <c r="R146" s="13" t="s">
        <v>1760</v>
      </c>
      <c r="S146" s="13">
        <v>32</v>
      </c>
      <c r="T146" s="13">
        <v>26</v>
      </c>
      <c r="U146" s="13" t="s">
        <v>19</v>
      </c>
      <c r="V146" t="s">
        <v>20</v>
      </c>
      <c r="W146" t="s">
        <v>2406</v>
      </c>
      <c r="X146" t="s">
        <v>2450</v>
      </c>
      <c r="Z146" s="6" t="s">
        <v>13</v>
      </c>
      <c r="AA146" s="13" t="s">
        <v>2389</v>
      </c>
      <c r="AB146" t="s">
        <v>2363</v>
      </c>
      <c r="AC146" t="s">
        <v>2355</v>
      </c>
      <c r="AD146" t="s">
        <v>2505</v>
      </c>
      <c r="AE146" t="s">
        <v>2479</v>
      </c>
      <c r="AF146" t="s">
        <v>2384</v>
      </c>
    </row>
    <row r="147" spans="1:32">
      <c r="A147" t="s">
        <v>550</v>
      </c>
      <c r="B147" t="s">
        <v>2775</v>
      </c>
      <c r="E147" t="s">
        <v>2019</v>
      </c>
      <c r="F147" t="s">
        <v>2020</v>
      </c>
      <c r="G147" t="s">
        <v>2021</v>
      </c>
      <c r="H147" s="12">
        <v>0.45</v>
      </c>
      <c r="I147" t="s">
        <v>1741</v>
      </c>
      <c r="J147" t="s">
        <v>952</v>
      </c>
      <c r="K147" t="s">
        <v>2547</v>
      </c>
      <c r="L147" s="33">
        <v>29.2</v>
      </c>
      <c r="M147" t="s">
        <v>9</v>
      </c>
      <c r="P147" t="s">
        <v>1758</v>
      </c>
      <c r="Q147" t="s">
        <v>2022</v>
      </c>
      <c r="R147" s="13" t="s">
        <v>1760</v>
      </c>
      <c r="S147" s="13">
        <v>49</v>
      </c>
      <c r="T147" s="13">
        <v>47</v>
      </c>
      <c r="U147" s="13" t="s">
        <v>11</v>
      </c>
      <c r="V147" t="s">
        <v>14</v>
      </c>
      <c r="W147" t="s">
        <v>2082</v>
      </c>
      <c r="X147" t="s">
        <v>2498</v>
      </c>
      <c r="Z147" s="6" t="s">
        <v>48</v>
      </c>
      <c r="AA147" s="13" t="s">
        <v>2389</v>
      </c>
      <c r="AB147" t="s">
        <v>2363</v>
      </c>
      <c r="AC147" t="s">
        <v>2355</v>
      </c>
      <c r="AD147" t="s">
        <v>2505</v>
      </c>
      <c r="AE147" t="s">
        <v>2479</v>
      </c>
      <c r="AF147" t="s">
        <v>2642</v>
      </c>
    </row>
    <row r="148" spans="1:32">
      <c r="A148" t="s">
        <v>597</v>
      </c>
      <c r="B148" t="s">
        <v>2064</v>
      </c>
      <c r="E148" t="s">
        <v>2065</v>
      </c>
      <c r="F148" t="s">
        <v>2066</v>
      </c>
      <c r="G148" t="s">
        <v>2067</v>
      </c>
      <c r="H148" s="12">
        <v>0.57999999999999996</v>
      </c>
      <c r="I148" t="s">
        <v>1741</v>
      </c>
      <c r="J148" t="s">
        <v>952</v>
      </c>
      <c r="K148" t="s">
        <v>2547</v>
      </c>
      <c r="L148" s="33">
        <v>27</v>
      </c>
      <c r="M148" t="s">
        <v>9</v>
      </c>
      <c r="O148" t="s">
        <v>2068</v>
      </c>
      <c r="P148" t="s">
        <v>1743</v>
      </c>
      <c r="Q148" t="s">
        <v>2069</v>
      </c>
      <c r="R148" s="13" t="s">
        <v>1760</v>
      </c>
      <c r="S148" s="13">
        <v>23</v>
      </c>
      <c r="T148" s="13">
        <v>23</v>
      </c>
      <c r="U148" s="13" t="s">
        <v>11</v>
      </c>
      <c r="V148" t="s">
        <v>47</v>
      </c>
      <c r="W148" t="s">
        <v>2661</v>
      </c>
      <c r="X148" t="s">
        <v>2070</v>
      </c>
      <c r="Z148" s="6" t="s">
        <v>13</v>
      </c>
      <c r="AA148" s="13" t="s">
        <v>2392</v>
      </c>
      <c r="AB148" t="s">
        <v>2364</v>
      </c>
      <c r="AC148" t="s">
        <v>2473</v>
      </c>
      <c r="AD148" t="s">
        <v>2505</v>
      </c>
      <c r="AE148" t="s">
        <v>2292</v>
      </c>
      <c r="AF148" t="s">
        <v>1746</v>
      </c>
    </row>
    <row r="149" spans="1:32">
      <c r="A149" t="s">
        <v>597</v>
      </c>
      <c r="B149" t="s">
        <v>2059</v>
      </c>
      <c r="E149" t="s">
        <v>2060</v>
      </c>
      <c r="F149" t="s">
        <v>2061</v>
      </c>
      <c r="G149" t="s">
        <v>2062</v>
      </c>
      <c r="H149" s="12">
        <v>0.51</v>
      </c>
      <c r="I149" t="s">
        <v>1741</v>
      </c>
      <c r="J149" t="s">
        <v>1954</v>
      </c>
      <c r="K149" t="s">
        <v>2547</v>
      </c>
      <c r="L149" s="33">
        <v>31</v>
      </c>
      <c r="M149" t="s">
        <v>9</v>
      </c>
      <c r="P149" t="s">
        <v>1758</v>
      </c>
      <c r="Q149" t="s">
        <v>2063</v>
      </c>
      <c r="R149" s="13" t="s">
        <v>1760</v>
      </c>
      <c r="S149" s="13">
        <v>39</v>
      </c>
      <c r="T149" s="13" t="s">
        <v>2650</v>
      </c>
      <c r="U149" s="13" t="s">
        <v>19</v>
      </c>
      <c r="V149" t="s">
        <v>47</v>
      </c>
      <c r="X149" t="s">
        <v>2470</v>
      </c>
      <c r="Y149" t="s">
        <v>2471</v>
      </c>
      <c r="Z149" s="6" t="s">
        <v>13</v>
      </c>
      <c r="AA149" s="13" t="s">
        <v>2392</v>
      </c>
      <c r="AB149" t="s">
        <v>2364</v>
      </c>
      <c r="AC149" t="s">
        <v>2472</v>
      </c>
      <c r="AD149" t="s">
        <v>2505</v>
      </c>
      <c r="AE149" t="s">
        <v>2505</v>
      </c>
      <c r="AF149" t="s">
        <v>1746</v>
      </c>
    </row>
    <row r="150" spans="1:32">
      <c r="A150" t="s">
        <v>615</v>
      </c>
      <c r="B150" t="s">
        <v>2776</v>
      </c>
      <c r="E150" t="s">
        <v>2074</v>
      </c>
      <c r="F150" t="s">
        <v>2075</v>
      </c>
      <c r="G150" t="s">
        <v>2679</v>
      </c>
      <c r="H150" s="12">
        <v>0.67</v>
      </c>
      <c r="I150" t="s">
        <v>1741</v>
      </c>
      <c r="J150" t="s">
        <v>1972</v>
      </c>
      <c r="L150" s="33">
        <v>34</v>
      </c>
      <c r="M150" t="s">
        <v>2634</v>
      </c>
      <c r="N150" t="s">
        <v>2573</v>
      </c>
      <c r="P150" t="s">
        <v>1758</v>
      </c>
      <c r="Q150" t="s">
        <v>1775</v>
      </c>
      <c r="R150" s="13" t="s">
        <v>1760</v>
      </c>
      <c r="S150" s="13">
        <v>67</v>
      </c>
      <c r="T150" s="13">
        <v>30</v>
      </c>
      <c r="U150" s="13" t="s">
        <v>19</v>
      </c>
      <c r="V150" t="s">
        <v>14</v>
      </c>
      <c r="W150" t="s">
        <v>2423</v>
      </c>
      <c r="X150" t="s">
        <v>2442</v>
      </c>
      <c r="Z150" s="6" t="s">
        <v>13</v>
      </c>
      <c r="AA150" s="13" t="s">
        <v>2392</v>
      </c>
      <c r="AB150" t="s">
        <v>2365</v>
      </c>
      <c r="AC150" t="s">
        <v>2444</v>
      </c>
      <c r="AD150" t="s">
        <v>2505</v>
      </c>
      <c r="AE150" t="s">
        <v>2443</v>
      </c>
      <c r="AF150" t="s">
        <v>2642</v>
      </c>
    </row>
    <row r="151" spans="1:32">
      <c r="A151" t="s">
        <v>690</v>
      </c>
      <c r="B151" t="s">
        <v>2777</v>
      </c>
      <c r="E151" t="s">
        <v>2079</v>
      </c>
      <c r="F151" t="s">
        <v>2080</v>
      </c>
      <c r="G151" t="s">
        <v>2081</v>
      </c>
      <c r="H151" s="12">
        <v>0.57999999999999996</v>
      </c>
      <c r="I151" t="s">
        <v>1741</v>
      </c>
      <c r="J151" t="s">
        <v>952</v>
      </c>
      <c r="K151" s="24">
        <v>2.8000000000000002E-7</v>
      </c>
      <c r="L151" s="33">
        <v>32</v>
      </c>
      <c r="M151" t="s">
        <v>9</v>
      </c>
      <c r="P151" t="s">
        <v>1758</v>
      </c>
      <c r="Q151" t="s">
        <v>1785</v>
      </c>
      <c r="R151" s="13" t="s">
        <v>1760</v>
      </c>
      <c r="S151" s="13">
        <v>75</v>
      </c>
      <c r="T151" s="13">
        <v>12</v>
      </c>
      <c r="U151" s="13" t="s">
        <v>19</v>
      </c>
      <c r="V151" t="s">
        <v>14</v>
      </c>
      <c r="W151" t="s">
        <v>2082</v>
      </c>
      <c r="X151" t="s">
        <v>1810</v>
      </c>
      <c r="Z151" s="6" t="s">
        <v>2383</v>
      </c>
      <c r="AA151" s="13" t="s">
        <v>2381</v>
      </c>
      <c r="AB151" t="s">
        <v>2366</v>
      </c>
      <c r="AC151" t="s">
        <v>2355</v>
      </c>
      <c r="AD151" t="s">
        <v>2505</v>
      </c>
      <c r="AE151" t="s">
        <v>1875</v>
      </c>
      <c r="AF151" t="s">
        <v>2642</v>
      </c>
    </row>
    <row r="152" spans="1:32">
      <c r="A152" t="s">
        <v>690</v>
      </c>
      <c r="B152" t="s">
        <v>2778</v>
      </c>
      <c r="E152" t="s">
        <v>2076</v>
      </c>
      <c r="F152" t="s">
        <v>2077</v>
      </c>
      <c r="G152" t="s">
        <v>2078</v>
      </c>
      <c r="H152" s="12">
        <v>0.5</v>
      </c>
      <c r="I152" t="s">
        <v>1741</v>
      </c>
      <c r="J152" t="s">
        <v>1795</v>
      </c>
      <c r="K152">
        <v>5.5300000000000004E-6</v>
      </c>
      <c r="L152" s="33">
        <v>36</v>
      </c>
      <c r="M152" t="s">
        <v>2634</v>
      </c>
      <c r="P152" t="s">
        <v>1758</v>
      </c>
      <c r="Q152" t="s">
        <v>1775</v>
      </c>
      <c r="R152" s="13" t="s">
        <v>1760</v>
      </c>
      <c r="S152" s="13">
        <v>55</v>
      </c>
      <c r="T152" s="13">
        <v>35</v>
      </c>
      <c r="U152" s="13" t="s">
        <v>11</v>
      </c>
      <c r="V152" t="s">
        <v>20</v>
      </c>
      <c r="W152" t="s">
        <v>31</v>
      </c>
      <c r="X152" t="s">
        <v>2441</v>
      </c>
      <c r="Z152" s="6" t="s">
        <v>13</v>
      </c>
      <c r="AA152" s="13" t="s">
        <v>2381</v>
      </c>
      <c r="AB152" t="s">
        <v>2366</v>
      </c>
      <c r="AC152" t="s">
        <v>2355</v>
      </c>
      <c r="AD152" t="s">
        <v>2505</v>
      </c>
      <c r="AE152" t="s">
        <v>1875</v>
      </c>
      <c r="AF152" t="s">
        <v>2642</v>
      </c>
    </row>
    <row r="153" spans="1:32">
      <c r="A153" t="s">
        <v>690</v>
      </c>
      <c r="B153" t="s">
        <v>2090</v>
      </c>
      <c r="E153" t="s">
        <v>2091</v>
      </c>
      <c r="F153" t="s">
        <v>2092</v>
      </c>
      <c r="G153" t="s">
        <v>2679</v>
      </c>
      <c r="H153" s="12">
        <v>0.33</v>
      </c>
      <c r="I153" t="s">
        <v>1741</v>
      </c>
      <c r="J153" t="s">
        <v>1972</v>
      </c>
      <c r="K153" t="s">
        <v>2547</v>
      </c>
      <c r="L153" s="33">
        <v>29.6</v>
      </c>
      <c r="M153" t="s">
        <v>2634</v>
      </c>
      <c r="N153" t="s">
        <v>2567</v>
      </c>
      <c r="P153" t="s">
        <v>1758</v>
      </c>
      <c r="Q153" t="s">
        <v>1775</v>
      </c>
      <c r="R153" s="13" t="s">
        <v>1760</v>
      </c>
      <c r="S153" s="13">
        <v>71</v>
      </c>
      <c r="T153" s="13">
        <v>50</v>
      </c>
      <c r="U153" s="13" t="s">
        <v>19</v>
      </c>
      <c r="V153" t="s">
        <v>14</v>
      </c>
      <c r="W153" t="s">
        <v>2424</v>
      </c>
      <c r="X153" t="s">
        <v>2093</v>
      </c>
      <c r="Z153" s="6" t="s">
        <v>13</v>
      </c>
      <c r="AA153" s="13" t="s">
        <v>2381</v>
      </c>
      <c r="AB153" t="s">
        <v>2366</v>
      </c>
      <c r="AC153" t="s">
        <v>2499</v>
      </c>
      <c r="AD153" t="s">
        <v>2505</v>
      </c>
      <c r="AE153" t="s">
        <v>2501</v>
      </c>
      <c r="AF153" t="s">
        <v>2642</v>
      </c>
    </row>
    <row r="154" spans="1:32">
      <c r="A154" t="s">
        <v>690</v>
      </c>
      <c r="B154" t="s">
        <v>2083</v>
      </c>
      <c r="E154" t="s">
        <v>2084</v>
      </c>
      <c r="F154" t="s">
        <v>2712</v>
      </c>
      <c r="G154" t="s">
        <v>2679</v>
      </c>
      <c r="H154" s="12">
        <v>0.45</v>
      </c>
      <c r="I154" t="s">
        <v>1741</v>
      </c>
      <c r="J154" t="s">
        <v>1972</v>
      </c>
      <c r="K154" t="s">
        <v>2547</v>
      </c>
      <c r="L154" s="33">
        <v>35</v>
      </c>
      <c r="M154" t="s">
        <v>2634</v>
      </c>
      <c r="N154" t="s">
        <v>2576</v>
      </c>
      <c r="O154" t="s">
        <v>1768</v>
      </c>
      <c r="P154" t="s">
        <v>1743</v>
      </c>
      <c r="Q154" t="s">
        <v>1775</v>
      </c>
      <c r="R154" s="13" t="s">
        <v>1760</v>
      </c>
      <c r="S154" s="13">
        <v>35</v>
      </c>
      <c r="T154" s="13">
        <v>21</v>
      </c>
      <c r="U154" s="13" t="s">
        <v>11</v>
      </c>
      <c r="V154" t="s">
        <v>47</v>
      </c>
      <c r="X154" t="s">
        <v>2312</v>
      </c>
      <c r="Z154" s="6" t="s">
        <v>13</v>
      </c>
      <c r="AA154" s="13" t="s">
        <v>2381</v>
      </c>
      <c r="AB154" t="s">
        <v>2366</v>
      </c>
      <c r="AC154" t="s">
        <v>2502</v>
      </c>
      <c r="AD154" t="s">
        <v>2505</v>
      </c>
      <c r="AE154" t="s">
        <v>1875</v>
      </c>
      <c r="AF154" t="s">
        <v>2642</v>
      </c>
    </row>
    <row r="155" spans="1:32">
      <c r="A155" t="s">
        <v>690</v>
      </c>
      <c r="B155" t="s">
        <v>2085</v>
      </c>
      <c r="E155" t="s">
        <v>2086</v>
      </c>
      <c r="F155" t="s">
        <v>2087</v>
      </c>
      <c r="G155" t="s">
        <v>2088</v>
      </c>
      <c r="H155" s="12">
        <v>0.53</v>
      </c>
      <c r="I155" t="s">
        <v>1741</v>
      </c>
      <c r="J155" t="s">
        <v>952</v>
      </c>
      <c r="K155" t="s">
        <v>2547</v>
      </c>
      <c r="L155" s="33">
        <v>33</v>
      </c>
      <c r="M155" t="s">
        <v>9</v>
      </c>
      <c r="P155" t="s">
        <v>1758</v>
      </c>
      <c r="Q155" t="s">
        <v>2013</v>
      </c>
      <c r="R155" s="13" t="s">
        <v>1760</v>
      </c>
      <c r="S155" s="13">
        <v>39</v>
      </c>
      <c r="T155" s="13">
        <v>38</v>
      </c>
      <c r="U155" s="13" t="s">
        <v>19</v>
      </c>
      <c r="V155" t="s">
        <v>20</v>
      </c>
      <c r="W155" t="s">
        <v>31</v>
      </c>
      <c r="X155" t="s">
        <v>2089</v>
      </c>
      <c r="Z155" s="6" t="s">
        <v>13</v>
      </c>
      <c r="AA155" s="13" t="s">
        <v>2381</v>
      </c>
      <c r="AB155" t="s">
        <v>2366</v>
      </c>
      <c r="AC155" t="s">
        <v>2503</v>
      </c>
      <c r="AD155" t="s">
        <v>2505</v>
      </c>
      <c r="AE155" t="s">
        <v>1875</v>
      </c>
      <c r="AF155" t="s">
        <v>2642</v>
      </c>
    </row>
    <row r="156" spans="1:32">
      <c r="A156" t="s">
        <v>701</v>
      </c>
      <c r="B156" t="s">
        <v>2779</v>
      </c>
      <c r="E156" t="s">
        <v>2094</v>
      </c>
      <c r="F156" t="s">
        <v>2095</v>
      </c>
      <c r="G156" t="s">
        <v>2096</v>
      </c>
      <c r="H156" s="12">
        <v>0.5</v>
      </c>
      <c r="I156" t="s">
        <v>1741</v>
      </c>
      <c r="J156" t="s">
        <v>952</v>
      </c>
      <c r="K156">
        <v>6.1500000000000004E-6</v>
      </c>
      <c r="L156" s="33">
        <v>26.3</v>
      </c>
      <c r="M156" t="s">
        <v>9</v>
      </c>
      <c r="O156" t="s">
        <v>1815</v>
      </c>
      <c r="P156" t="s">
        <v>1743</v>
      </c>
      <c r="Q156" t="s">
        <v>2097</v>
      </c>
      <c r="R156" s="13" t="s">
        <v>1745</v>
      </c>
      <c r="S156" s="13">
        <v>43</v>
      </c>
      <c r="T156" s="13">
        <v>30</v>
      </c>
      <c r="U156" s="13" t="s">
        <v>19</v>
      </c>
      <c r="V156" t="s">
        <v>20</v>
      </c>
      <c r="W156" t="s">
        <v>2425</v>
      </c>
      <c r="X156" t="s">
        <v>2644</v>
      </c>
      <c r="Z156" s="6" t="s">
        <v>13</v>
      </c>
      <c r="AB156" t="s">
        <v>2367</v>
      </c>
      <c r="AC156" t="s">
        <v>2666</v>
      </c>
      <c r="AD156" t="s">
        <v>2505</v>
      </c>
      <c r="AE156" t="s">
        <v>2667</v>
      </c>
      <c r="AF156" t="s">
        <v>2642</v>
      </c>
    </row>
    <row r="157" spans="1:32">
      <c r="A157" t="s">
        <v>745</v>
      </c>
      <c r="B157" t="s">
        <v>2098</v>
      </c>
      <c r="E157" t="s">
        <v>2099</v>
      </c>
      <c r="F157" t="s">
        <v>2100</v>
      </c>
      <c r="G157" t="s">
        <v>2101</v>
      </c>
      <c r="H157">
        <v>0.53</v>
      </c>
      <c r="I157" t="s">
        <v>1741</v>
      </c>
      <c r="J157" t="s">
        <v>952</v>
      </c>
      <c r="K157" t="s">
        <v>2547</v>
      </c>
      <c r="L157" s="33">
        <v>23.7</v>
      </c>
      <c r="M157" t="s">
        <v>9</v>
      </c>
      <c r="P157" t="s">
        <v>1758</v>
      </c>
      <c r="Q157" t="s">
        <v>2073</v>
      </c>
      <c r="R157" s="13" t="s">
        <v>1760</v>
      </c>
      <c r="S157" s="13">
        <v>32</v>
      </c>
      <c r="T157" s="13">
        <v>30</v>
      </c>
      <c r="U157" s="13" t="s">
        <v>11</v>
      </c>
      <c r="V157" t="s">
        <v>14</v>
      </c>
      <c r="W157" t="s">
        <v>2475</v>
      </c>
      <c r="X157" t="s">
        <v>1810</v>
      </c>
      <c r="Y157" t="s">
        <v>2476</v>
      </c>
      <c r="Z157" s="6" t="s">
        <v>13</v>
      </c>
      <c r="AA157" s="13" t="s">
        <v>2391</v>
      </c>
      <c r="AB157" t="s">
        <v>2468</v>
      </c>
      <c r="AD157" t="s">
        <v>2505</v>
      </c>
      <c r="AE157" t="s">
        <v>2469</v>
      </c>
      <c r="AF157" t="s">
        <v>2642</v>
      </c>
    </row>
    <row r="158" spans="1:32">
      <c r="A158" t="s">
        <v>752</v>
      </c>
      <c r="B158" t="s">
        <v>2102</v>
      </c>
      <c r="E158" t="s">
        <v>2103</v>
      </c>
      <c r="F158" t="s">
        <v>2104</v>
      </c>
      <c r="G158" t="s">
        <v>2105</v>
      </c>
      <c r="H158" s="12">
        <v>1</v>
      </c>
      <c r="I158" t="s">
        <v>1917</v>
      </c>
      <c r="J158" t="s">
        <v>949</v>
      </c>
      <c r="K158" t="s">
        <v>2547</v>
      </c>
      <c r="L158" s="33">
        <v>34</v>
      </c>
      <c r="M158" t="s">
        <v>2634</v>
      </c>
      <c r="P158" t="s">
        <v>1758</v>
      </c>
      <c r="Q158" t="s">
        <v>1775</v>
      </c>
      <c r="R158" s="13" t="s">
        <v>1760</v>
      </c>
      <c r="S158" s="13">
        <v>38</v>
      </c>
      <c r="T158" s="13">
        <v>18</v>
      </c>
      <c r="U158" s="13" t="s">
        <v>11</v>
      </c>
      <c r="V158" t="s">
        <v>14</v>
      </c>
      <c r="W158" t="s">
        <v>2426</v>
      </c>
      <c r="X158" t="s">
        <v>2106</v>
      </c>
      <c r="Z158" s="6" t="s">
        <v>48</v>
      </c>
      <c r="AA158" s="13" t="s">
        <v>2381</v>
      </c>
      <c r="AB158" t="s">
        <v>2366</v>
      </c>
      <c r="AC158" t="s">
        <v>2461</v>
      </c>
      <c r="AD158" t="s">
        <v>2505</v>
      </c>
      <c r="AE158" t="s">
        <v>2505</v>
      </c>
      <c r="AF158" t="s">
        <v>1746</v>
      </c>
    </row>
    <row r="159" spans="1:32">
      <c r="A159" t="s">
        <v>1494</v>
      </c>
      <c r="B159" t="s">
        <v>2780</v>
      </c>
      <c r="E159" t="s">
        <v>2159</v>
      </c>
      <c r="F159" t="s">
        <v>2160</v>
      </c>
      <c r="G159" t="s">
        <v>2161</v>
      </c>
      <c r="H159" s="12">
        <v>0.2</v>
      </c>
      <c r="I159" t="s">
        <v>2719</v>
      </c>
      <c r="J159" t="s">
        <v>952</v>
      </c>
      <c r="K159" t="s">
        <v>2547</v>
      </c>
      <c r="L159" s="33">
        <v>33</v>
      </c>
      <c r="M159" t="s">
        <v>9</v>
      </c>
      <c r="P159" t="s">
        <v>1758</v>
      </c>
      <c r="Q159" t="s">
        <v>2162</v>
      </c>
      <c r="R159" s="13" t="s">
        <v>1760</v>
      </c>
      <c r="S159" s="13">
        <v>52</v>
      </c>
      <c r="T159" s="13">
        <v>14</v>
      </c>
      <c r="U159" s="13" t="s">
        <v>19</v>
      </c>
      <c r="V159" t="s">
        <v>20</v>
      </c>
      <c r="W159" s="6" t="s">
        <v>165</v>
      </c>
      <c r="X159" t="s">
        <v>2442</v>
      </c>
      <c r="Y159" s="11"/>
      <c r="Z159" s="6" t="s">
        <v>13</v>
      </c>
      <c r="AB159" t="s">
        <v>2368</v>
      </c>
      <c r="AC159" t="s">
        <v>2438</v>
      </c>
      <c r="AD159" t="s">
        <v>2505</v>
      </c>
      <c r="AE159" t="s">
        <v>2467</v>
      </c>
      <c r="AF159" t="s">
        <v>2720</v>
      </c>
    </row>
    <row r="160" spans="1:32">
      <c r="A160" t="s">
        <v>1494</v>
      </c>
      <c r="B160" t="s">
        <v>2166</v>
      </c>
      <c r="E160" t="s">
        <v>2167</v>
      </c>
      <c r="F160" t="s">
        <v>2168</v>
      </c>
      <c r="G160" t="s">
        <v>2169</v>
      </c>
      <c r="H160" s="12">
        <v>0.54</v>
      </c>
      <c r="I160" t="s">
        <v>1741</v>
      </c>
      <c r="J160" t="s">
        <v>952</v>
      </c>
      <c r="K160" t="s">
        <v>2547</v>
      </c>
      <c r="L160" s="33">
        <v>25.7</v>
      </c>
      <c r="M160" t="s">
        <v>9</v>
      </c>
      <c r="P160" t="s">
        <v>1758</v>
      </c>
      <c r="Q160" t="s">
        <v>2162</v>
      </c>
      <c r="R160" s="13" t="s">
        <v>1760</v>
      </c>
      <c r="S160" s="13">
        <v>39</v>
      </c>
      <c r="T160" s="13">
        <v>26</v>
      </c>
      <c r="U160" s="13" t="s">
        <v>11</v>
      </c>
      <c r="V160" t="s">
        <v>47</v>
      </c>
      <c r="W160" t="s">
        <v>2428</v>
      </c>
      <c r="X160" t="s">
        <v>2375</v>
      </c>
      <c r="Z160" s="6" t="s">
        <v>13</v>
      </c>
      <c r="AB160" t="s">
        <v>2368</v>
      </c>
      <c r="AC160" t="s">
        <v>2466</v>
      </c>
      <c r="AD160" t="s">
        <v>2505</v>
      </c>
      <c r="AE160" t="s">
        <v>2467</v>
      </c>
      <c r="AF160" t="s">
        <v>2373</v>
      </c>
    </row>
    <row r="161" spans="1:32">
      <c r="A161" t="s">
        <v>1494</v>
      </c>
      <c r="B161" t="s">
        <v>2328</v>
      </c>
      <c r="E161" t="s">
        <v>2163</v>
      </c>
      <c r="F161" t="s">
        <v>2164</v>
      </c>
      <c r="G161" t="s">
        <v>2165</v>
      </c>
      <c r="H161">
        <v>0.52</v>
      </c>
      <c r="I161" t="s">
        <v>1741</v>
      </c>
      <c r="J161" t="s">
        <v>952</v>
      </c>
      <c r="K161" t="s">
        <v>2547</v>
      </c>
      <c r="L161" s="33">
        <v>29.3</v>
      </c>
      <c r="M161" t="s">
        <v>9</v>
      </c>
      <c r="P161" t="s">
        <v>1758</v>
      </c>
      <c r="Q161" t="s">
        <v>1759</v>
      </c>
      <c r="R161" s="13" t="s">
        <v>1760</v>
      </c>
      <c r="S161" s="13">
        <v>34</v>
      </c>
      <c r="T161" s="13">
        <v>28</v>
      </c>
      <c r="U161" s="13" t="s">
        <v>11</v>
      </c>
      <c r="V161" t="s">
        <v>20</v>
      </c>
      <c r="W161" t="s">
        <v>31</v>
      </c>
      <c r="X161" t="s">
        <v>2450</v>
      </c>
      <c r="Z161" s="6" t="s">
        <v>13</v>
      </c>
      <c r="AB161" t="s">
        <v>2368</v>
      </c>
      <c r="AC161" t="s">
        <v>2355</v>
      </c>
      <c r="AD161" t="s">
        <v>2505</v>
      </c>
      <c r="AE161" t="s">
        <v>2467</v>
      </c>
      <c r="AF161" t="s">
        <v>2384</v>
      </c>
    </row>
    <row r="162" spans="1:32">
      <c r="A162" t="s">
        <v>1511</v>
      </c>
      <c r="B162" t="s">
        <v>2329</v>
      </c>
      <c r="E162" t="s">
        <v>2170</v>
      </c>
      <c r="F162" t="s">
        <v>2171</v>
      </c>
      <c r="G162" t="s">
        <v>2172</v>
      </c>
      <c r="H162" s="12">
        <v>0.4</v>
      </c>
      <c r="I162" t="s">
        <v>1741</v>
      </c>
      <c r="J162" t="s">
        <v>1954</v>
      </c>
      <c r="K162" t="s">
        <v>2547</v>
      </c>
      <c r="L162" s="33">
        <v>21.8</v>
      </c>
      <c r="M162" t="s">
        <v>2634</v>
      </c>
      <c r="O162" t="s">
        <v>2068</v>
      </c>
      <c r="P162" t="s">
        <v>1743</v>
      </c>
      <c r="Q162" t="s">
        <v>2173</v>
      </c>
      <c r="R162" s="13" t="s">
        <v>1745</v>
      </c>
      <c r="S162" s="13">
        <v>22</v>
      </c>
      <c r="T162" s="13">
        <v>2</v>
      </c>
      <c r="U162" s="13" t="s">
        <v>19</v>
      </c>
      <c r="V162" t="s">
        <v>47</v>
      </c>
      <c r="X162" t="s">
        <v>2450</v>
      </c>
      <c r="Z162" s="6" t="s">
        <v>13</v>
      </c>
      <c r="AA162" s="13" t="s">
        <v>2389</v>
      </c>
      <c r="AB162" t="s">
        <v>2358</v>
      </c>
      <c r="AC162" t="s">
        <v>2505</v>
      </c>
      <c r="AD162" t="s">
        <v>2355</v>
      </c>
      <c r="AE162" t="s">
        <v>2668</v>
      </c>
      <c r="AF162" t="s">
        <v>2384</v>
      </c>
    </row>
    <row r="163" spans="1:32">
      <c r="A163" t="s">
        <v>830</v>
      </c>
      <c r="B163" t="s">
        <v>2330</v>
      </c>
      <c r="E163" t="s">
        <v>2178</v>
      </c>
      <c r="F163" t="s">
        <v>2179</v>
      </c>
      <c r="G163" t="s">
        <v>2180</v>
      </c>
      <c r="H163" s="12">
        <v>0.4</v>
      </c>
      <c r="I163" t="s">
        <v>1741</v>
      </c>
      <c r="J163" t="s">
        <v>949</v>
      </c>
      <c r="K163" s="24">
        <v>6.2200000000000004E-7</v>
      </c>
      <c r="L163" s="33">
        <v>23.3</v>
      </c>
      <c r="M163" t="s">
        <v>2634</v>
      </c>
      <c r="P163" t="s">
        <v>1758</v>
      </c>
      <c r="Q163" t="s">
        <v>1775</v>
      </c>
      <c r="R163" s="13" t="s">
        <v>1760</v>
      </c>
      <c r="S163" s="13">
        <v>34</v>
      </c>
      <c r="T163" s="13">
        <v>27</v>
      </c>
      <c r="U163" s="13" t="s">
        <v>11</v>
      </c>
      <c r="V163" t="s">
        <v>20</v>
      </c>
      <c r="W163" t="s">
        <v>2406</v>
      </c>
      <c r="X163" t="s">
        <v>2450</v>
      </c>
      <c r="Z163" s="6" t="s">
        <v>13</v>
      </c>
      <c r="AA163" s="13" t="s">
        <v>2381</v>
      </c>
      <c r="AB163" t="s">
        <v>2366</v>
      </c>
      <c r="AC163" t="s">
        <v>2355</v>
      </c>
      <c r="AD163" t="s">
        <v>2505</v>
      </c>
      <c r="AE163" t="s">
        <v>1875</v>
      </c>
      <c r="AF163" t="s">
        <v>2384</v>
      </c>
    </row>
    <row r="164" spans="1:32">
      <c r="A164" t="s">
        <v>1543</v>
      </c>
      <c r="B164" t="s">
        <v>2181</v>
      </c>
      <c r="E164" t="s">
        <v>2182</v>
      </c>
      <c r="F164" t="s">
        <v>2183</v>
      </c>
      <c r="G164" t="s">
        <v>2184</v>
      </c>
      <c r="H164" s="12">
        <v>0.5</v>
      </c>
      <c r="I164" t="s">
        <v>1741</v>
      </c>
      <c r="J164" t="s">
        <v>949</v>
      </c>
      <c r="K164" t="s">
        <v>2547</v>
      </c>
      <c r="L164" s="33">
        <v>28.5</v>
      </c>
      <c r="M164" t="s">
        <v>2634</v>
      </c>
      <c r="P164" t="s">
        <v>1758</v>
      </c>
      <c r="Q164" t="s">
        <v>1775</v>
      </c>
      <c r="R164" s="13" t="s">
        <v>1760</v>
      </c>
      <c r="S164" s="13" t="s">
        <v>12</v>
      </c>
      <c r="T164" s="13">
        <v>1</v>
      </c>
      <c r="U164" s="13" t="s">
        <v>11</v>
      </c>
      <c r="V164" t="s">
        <v>47</v>
      </c>
      <c r="X164" t="s">
        <v>2185</v>
      </c>
      <c r="Z164" s="6" t="s">
        <v>13</v>
      </c>
      <c r="AB164" t="s">
        <v>2369</v>
      </c>
      <c r="AC164" t="s">
        <v>2388</v>
      </c>
      <c r="AD164" t="s">
        <v>2505</v>
      </c>
      <c r="AE164" t="s">
        <v>2505</v>
      </c>
      <c r="AF164" t="s">
        <v>1746</v>
      </c>
    </row>
    <row r="165" spans="1:32">
      <c r="A165" t="s">
        <v>166</v>
      </c>
      <c r="B165" t="s">
        <v>2781</v>
      </c>
      <c r="E165" t="s">
        <v>2252</v>
      </c>
      <c r="F165" t="s">
        <v>2253</v>
      </c>
      <c r="G165" t="s">
        <v>2254</v>
      </c>
      <c r="H165" s="12">
        <v>0.39</v>
      </c>
      <c r="I165" t="s">
        <v>1741</v>
      </c>
      <c r="J165" t="s">
        <v>952</v>
      </c>
      <c r="K165">
        <v>1.24E-6</v>
      </c>
      <c r="L165" s="33">
        <v>28.2</v>
      </c>
      <c r="M165" t="s">
        <v>9</v>
      </c>
      <c r="O165" t="s">
        <v>1780</v>
      </c>
      <c r="P165" t="s">
        <v>1743</v>
      </c>
      <c r="Q165" t="s">
        <v>2255</v>
      </c>
      <c r="R165" s="13" t="s">
        <v>1745</v>
      </c>
      <c r="S165" s="13">
        <v>74</v>
      </c>
      <c r="T165" s="13">
        <v>56</v>
      </c>
      <c r="U165" s="13" t="s">
        <v>19</v>
      </c>
      <c r="V165" t="s">
        <v>14</v>
      </c>
      <c r="W165" t="s">
        <v>2387</v>
      </c>
      <c r="X165" t="s">
        <v>2370</v>
      </c>
      <c r="Z165" s="6" t="s">
        <v>48</v>
      </c>
      <c r="AB165" t="s">
        <v>2370</v>
      </c>
      <c r="AC165" t="s">
        <v>2370</v>
      </c>
      <c r="AD165" t="s">
        <v>31</v>
      </c>
      <c r="AE165" t="s">
        <v>2505</v>
      </c>
      <c r="AF165" t="s">
        <v>1746</v>
      </c>
    </row>
    <row r="166" spans="1:32" s="10" customFormat="1" ht="18.75">
      <c r="A166" s="9" t="s">
        <v>2351</v>
      </c>
      <c r="B166" s="9"/>
      <c r="C166" s="9"/>
      <c r="D166" s="9"/>
      <c r="E166" s="9"/>
      <c r="F166" s="9"/>
      <c r="G166" s="9"/>
      <c r="H166" s="9"/>
      <c r="I166" s="9"/>
      <c r="J166" s="9"/>
      <c r="K166" s="9"/>
      <c r="L166" s="34"/>
      <c r="M166" s="9"/>
      <c r="N166" s="9"/>
      <c r="O166" s="9"/>
      <c r="P166" s="9"/>
      <c r="Q166" s="9"/>
      <c r="R166" s="14"/>
      <c r="S166" s="14"/>
      <c r="T166" s="14"/>
      <c r="U166" s="40"/>
      <c r="V166" s="41"/>
      <c r="W166" s="41"/>
      <c r="X166" s="41"/>
      <c r="Y166" s="9"/>
      <c r="Z166" s="36"/>
      <c r="AA166" s="14"/>
      <c r="AB166" s="9"/>
      <c r="AC166" s="9"/>
      <c r="AD166" s="9"/>
      <c r="AE166" s="9"/>
      <c r="AF166" s="41"/>
    </row>
    <row r="167" spans="1:32">
      <c r="A167" t="s">
        <v>232</v>
      </c>
      <c r="B167" t="s">
        <v>365</v>
      </c>
      <c r="E167" t="s">
        <v>1832</v>
      </c>
      <c r="F167" t="s">
        <v>1833</v>
      </c>
      <c r="G167" t="s">
        <v>1834</v>
      </c>
      <c r="H167" s="12">
        <v>0.49</v>
      </c>
      <c r="I167" t="s">
        <v>1741</v>
      </c>
      <c r="J167" t="s">
        <v>949</v>
      </c>
      <c r="K167" s="24">
        <v>6.5499999999999998E-7</v>
      </c>
      <c r="L167" s="33">
        <v>32</v>
      </c>
      <c r="M167" t="s">
        <v>2634</v>
      </c>
      <c r="P167" t="s">
        <v>1758</v>
      </c>
      <c r="Q167" t="s">
        <v>1775</v>
      </c>
      <c r="R167" s="13" t="s">
        <v>1760</v>
      </c>
      <c r="S167" s="13">
        <v>48</v>
      </c>
      <c r="T167" s="13">
        <v>18</v>
      </c>
      <c r="U167" s="13" t="s">
        <v>11</v>
      </c>
      <c r="V167" t="s">
        <v>47</v>
      </c>
      <c r="X167" t="s">
        <v>2477</v>
      </c>
      <c r="Y167" s="11"/>
      <c r="Z167" s="6" t="s">
        <v>13</v>
      </c>
      <c r="AB167" t="s">
        <v>2701</v>
      </c>
      <c r="AC167" t="s">
        <v>2355</v>
      </c>
      <c r="AD167" t="s">
        <v>2505</v>
      </c>
      <c r="AE167" t="s">
        <v>2505</v>
      </c>
      <c r="AF167" t="s">
        <v>2384</v>
      </c>
    </row>
    <row r="168" spans="1:32">
      <c r="A168" t="s">
        <v>1256</v>
      </c>
      <c r="B168" t="s">
        <v>2324</v>
      </c>
      <c r="E168" t="s">
        <v>2001</v>
      </c>
      <c r="F168" t="s">
        <v>2522</v>
      </c>
      <c r="G168" t="s">
        <v>2002</v>
      </c>
      <c r="H168" s="12">
        <v>0.45</v>
      </c>
      <c r="I168" t="s">
        <v>1741</v>
      </c>
      <c r="J168" t="s">
        <v>952</v>
      </c>
      <c r="K168" t="s">
        <v>2547</v>
      </c>
      <c r="L168" s="33">
        <v>29.8</v>
      </c>
      <c r="M168" t="s">
        <v>9</v>
      </c>
      <c r="P168" t="s">
        <v>1758</v>
      </c>
      <c r="Q168" t="s">
        <v>2073</v>
      </c>
      <c r="R168" s="13" t="s">
        <v>1760</v>
      </c>
      <c r="S168" s="13">
        <v>47</v>
      </c>
      <c r="T168" s="13">
        <v>27</v>
      </c>
      <c r="U168" s="13" t="s">
        <v>19</v>
      </c>
      <c r="V168" t="s">
        <v>20</v>
      </c>
      <c r="W168" t="s">
        <v>31</v>
      </c>
      <c r="X168" t="s">
        <v>1810</v>
      </c>
      <c r="Z168" s="6" t="s">
        <v>48</v>
      </c>
      <c r="AB168" t="s">
        <v>2704</v>
      </c>
      <c r="AC168" t="s">
        <v>2355</v>
      </c>
      <c r="AD168" t="s">
        <v>2505</v>
      </c>
      <c r="AE168" t="s">
        <v>2133</v>
      </c>
      <c r="AF168" t="s">
        <v>2373</v>
      </c>
    </row>
    <row r="169" spans="1:32">
      <c r="A169" t="s">
        <v>1256</v>
      </c>
      <c r="B169" t="s">
        <v>2325</v>
      </c>
      <c r="C169">
        <v>12</v>
      </c>
      <c r="D169" t="s">
        <v>2866</v>
      </c>
      <c r="E169" t="s">
        <v>2003</v>
      </c>
      <c r="F169" t="s">
        <v>2523</v>
      </c>
      <c r="G169" t="s">
        <v>2004</v>
      </c>
      <c r="H169" s="12">
        <v>0.41</v>
      </c>
      <c r="I169" t="s">
        <v>1741</v>
      </c>
      <c r="J169" t="s">
        <v>952</v>
      </c>
      <c r="K169" t="s">
        <v>2547</v>
      </c>
      <c r="L169" s="33">
        <v>24.8</v>
      </c>
      <c r="M169" t="s">
        <v>9</v>
      </c>
      <c r="P169" t="s">
        <v>1758</v>
      </c>
      <c r="Q169" t="s">
        <v>2005</v>
      </c>
      <c r="R169" s="13" t="s">
        <v>1760</v>
      </c>
      <c r="S169" s="13">
        <v>37</v>
      </c>
      <c r="T169" s="13">
        <v>2</v>
      </c>
      <c r="U169" s="13" t="s">
        <v>11</v>
      </c>
      <c r="V169" t="s">
        <v>47</v>
      </c>
      <c r="X169" t="s">
        <v>2506</v>
      </c>
      <c r="Z169" s="6" t="s">
        <v>1763</v>
      </c>
      <c r="AB169" t="s">
        <v>2704</v>
      </c>
      <c r="AC169" t="s">
        <v>2521</v>
      </c>
      <c r="AD169" t="s">
        <v>2520</v>
      </c>
      <c r="AE169" t="s">
        <v>2505</v>
      </c>
      <c r="AF169" t="s">
        <v>1746</v>
      </c>
    </row>
    <row r="170" spans="1:32">
      <c r="A170" t="s">
        <v>565</v>
      </c>
      <c r="B170" t="s">
        <v>2782</v>
      </c>
      <c r="E170" t="s">
        <v>2026</v>
      </c>
      <c r="F170" t="s">
        <v>2027</v>
      </c>
      <c r="G170" t="s">
        <v>2679</v>
      </c>
      <c r="H170" s="12">
        <v>0.45</v>
      </c>
      <c r="I170" t="s">
        <v>1741</v>
      </c>
      <c r="J170" t="s">
        <v>1972</v>
      </c>
      <c r="K170">
        <v>2.9399999999999998E-6</v>
      </c>
      <c r="L170" s="33">
        <v>28.5</v>
      </c>
      <c r="M170" t="s">
        <v>2634</v>
      </c>
      <c r="N170" t="s">
        <v>2568</v>
      </c>
      <c r="P170" t="s">
        <v>1758</v>
      </c>
      <c r="Q170" t="s">
        <v>1775</v>
      </c>
      <c r="R170" s="13" t="s">
        <v>1760</v>
      </c>
      <c r="S170" s="13">
        <v>54</v>
      </c>
      <c r="T170" s="13">
        <v>50</v>
      </c>
      <c r="U170" s="13" t="s">
        <v>11</v>
      </c>
      <c r="V170" t="s">
        <v>20</v>
      </c>
      <c r="W170" t="s">
        <v>31</v>
      </c>
      <c r="X170" t="s">
        <v>2450</v>
      </c>
      <c r="Z170" s="6" t="s">
        <v>48</v>
      </c>
      <c r="AB170" t="s">
        <v>2702</v>
      </c>
      <c r="AC170" t="s">
        <v>2355</v>
      </c>
      <c r="AD170" t="s">
        <v>2505</v>
      </c>
      <c r="AE170" t="s">
        <v>2505</v>
      </c>
      <c r="AF170" t="s">
        <v>2384</v>
      </c>
    </row>
    <row r="171" spans="1:32">
      <c r="A171" t="s">
        <v>601</v>
      </c>
      <c r="B171" t="s">
        <v>2071</v>
      </c>
      <c r="E171" t="s">
        <v>2072</v>
      </c>
      <c r="F171" t="s">
        <v>2308</v>
      </c>
      <c r="G171" t="s">
        <v>2309</v>
      </c>
      <c r="H171" s="12">
        <v>0.5</v>
      </c>
      <c r="I171" t="s">
        <v>1741</v>
      </c>
      <c r="J171" t="s">
        <v>952</v>
      </c>
      <c r="K171" t="s">
        <v>2547</v>
      </c>
      <c r="L171" s="33">
        <v>28.6</v>
      </c>
      <c r="M171" t="s">
        <v>9</v>
      </c>
      <c r="P171" t="s">
        <v>1758</v>
      </c>
      <c r="Q171" t="s">
        <v>2073</v>
      </c>
      <c r="R171" s="13" t="s">
        <v>1760</v>
      </c>
      <c r="S171" s="13" t="s">
        <v>12</v>
      </c>
      <c r="T171" s="13" t="s">
        <v>2307</v>
      </c>
      <c r="U171" s="13" t="s">
        <v>19</v>
      </c>
      <c r="V171" t="s">
        <v>20</v>
      </c>
      <c r="W171" t="s">
        <v>31</v>
      </c>
      <c r="X171" t="s">
        <v>2450</v>
      </c>
      <c r="Z171" s="6" t="s">
        <v>48</v>
      </c>
      <c r="AB171" t="s">
        <v>2371</v>
      </c>
      <c r="AC171" t="s">
        <v>2355</v>
      </c>
      <c r="AD171" t="s">
        <v>2505</v>
      </c>
      <c r="AE171" t="s">
        <v>2505</v>
      </c>
      <c r="AF171" t="s">
        <v>2384</v>
      </c>
    </row>
    <row r="172" spans="1:32">
      <c r="A172" t="s">
        <v>1624</v>
      </c>
      <c r="B172" t="s">
        <v>2297</v>
      </c>
      <c r="E172" t="s">
        <v>2298</v>
      </c>
      <c r="F172" t="s">
        <v>2299</v>
      </c>
      <c r="G172" t="s">
        <v>2300</v>
      </c>
      <c r="H172" s="12">
        <v>0.49</v>
      </c>
      <c r="I172" t="s">
        <v>1741</v>
      </c>
      <c r="J172" t="s">
        <v>1954</v>
      </c>
      <c r="K172" t="s">
        <v>2547</v>
      </c>
      <c r="L172" s="33">
        <v>22.4</v>
      </c>
      <c r="M172" t="s">
        <v>2634</v>
      </c>
      <c r="P172" t="s">
        <v>1758</v>
      </c>
      <c r="Q172" t="s">
        <v>2301</v>
      </c>
      <c r="R172" s="13" t="s">
        <v>1760</v>
      </c>
      <c r="S172" s="13">
        <v>69</v>
      </c>
      <c r="T172" s="13" t="s">
        <v>12</v>
      </c>
      <c r="U172" s="13" t="s">
        <v>19</v>
      </c>
      <c r="V172" t="s">
        <v>20</v>
      </c>
      <c r="W172" t="s">
        <v>31</v>
      </c>
      <c r="X172" t="s">
        <v>2386</v>
      </c>
      <c r="Y172" t="s">
        <v>2514</v>
      </c>
      <c r="Z172" s="6" t="s">
        <v>48</v>
      </c>
      <c r="AB172" t="s">
        <v>2703</v>
      </c>
      <c r="AC172" t="s">
        <v>2355</v>
      </c>
      <c r="AD172" t="s">
        <v>2505</v>
      </c>
      <c r="AE172" t="s">
        <v>2505</v>
      </c>
      <c r="AF172" t="s">
        <v>2384</v>
      </c>
    </row>
    <row r="173" spans="1:32" s="45" customFormat="1" ht="16.5" thickBot="1">
      <c r="A173" s="45" t="s">
        <v>1624</v>
      </c>
      <c r="B173" s="45" t="s">
        <v>2341</v>
      </c>
      <c r="E173" s="45" t="s">
        <v>2294</v>
      </c>
      <c r="F173" s="45" t="s">
        <v>2295</v>
      </c>
      <c r="G173" s="45" t="s">
        <v>2296</v>
      </c>
      <c r="H173" s="46">
        <v>0.46</v>
      </c>
      <c r="I173" s="45" t="s">
        <v>1741</v>
      </c>
      <c r="J173" s="45" t="s">
        <v>1795</v>
      </c>
      <c r="K173" s="45" t="s">
        <v>2547</v>
      </c>
      <c r="L173" s="47">
        <v>37</v>
      </c>
      <c r="M173" s="45" t="s">
        <v>2634</v>
      </c>
      <c r="P173" s="45" t="s">
        <v>1758</v>
      </c>
      <c r="Q173" s="45" t="s">
        <v>1775</v>
      </c>
      <c r="R173" s="48" t="s">
        <v>1760</v>
      </c>
      <c r="S173" s="48">
        <v>19</v>
      </c>
      <c r="T173" s="48">
        <v>2</v>
      </c>
      <c r="U173" s="48" t="s">
        <v>11</v>
      </c>
      <c r="V173" s="45" t="s">
        <v>47</v>
      </c>
      <c r="X173" s="45" t="s">
        <v>2450</v>
      </c>
      <c r="Z173" s="49" t="s">
        <v>48</v>
      </c>
      <c r="AA173" s="48"/>
      <c r="AB173" s="45" t="s">
        <v>2703</v>
      </c>
      <c r="AC173" s="45" t="s">
        <v>2355</v>
      </c>
      <c r="AD173" s="45" t="s">
        <v>2505</v>
      </c>
      <c r="AE173" s="45" t="s">
        <v>2505</v>
      </c>
      <c r="AF173" s="45" t="s">
        <v>2384</v>
      </c>
    </row>
    <row r="174" spans="1:32">
      <c r="A174" s="43" t="s">
        <v>2680</v>
      </c>
    </row>
    <row r="175" spans="1:32">
      <c r="A175" s="62" t="s">
        <v>2709</v>
      </c>
    </row>
    <row r="176" spans="1:32">
      <c r="A176" s="62" t="s">
        <v>2675</v>
      </c>
    </row>
  </sheetData>
  <autoFilter ref="A2:AF176" xr:uid="{AADF63E7-60DD-6E4E-BE27-4C04745BFEE2}"/>
  <sortState xmlns:xlrd2="http://schemas.microsoft.com/office/spreadsheetml/2017/richdata2" ref="A64:AF101">
    <sortCondition ref="A64:A101"/>
    <sortCondition ref="E64:E101"/>
  </sortState>
  <conditionalFormatting sqref="B1:B1048576">
    <cfRule type="duplicateValues" dxfId="17" priority="2"/>
  </conditionalFormatting>
  <conditionalFormatting sqref="B171">
    <cfRule type="duplicateValues" dxfId="16" priority="37"/>
  </conditionalFormatting>
  <conditionalFormatting sqref="B173">
    <cfRule type="duplicateValues" dxfId="15" priority="38"/>
  </conditionalFormatting>
  <conditionalFormatting sqref="B175 B220:B223">
    <cfRule type="duplicateValues" dxfId="14" priority="5"/>
  </conditionalFormatting>
  <conditionalFormatting sqref="B176:B219">
    <cfRule type="duplicateValues" dxfId="13" priority="3"/>
  </conditionalFormatting>
  <conditionalFormatting sqref="B177">
    <cfRule type="duplicateValues" dxfId="12" priority="1"/>
  </conditionalFormatting>
  <conditionalFormatting sqref="B220:B1048576 B1:B175">
    <cfRule type="duplicateValues" dxfId="11" priority="4"/>
  </conditionalFormatting>
  <conditionalFormatting sqref="E171 G171">
    <cfRule type="duplicateValues" dxfId="10" priority="12"/>
  </conditionalFormatting>
  <conditionalFormatting sqref="E173">
    <cfRule type="duplicateValues" dxfId="9" priority="10"/>
  </conditionalFormatting>
  <pageMargins left="0.7" right="0.7" top="0.78740157499999996" bottom="0.78740157499999996"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496ED5-55BE-4344-AF4A-4DB369BF31B6}">
  <dimension ref="A1:V340"/>
  <sheetViews>
    <sheetView zoomScale="113" zoomScaleNormal="100" workbookViewId="0">
      <selection activeCell="O14" sqref="O14"/>
    </sheetView>
  </sheetViews>
  <sheetFormatPr baseColWidth="10" defaultRowHeight="15.75"/>
  <cols>
    <col min="2" max="2" width="16" customWidth="1"/>
    <col min="3" max="3" width="24.125" customWidth="1"/>
    <col min="4" max="4" width="6" customWidth="1"/>
    <col min="5" max="5" width="12.875" customWidth="1"/>
    <col min="6" max="6" width="20" customWidth="1"/>
    <col min="7" max="8" width="11" style="13" customWidth="1"/>
    <col min="9" max="9" width="10.875" style="13" customWidth="1"/>
    <col min="10" max="10" width="11.875" style="13" customWidth="1"/>
    <col min="11" max="11" width="14.875" style="13" customWidth="1"/>
    <col min="12" max="12" width="11" style="13" bestFit="1" customWidth="1"/>
    <col min="13" max="13" width="17.125" customWidth="1"/>
    <col min="14" max="14" width="9.625" style="13" customWidth="1"/>
    <col min="15" max="15" width="33.5" customWidth="1"/>
    <col min="16" max="17" width="11" style="13"/>
    <col min="18" max="18" width="21.875" customWidth="1"/>
    <col min="19" max="19" width="21.125" customWidth="1"/>
    <col min="20" max="20" width="17.375" customWidth="1"/>
    <col min="21" max="21" width="9.875" customWidth="1"/>
  </cols>
  <sheetData>
    <row r="1" spans="1:22">
      <c r="A1" s="1" t="s">
        <v>2674</v>
      </c>
    </row>
    <row r="2" spans="1:22" s="56" customFormat="1" ht="51" customHeight="1">
      <c r="A2" s="55" t="s">
        <v>928</v>
      </c>
      <c r="B2" s="55" t="s">
        <v>2348</v>
      </c>
      <c r="C2" s="55" t="s">
        <v>926</v>
      </c>
      <c r="D2" s="55" t="s">
        <v>0</v>
      </c>
      <c r="E2" s="55" t="s">
        <v>929</v>
      </c>
      <c r="F2" s="55" t="s">
        <v>930</v>
      </c>
      <c r="G2" s="23" t="s">
        <v>933</v>
      </c>
      <c r="H2" s="23" t="s">
        <v>932</v>
      </c>
      <c r="I2" s="23" t="s">
        <v>931</v>
      </c>
      <c r="J2" s="23" t="s">
        <v>934</v>
      </c>
      <c r="K2" s="23" t="s">
        <v>2549</v>
      </c>
      <c r="L2" s="23" t="s">
        <v>2554</v>
      </c>
      <c r="M2" s="23" t="s">
        <v>2677</v>
      </c>
      <c r="N2" s="23" t="s">
        <v>935</v>
      </c>
      <c r="O2" s="55" t="s">
        <v>1</v>
      </c>
      <c r="P2" s="23" t="s">
        <v>2303</v>
      </c>
      <c r="Q2" s="23" t="s">
        <v>979</v>
      </c>
      <c r="R2" s="23" t="s">
        <v>2706</v>
      </c>
      <c r="S2" s="39" t="s">
        <v>2707</v>
      </c>
      <c r="T2" s="55" t="s">
        <v>2305</v>
      </c>
      <c r="U2" s="55" t="s">
        <v>3</v>
      </c>
      <c r="V2" s="30"/>
    </row>
    <row r="3" spans="1:22">
      <c r="A3" t="s">
        <v>4</v>
      </c>
      <c r="B3" t="s">
        <v>2537</v>
      </c>
      <c r="C3" t="s">
        <v>8</v>
      </c>
      <c r="D3" s="12">
        <v>0.42</v>
      </c>
      <c r="E3" t="s">
        <v>5</v>
      </c>
      <c r="F3" t="s">
        <v>6</v>
      </c>
      <c r="G3" s="13">
        <v>2705</v>
      </c>
      <c r="H3" s="13">
        <v>842</v>
      </c>
      <c r="I3" s="13" t="s">
        <v>7</v>
      </c>
      <c r="K3" s="6" t="s">
        <v>2547</v>
      </c>
      <c r="L3" s="19">
        <v>28.7</v>
      </c>
      <c r="M3" t="s">
        <v>9</v>
      </c>
      <c r="N3" s="13" t="s">
        <v>10</v>
      </c>
      <c r="P3" s="13">
        <v>10</v>
      </c>
      <c r="Q3" s="13" t="s">
        <v>11</v>
      </c>
      <c r="R3" t="s">
        <v>14</v>
      </c>
      <c r="S3" t="s">
        <v>12</v>
      </c>
      <c r="U3" t="s">
        <v>13</v>
      </c>
    </row>
    <row r="4" spans="1:22">
      <c r="A4" t="s">
        <v>15</v>
      </c>
      <c r="B4" t="s">
        <v>347</v>
      </c>
      <c r="C4" t="s">
        <v>351</v>
      </c>
      <c r="D4" s="12">
        <v>0.6</v>
      </c>
      <c r="E4" t="s">
        <v>16</v>
      </c>
      <c r="F4" t="s">
        <v>33</v>
      </c>
      <c r="G4" s="13" t="s">
        <v>348</v>
      </c>
      <c r="H4" s="13" t="s">
        <v>349</v>
      </c>
      <c r="I4" s="13" t="s">
        <v>350</v>
      </c>
      <c r="K4" s="6">
        <v>5.5300000000000004E-6</v>
      </c>
      <c r="L4" s="19">
        <v>19.86</v>
      </c>
      <c r="M4" t="s">
        <v>2634</v>
      </c>
      <c r="N4" s="13" t="s">
        <v>10</v>
      </c>
      <c r="P4" s="13">
        <v>29</v>
      </c>
      <c r="Q4" s="13" t="s">
        <v>11</v>
      </c>
      <c r="R4" t="s">
        <v>20</v>
      </c>
      <c r="S4" t="s">
        <v>31</v>
      </c>
      <c r="U4" t="s">
        <v>12</v>
      </c>
    </row>
    <row r="5" spans="1:22">
      <c r="A5" t="s">
        <v>15</v>
      </c>
      <c r="B5" t="s">
        <v>2582</v>
      </c>
      <c r="C5" t="s">
        <v>18</v>
      </c>
      <c r="D5" s="12">
        <v>0.5</v>
      </c>
      <c r="E5" t="s">
        <v>16</v>
      </c>
      <c r="F5" t="s">
        <v>6</v>
      </c>
      <c r="G5" s="13">
        <v>3933</v>
      </c>
      <c r="H5" s="13">
        <v>1130</v>
      </c>
      <c r="I5" s="13" t="s">
        <v>17</v>
      </c>
      <c r="K5" s="6">
        <v>2.4779999999999998E-6</v>
      </c>
      <c r="L5" s="19">
        <v>25.7</v>
      </c>
      <c r="M5" t="s">
        <v>9</v>
      </c>
      <c r="N5" s="13" t="s">
        <v>10</v>
      </c>
      <c r="P5" s="13">
        <v>30</v>
      </c>
      <c r="Q5" s="13" t="s">
        <v>19</v>
      </c>
      <c r="R5" t="s">
        <v>20</v>
      </c>
      <c r="S5" t="s">
        <v>21</v>
      </c>
      <c r="U5" t="s">
        <v>13</v>
      </c>
    </row>
    <row r="6" spans="1:22">
      <c r="A6" t="s">
        <v>15</v>
      </c>
      <c r="B6" t="s">
        <v>2583</v>
      </c>
      <c r="C6" t="s">
        <v>23</v>
      </c>
      <c r="D6" s="12">
        <v>0.54</v>
      </c>
      <c r="E6" t="s">
        <v>16</v>
      </c>
      <c r="F6" t="s">
        <v>6</v>
      </c>
      <c r="G6" s="13">
        <v>3708</v>
      </c>
      <c r="H6" s="13">
        <v>1055</v>
      </c>
      <c r="I6" s="13" t="s">
        <v>22</v>
      </c>
      <c r="K6" s="6">
        <v>1.539E-4</v>
      </c>
      <c r="L6" s="19">
        <v>26.6</v>
      </c>
      <c r="M6" t="s">
        <v>24</v>
      </c>
      <c r="N6" s="13" t="s">
        <v>10</v>
      </c>
      <c r="P6" s="13">
        <v>29</v>
      </c>
      <c r="Q6" s="13" t="s">
        <v>11</v>
      </c>
      <c r="R6" t="s">
        <v>20</v>
      </c>
      <c r="S6" t="s">
        <v>21</v>
      </c>
      <c r="U6" t="s">
        <v>13</v>
      </c>
    </row>
    <row r="7" spans="1:22">
      <c r="A7" t="s">
        <v>15</v>
      </c>
      <c r="B7" t="s">
        <v>25</v>
      </c>
      <c r="C7" t="s">
        <v>27</v>
      </c>
      <c r="D7" s="12">
        <v>0.5</v>
      </c>
      <c r="E7" t="s">
        <v>16</v>
      </c>
      <c r="F7" t="s">
        <v>6</v>
      </c>
      <c r="G7" s="13">
        <v>3370</v>
      </c>
      <c r="H7" s="13">
        <v>942</v>
      </c>
      <c r="I7" s="13" t="s">
        <v>26</v>
      </c>
      <c r="K7" s="6">
        <v>1.2389999999999999E-6</v>
      </c>
      <c r="L7" s="19">
        <v>20.6</v>
      </c>
      <c r="M7" t="s">
        <v>24</v>
      </c>
      <c r="N7" s="13" t="s">
        <v>10</v>
      </c>
      <c r="P7" s="13">
        <v>31</v>
      </c>
      <c r="Q7" s="13" t="s">
        <v>19</v>
      </c>
      <c r="R7" t="s">
        <v>20</v>
      </c>
      <c r="S7" t="s">
        <v>21</v>
      </c>
      <c r="U7" t="s">
        <v>12</v>
      </c>
    </row>
    <row r="8" spans="1:22">
      <c r="A8" t="s">
        <v>15</v>
      </c>
      <c r="B8" t="s">
        <v>28</v>
      </c>
      <c r="C8" t="s">
        <v>30</v>
      </c>
      <c r="D8" s="12">
        <v>0.46</v>
      </c>
      <c r="E8" t="s">
        <v>16</v>
      </c>
      <c r="F8" t="s">
        <v>6</v>
      </c>
      <c r="G8" s="13">
        <v>3099</v>
      </c>
      <c r="H8" s="13">
        <v>852</v>
      </c>
      <c r="I8" s="13" t="s">
        <v>29</v>
      </c>
      <c r="K8" s="6">
        <v>5.0100000000000003E-6</v>
      </c>
      <c r="L8" s="19">
        <v>26.7</v>
      </c>
      <c r="M8" t="s">
        <v>9</v>
      </c>
      <c r="N8" s="13" t="s">
        <v>10</v>
      </c>
      <c r="P8" s="13">
        <v>44</v>
      </c>
      <c r="Q8" s="13" t="s">
        <v>19</v>
      </c>
      <c r="R8" t="s">
        <v>20</v>
      </c>
      <c r="S8" t="s">
        <v>31</v>
      </c>
      <c r="U8" t="s">
        <v>13</v>
      </c>
    </row>
    <row r="9" spans="1:22">
      <c r="A9" t="s">
        <v>15</v>
      </c>
      <c r="B9" t="s">
        <v>32</v>
      </c>
      <c r="C9" t="s">
        <v>37</v>
      </c>
      <c r="D9" s="12">
        <v>0.54</v>
      </c>
      <c r="E9" t="s">
        <v>16</v>
      </c>
      <c r="F9" t="s">
        <v>33</v>
      </c>
      <c r="G9" s="13" t="s">
        <v>34</v>
      </c>
      <c r="H9" s="13" t="s">
        <v>35</v>
      </c>
      <c r="I9" s="13" t="s">
        <v>36</v>
      </c>
      <c r="K9" s="6">
        <v>1.8300000000000001E-6</v>
      </c>
      <c r="L9" s="19">
        <v>21.3</v>
      </c>
      <c r="M9" t="s">
        <v>2634</v>
      </c>
      <c r="N9" s="13" t="s">
        <v>10</v>
      </c>
      <c r="P9" s="13">
        <v>22</v>
      </c>
      <c r="Q9" s="13" t="s">
        <v>11</v>
      </c>
      <c r="R9" t="s">
        <v>20</v>
      </c>
      <c r="S9" t="s">
        <v>31</v>
      </c>
      <c r="U9" t="s">
        <v>13</v>
      </c>
    </row>
    <row r="10" spans="1:22">
      <c r="A10" t="s">
        <v>15</v>
      </c>
      <c r="B10" t="s">
        <v>38</v>
      </c>
      <c r="C10" t="s">
        <v>40</v>
      </c>
      <c r="D10" s="12">
        <v>0.49</v>
      </c>
      <c r="E10" t="s">
        <v>16</v>
      </c>
      <c r="F10" t="s">
        <v>6</v>
      </c>
      <c r="G10" s="13">
        <v>2860</v>
      </c>
      <c r="H10" s="13">
        <v>772</v>
      </c>
      <c r="I10" s="13" t="s">
        <v>39</v>
      </c>
      <c r="K10" s="6" t="s">
        <v>2547</v>
      </c>
      <c r="L10" s="19">
        <v>26.3</v>
      </c>
      <c r="M10" t="s">
        <v>9</v>
      </c>
      <c r="N10" s="13" t="s">
        <v>10</v>
      </c>
      <c r="P10" s="13">
        <v>30</v>
      </c>
      <c r="Q10" s="13" t="s">
        <v>19</v>
      </c>
      <c r="R10" t="s">
        <v>20</v>
      </c>
      <c r="S10" t="s">
        <v>21</v>
      </c>
      <c r="U10" t="s">
        <v>12</v>
      </c>
    </row>
    <row r="11" spans="1:22">
      <c r="A11" t="s">
        <v>15</v>
      </c>
      <c r="B11" t="s">
        <v>579</v>
      </c>
      <c r="C11" t="s">
        <v>580</v>
      </c>
      <c r="D11" s="12">
        <v>0.51</v>
      </c>
      <c r="E11" t="s">
        <v>16</v>
      </c>
      <c r="F11" t="s">
        <v>6</v>
      </c>
      <c r="G11" s="13">
        <v>2710</v>
      </c>
      <c r="H11" s="13">
        <v>722</v>
      </c>
      <c r="I11" s="13" t="s">
        <v>42</v>
      </c>
      <c r="J11" s="13" t="s">
        <v>66</v>
      </c>
      <c r="K11" s="6" t="s">
        <v>2547</v>
      </c>
      <c r="L11" s="19">
        <v>27.1</v>
      </c>
      <c r="M11" t="s">
        <v>9</v>
      </c>
      <c r="N11" s="13" t="s">
        <v>10</v>
      </c>
      <c r="P11" s="13">
        <v>41</v>
      </c>
      <c r="Q11" s="13" t="s">
        <v>11</v>
      </c>
      <c r="R11" t="s">
        <v>20</v>
      </c>
      <c r="S11" t="s">
        <v>31</v>
      </c>
      <c r="U11" t="s">
        <v>12</v>
      </c>
    </row>
    <row r="12" spans="1:22">
      <c r="A12" t="s">
        <v>15</v>
      </c>
      <c r="B12" t="s">
        <v>41</v>
      </c>
      <c r="C12" t="s">
        <v>43</v>
      </c>
      <c r="D12" s="12">
        <v>0.57999999999999996</v>
      </c>
      <c r="E12" t="s">
        <v>16</v>
      </c>
      <c r="F12" t="s">
        <v>6</v>
      </c>
      <c r="G12" s="13">
        <v>2080</v>
      </c>
      <c r="H12" s="13">
        <v>512</v>
      </c>
      <c r="I12" s="13" t="s">
        <v>42</v>
      </c>
      <c r="K12" s="6">
        <v>1.24E-6</v>
      </c>
      <c r="L12" s="19">
        <v>32</v>
      </c>
      <c r="M12" t="s">
        <v>9</v>
      </c>
      <c r="N12" s="13" t="s">
        <v>10</v>
      </c>
      <c r="P12" s="13">
        <v>42</v>
      </c>
      <c r="Q12" s="13" t="s">
        <v>19</v>
      </c>
      <c r="R12" t="s">
        <v>20</v>
      </c>
      <c r="S12" t="s">
        <v>31</v>
      </c>
      <c r="U12" t="s">
        <v>13</v>
      </c>
    </row>
    <row r="13" spans="1:22">
      <c r="A13" t="s">
        <v>15</v>
      </c>
      <c r="B13" t="s">
        <v>44</v>
      </c>
      <c r="C13" t="s">
        <v>46</v>
      </c>
      <c r="D13" s="12">
        <v>0.48</v>
      </c>
      <c r="E13" t="s">
        <v>16</v>
      </c>
      <c r="F13" t="s">
        <v>6</v>
      </c>
      <c r="G13" s="13">
        <v>1522</v>
      </c>
      <c r="H13" s="13">
        <v>326</v>
      </c>
      <c r="I13" s="13" t="s">
        <v>45</v>
      </c>
      <c r="K13" s="6">
        <v>4.1839999999999998E-4</v>
      </c>
      <c r="L13" s="19">
        <v>23.8</v>
      </c>
      <c r="M13" t="s">
        <v>9</v>
      </c>
      <c r="N13" s="13" t="s">
        <v>10</v>
      </c>
      <c r="P13" s="13">
        <v>55</v>
      </c>
      <c r="Q13" s="13" t="s">
        <v>11</v>
      </c>
      <c r="R13" t="s">
        <v>47</v>
      </c>
      <c r="S13" t="s">
        <v>12</v>
      </c>
      <c r="T13" t="s">
        <v>1875</v>
      </c>
      <c r="U13" t="s">
        <v>48</v>
      </c>
    </row>
    <row r="14" spans="1:22">
      <c r="A14" t="s">
        <v>15</v>
      </c>
      <c r="B14" t="s">
        <v>856</v>
      </c>
      <c r="C14" t="s">
        <v>858</v>
      </c>
      <c r="D14" s="12">
        <v>0.47</v>
      </c>
      <c r="E14" t="s">
        <v>16</v>
      </c>
      <c r="F14" t="s">
        <v>6</v>
      </c>
      <c r="G14" s="13">
        <v>1191</v>
      </c>
      <c r="H14" s="13">
        <v>216</v>
      </c>
      <c r="I14" s="13" t="s">
        <v>857</v>
      </c>
      <c r="K14" s="6">
        <v>1.24E-6</v>
      </c>
      <c r="L14" s="19">
        <v>26.2</v>
      </c>
      <c r="M14" t="s">
        <v>9</v>
      </c>
      <c r="N14" s="13" t="s">
        <v>10</v>
      </c>
      <c r="P14" s="13">
        <v>6</v>
      </c>
      <c r="Q14" s="13" t="s">
        <v>11</v>
      </c>
      <c r="R14" t="s">
        <v>128</v>
      </c>
      <c r="S14" t="s">
        <v>12</v>
      </c>
      <c r="U14" t="s">
        <v>13</v>
      </c>
    </row>
    <row r="15" spans="1:22">
      <c r="A15" t="s">
        <v>62</v>
      </c>
      <c r="B15" t="s">
        <v>63</v>
      </c>
      <c r="C15" t="s">
        <v>67</v>
      </c>
      <c r="D15" s="12">
        <v>0.52</v>
      </c>
      <c r="E15" t="s">
        <v>64</v>
      </c>
      <c r="F15" t="s">
        <v>6</v>
      </c>
      <c r="G15" s="13">
        <v>2246</v>
      </c>
      <c r="H15" s="13">
        <v>701</v>
      </c>
      <c r="I15" s="13" t="s">
        <v>65</v>
      </c>
      <c r="J15" s="13" t="s">
        <v>66</v>
      </c>
      <c r="K15" s="6" t="s">
        <v>2547</v>
      </c>
      <c r="L15" s="19">
        <v>24.7</v>
      </c>
      <c r="M15" t="s">
        <v>24</v>
      </c>
      <c r="N15" s="13" t="s">
        <v>10</v>
      </c>
      <c r="P15" s="13">
        <v>23</v>
      </c>
      <c r="Q15" s="13" t="s">
        <v>11</v>
      </c>
      <c r="R15" t="s">
        <v>14</v>
      </c>
      <c r="S15" t="s">
        <v>2306</v>
      </c>
      <c r="T15" t="s">
        <v>1875</v>
      </c>
      <c r="U15" t="s">
        <v>13</v>
      </c>
    </row>
    <row r="16" spans="1:22">
      <c r="A16" t="s">
        <v>62</v>
      </c>
      <c r="B16" t="s">
        <v>2584</v>
      </c>
      <c r="C16" t="s">
        <v>69</v>
      </c>
      <c r="D16" s="12">
        <v>0.41</v>
      </c>
      <c r="E16" t="s">
        <v>64</v>
      </c>
      <c r="F16" t="s">
        <v>6</v>
      </c>
      <c r="G16" s="13">
        <v>1881</v>
      </c>
      <c r="H16" s="13">
        <v>579</v>
      </c>
      <c r="I16" s="13" t="s">
        <v>68</v>
      </c>
      <c r="J16" s="13" t="s">
        <v>66</v>
      </c>
      <c r="K16" s="6">
        <v>4.863E-5</v>
      </c>
      <c r="L16" s="19">
        <v>29.4</v>
      </c>
      <c r="M16" t="s">
        <v>9</v>
      </c>
      <c r="N16" s="13" t="s">
        <v>10</v>
      </c>
      <c r="P16" s="13">
        <v>36</v>
      </c>
      <c r="Q16" s="13" t="s">
        <v>11</v>
      </c>
      <c r="R16" t="s">
        <v>20</v>
      </c>
      <c r="S16" t="s">
        <v>31</v>
      </c>
      <c r="U16" t="s">
        <v>48</v>
      </c>
    </row>
    <row r="17" spans="1:21">
      <c r="A17" t="s">
        <v>62</v>
      </c>
      <c r="B17" t="s">
        <v>70</v>
      </c>
      <c r="C17" t="s">
        <v>72</v>
      </c>
      <c r="D17" s="12">
        <v>0.33</v>
      </c>
      <c r="E17" t="s">
        <v>64</v>
      </c>
      <c r="F17" t="s">
        <v>6</v>
      </c>
      <c r="G17" s="13">
        <v>915</v>
      </c>
      <c r="H17" s="13">
        <v>257</v>
      </c>
      <c r="I17" s="13" t="s">
        <v>71</v>
      </c>
      <c r="K17" s="26">
        <v>6.1999999999999999E-7</v>
      </c>
      <c r="L17" s="19">
        <v>22.8</v>
      </c>
      <c r="M17" t="s">
        <v>24</v>
      </c>
      <c r="N17" s="13" t="s">
        <v>10</v>
      </c>
      <c r="P17" s="13">
        <v>40</v>
      </c>
      <c r="Q17" s="13" t="s">
        <v>19</v>
      </c>
      <c r="R17" t="s">
        <v>20</v>
      </c>
      <c r="S17" t="s">
        <v>31</v>
      </c>
      <c r="U17" t="s">
        <v>13</v>
      </c>
    </row>
    <row r="18" spans="1:21">
      <c r="A18" t="s">
        <v>73</v>
      </c>
      <c r="B18" t="s">
        <v>2788</v>
      </c>
      <c r="C18" t="s">
        <v>76</v>
      </c>
      <c r="D18" s="12">
        <v>0.45</v>
      </c>
      <c r="E18" t="s">
        <v>74</v>
      </c>
      <c r="F18" t="s">
        <v>6</v>
      </c>
      <c r="G18" s="13">
        <v>2419</v>
      </c>
      <c r="H18" s="13">
        <v>759</v>
      </c>
      <c r="I18" s="13" t="s">
        <v>75</v>
      </c>
      <c r="J18" s="13" t="s">
        <v>66</v>
      </c>
      <c r="K18" s="6">
        <v>2.313E-5</v>
      </c>
      <c r="L18" s="19">
        <v>29.2</v>
      </c>
      <c r="M18" t="s">
        <v>9</v>
      </c>
      <c r="N18" s="13" t="s">
        <v>10</v>
      </c>
      <c r="P18" s="13">
        <v>38</v>
      </c>
      <c r="Q18" s="13" t="s">
        <v>19</v>
      </c>
      <c r="R18" t="s">
        <v>20</v>
      </c>
      <c r="S18" t="s">
        <v>21</v>
      </c>
      <c r="U18" t="s">
        <v>13</v>
      </c>
    </row>
    <row r="19" spans="1:21">
      <c r="A19" t="s">
        <v>73</v>
      </c>
      <c r="B19" t="s">
        <v>2789</v>
      </c>
      <c r="C19" t="s">
        <v>78</v>
      </c>
      <c r="D19" s="12">
        <v>0.46</v>
      </c>
      <c r="E19" t="s">
        <v>74</v>
      </c>
      <c r="F19" t="s">
        <v>6</v>
      </c>
      <c r="G19" s="13">
        <v>2401</v>
      </c>
      <c r="H19" s="13">
        <v>753</v>
      </c>
      <c r="I19" s="13" t="s">
        <v>77</v>
      </c>
      <c r="K19" s="6" t="s">
        <v>2547</v>
      </c>
      <c r="L19" s="19">
        <v>26.6</v>
      </c>
      <c r="M19" t="s">
        <v>9</v>
      </c>
      <c r="N19" s="13" t="s">
        <v>10</v>
      </c>
      <c r="P19" s="13">
        <v>26</v>
      </c>
      <c r="Q19" s="13" t="s">
        <v>11</v>
      </c>
      <c r="R19" t="s">
        <v>20</v>
      </c>
      <c r="S19" t="s">
        <v>79</v>
      </c>
      <c r="U19" t="s">
        <v>13</v>
      </c>
    </row>
    <row r="20" spans="1:21">
      <c r="A20" t="s">
        <v>73</v>
      </c>
      <c r="B20">
        <v>7936</v>
      </c>
      <c r="C20" t="s">
        <v>81</v>
      </c>
      <c r="D20" s="12">
        <v>0.48</v>
      </c>
      <c r="E20" t="s">
        <v>74</v>
      </c>
      <c r="F20" t="s">
        <v>6</v>
      </c>
      <c r="G20" s="13">
        <v>1931</v>
      </c>
      <c r="H20" s="13">
        <v>596</v>
      </c>
      <c r="I20" s="13" t="s">
        <v>80</v>
      </c>
      <c r="J20" s="13" t="s">
        <v>66</v>
      </c>
      <c r="K20" s="6">
        <v>2.92E-6</v>
      </c>
      <c r="L20" s="19">
        <v>21.9</v>
      </c>
      <c r="M20" t="s">
        <v>9</v>
      </c>
      <c r="N20" s="13" t="s">
        <v>10</v>
      </c>
      <c r="P20" s="13">
        <v>48</v>
      </c>
      <c r="Q20" s="13" t="s">
        <v>11</v>
      </c>
      <c r="R20" t="s">
        <v>12</v>
      </c>
      <c r="S20" t="s">
        <v>12</v>
      </c>
      <c r="U20" t="s">
        <v>12</v>
      </c>
    </row>
    <row r="21" spans="1:21">
      <c r="A21" t="s">
        <v>73</v>
      </c>
      <c r="B21" t="s">
        <v>82</v>
      </c>
      <c r="C21" t="s">
        <v>84</v>
      </c>
      <c r="D21" s="12">
        <v>0.5</v>
      </c>
      <c r="E21" t="s">
        <v>74</v>
      </c>
      <c r="F21" t="s">
        <v>6</v>
      </c>
      <c r="G21" s="13">
        <v>1494</v>
      </c>
      <c r="H21" s="13">
        <v>451</v>
      </c>
      <c r="I21" s="13" t="s">
        <v>83</v>
      </c>
      <c r="J21" s="13" t="s">
        <v>66</v>
      </c>
      <c r="K21" s="6">
        <v>1.747E-5</v>
      </c>
      <c r="L21" s="19">
        <v>26.4</v>
      </c>
      <c r="M21" t="s">
        <v>24</v>
      </c>
      <c r="N21" s="13" t="s">
        <v>10</v>
      </c>
      <c r="P21" s="13">
        <v>30</v>
      </c>
      <c r="Q21" s="13" t="s">
        <v>19</v>
      </c>
      <c r="R21" t="s">
        <v>20</v>
      </c>
      <c r="S21" t="s">
        <v>31</v>
      </c>
      <c r="U21" t="s">
        <v>12</v>
      </c>
    </row>
    <row r="22" spans="1:21">
      <c r="A22" t="s">
        <v>73</v>
      </c>
      <c r="B22" t="s">
        <v>85</v>
      </c>
      <c r="C22" t="s">
        <v>87</v>
      </c>
      <c r="D22" s="12">
        <v>0.42</v>
      </c>
      <c r="E22" t="s">
        <v>74</v>
      </c>
      <c r="F22" t="s">
        <v>6</v>
      </c>
      <c r="G22" s="13">
        <v>1011</v>
      </c>
      <c r="H22" s="13">
        <v>290</v>
      </c>
      <c r="I22" s="13" t="s">
        <v>86</v>
      </c>
      <c r="J22" s="13" t="s">
        <v>66</v>
      </c>
      <c r="K22" s="6">
        <v>1.539E-4</v>
      </c>
      <c r="L22" s="19">
        <v>24.8</v>
      </c>
      <c r="M22" t="s">
        <v>24</v>
      </c>
      <c r="N22" s="13" t="s">
        <v>10</v>
      </c>
      <c r="P22" s="13">
        <v>41</v>
      </c>
      <c r="Q22" s="13" t="s">
        <v>11</v>
      </c>
      <c r="R22" t="s">
        <v>20</v>
      </c>
      <c r="S22" t="s">
        <v>31</v>
      </c>
      <c r="U22" t="s">
        <v>13</v>
      </c>
    </row>
    <row r="23" spans="1:21">
      <c r="A23" t="s">
        <v>88</v>
      </c>
      <c r="B23" t="s">
        <v>2790</v>
      </c>
      <c r="C23" t="s">
        <v>91</v>
      </c>
      <c r="D23" s="12">
        <v>0.5</v>
      </c>
      <c r="E23" t="s">
        <v>89</v>
      </c>
      <c r="F23" t="s">
        <v>6</v>
      </c>
      <c r="G23" s="13">
        <v>1840</v>
      </c>
      <c r="H23" s="13">
        <v>565</v>
      </c>
      <c r="I23" s="13" t="s">
        <v>90</v>
      </c>
      <c r="K23" s="6" t="s">
        <v>2547</v>
      </c>
      <c r="L23" s="19">
        <v>28.1</v>
      </c>
      <c r="M23" t="s">
        <v>9</v>
      </c>
      <c r="N23" s="13" t="s">
        <v>10</v>
      </c>
      <c r="P23" s="13">
        <v>26</v>
      </c>
      <c r="Q23" s="13" t="s">
        <v>19</v>
      </c>
      <c r="R23" t="s">
        <v>47</v>
      </c>
      <c r="S23" t="s">
        <v>12</v>
      </c>
      <c r="U23" t="s">
        <v>13</v>
      </c>
    </row>
    <row r="24" spans="1:21">
      <c r="A24" t="s">
        <v>88</v>
      </c>
      <c r="B24" t="s">
        <v>92</v>
      </c>
      <c r="C24" t="s">
        <v>93</v>
      </c>
      <c r="D24" s="12">
        <v>0.43</v>
      </c>
      <c r="E24" t="s">
        <v>89</v>
      </c>
      <c r="F24" t="s">
        <v>6</v>
      </c>
      <c r="G24" s="13">
        <v>1849</v>
      </c>
      <c r="H24" s="13">
        <v>568</v>
      </c>
      <c r="I24" s="13" t="s">
        <v>90</v>
      </c>
      <c r="K24" s="6" t="s">
        <v>2547</v>
      </c>
      <c r="L24" s="19">
        <v>27.5</v>
      </c>
      <c r="M24" t="s">
        <v>9</v>
      </c>
      <c r="N24" s="13" t="s">
        <v>10</v>
      </c>
      <c r="P24" s="13">
        <v>26</v>
      </c>
      <c r="Q24" s="13" t="s">
        <v>19</v>
      </c>
      <c r="R24" t="s">
        <v>14</v>
      </c>
      <c r="S24" t="s">
        <v>12</v>
      </c>
      <c r="U24" t="s">
        <v>12</v>
      </c>
    </row>
    <row r="25" spans="1:21">
      <c r="A25" t="s">
        <v>88</v>
      </c>
      <c r="B25" t="s">
        <v>520</v>
      </c>
      <c r="C25" t="s">
        <v>522</v>
      </c>
      <c r="D25" s="12">
        <v>0.49</v>
      </c>
      <c r="E25" t="s">
        <v>89</v>
      </c>
      <c r="F25" t="s">
        <v>6</v>
      </c>
      <c r="G25" s="13">
        <v>1942</v>
      </c>
      <c r="H25" s="13">
        <v>599</v>
      </c>
      <c r="I25" s="13" t="s">
        <v>521</v>
      </c>
      <c r="K25" s="6" t="s">
        <v>2547</v>
      </c>
      <c r="L25" s="19">
        <v>26.3</v>
      </c>
      <c r="M25" t="s">
        <v>9</v>
      </c>
      <c r="N25" s="13" t="s">
        <v>10</v>
      </c>
      <c r="P25" s="13">
        <v>1</v>
      </c>
      <c r="Q25" s="13" t="s">
        <v>11</v>
      </c>
      <c r="R25" t="s">
        <v>12</v>
      </c>
      <c r="S25" t="s">
        <v>12</v>
      </c>
      <c r="U25" t="s">
        <v>12</v>
      </c>
    </row>
    <row r="26" spans="1:21">
      <c r="A26" t="s">
        <v>88</v>
      </c>
      <c r="B26" t="s">
        <v>2791</v>
      </c>
      <c r="C26" t="s">
        <v>95</v>
      </c>
      <c r="D26" s="12">
        <v>0.47</v>
      </c>
      <c r="E26" t="s">
        <v>89</v>
      </c>
      <c r="F26" t="s">
        <v>6</v>
      </c>
      <c r="G26" s="13">
        <v>1951</v>
      </c>
      <c r="H26" s="13">
        <v>602</v>
      </c>
      <c r="I26" s="13" t="s">
        <v>94</v>
      </c>
      <c r="K26" s="6" t="s">
        <v>2547</v>
      </c>
      <c r="L26" s="19">
        <v>28</v>
      </c>
      <c r="M26" t="s">
        <v>9</v>
      </c>
      <c r="N26" s="13" t="s">
        <v>10</v>
      </c>
      <c r="P26" s="13">
        <v>32</v>
      </c>
      <c r="Q26" s="13" t="s">
        <v>19</v>
      </c>
      <c r="R26" t="s">
        <v>47</v>
      </c>
      <c r="S26" t="s">
        <v>12</v>
      </c>
      <c r="U26" t="s">
        <v>13</v>
      </c>
    </row>
    <row r="27" spans="1:21">
      <c r="A27" t="s">
        <v>88</v>
      </c>
      <c r="B27" t="s">
        <v>96</v>
      </c>
      <c r="C27" t="s">
        <v>98</v>
      </c>
      <c r="D27" s="12">
        <v>0.5</v>
      </c>
      <c r="E27" t="s">
        <v>89</v>
      </c>
      <c r="F27" t="s">
        <v>6</v>
      </c>
      <c r="G27" s="13">
        <v>2197</v>
      </c>
      <c r="H27" s="13">
        <v>684</v>
      </c>
      <c r="I27" s="13" t="s">
        <v>97</v>
      </c>
      <c r="K27" s="6" t="s">
        <v>2547</v>
      </c>
      <c r="L27" s="19">
        <v>27</v>
      </c>
      <c r="M27" t="s">
        <v>9</v>
      </c>
      <c r="N27" s="13" t="s">
        <v>10</v>
      </c>
      <c r="P27" s="13">
        <v>2</v>
      </c>
      <c r="Q27" s="13" t="s">
        <v>19</v>
      </c>
      <c r="R27" t="s">
        <v>47</v>
      </c>
      <c r="S27" t="s">
        <v>12</v>
      </c>
      <c r="T27" t="s">
        <v>2542</v>
      </c>
      <c r="U27" t="s">
        <v>13</v>
      </c>
    </row>
    <row r="28" spans="1:21">
      <c r="A28" t="s">
        <v>88</v>
      </c>
      <c r="B28" t="s">
        <v>2792</v>
      </c>
      <c r="C28" t="s">
        <v>99</v>
      </c>
      <c r="D28" s="12">
        <v>0.5</v>
      </c>
      <c r="E28" t="s">
        <v>89</v>
      </c>
      <c r="F28" t="s">
        <v>6</v>
      </c>
      <c r="G28" s="13">
        <v>2446</v>
      </c>
      <c r="H28" s="13">
        <v>767</v>
      </c>
      <c r="I28" s="13" t="s">
        <v>94</v>
      </c>
      <c r="K28" s="26">
        <v>6.1999999999999999E-7</v>
      </c>
      <c r="L28" s="19">
        <v>27.8</v>
      </c>
      <c r="M28" t="s">
        <v>9</v>
      </c>
      <c r="N28" s="13" t="s">
        <v>10</v>
      </c>
      <c r="P28" s="13">
        <v>1</v>
      </c>
      <c r="Q28" s="13" t="s">
        <v>19</v>
      </c>
      <c r="R28" t="s">
        <v>14</v>
      </c>
      <c r="S28" t="s">
        <v>12</v>
      </c>
      <c r="U28" t="s">
        <v>48</v>
      </c>
    </row>
    <row r="29" spans="1:21">
      <c r="A29" t="s">
        <v>104</v>
      </c>
      <c r="B29" t="s">
        <v>2793</v>
      </c>
      <c r="C29" t="s">
        <v>107</v>
      </c>
      <c r="D29" s="12">
        <v>0.46</v>
      </c>
      <c r="E29" t="s">
        <v>105</v>
      </c>
      <c r="F29" t="s">
        <v>6</v>
      </c>
      <c r="G29" s="13">
        <v>492</v>
      </c>
      <c r="H29" s="13">
        <v>27</v>
      </c>
      <c r="I29" s="13" t="s">
        <v>106</v>
      </c>
      <c r="K29" s="26">
        <v>2.8999999999999998E-7</v>
      </c>
      <c r="L29" s="19">
        <v>22.4</v>
      </c>
      <c r="M29" t="s">
        <v>9</v>
      </c>
      <c r="N29" s="13" t="s">
        <v>10</v>
      </c>
      <c r="O29" t="s">
        <v>108</v>
      </c>
      <c r="P29" s="13">
        <v>40</v>
      </c>
      <c r="Q29" s="13" t="s">
        <v>19</v>
      </c>
      <c r="R29" t="s">
        <v>14</v>
      </c>
      <c r="S29" t="s">
        <v>12</v>
      </c>
      <c r="U29" t="s">
        <v>13</v>
      </c>
    </row>
    <row r="30" spans="1:21">
      <c r="A30" t="s">
        <v>104</v>
      </c>
      <c r="B30" t="s">
        <v>2585</v>
      </c>
      <c r="C30" t="s">
        <v>112</v>
      </c>
      <c r="D30" s="12">
        <v>0.48</v>
      </c>
      <c r="E30" t="s">
        <v>105</v>
      </c>
      <c r="F30" t="s">
        <v>33</v>
      </c>
      <c r="G30" s="13" t="s">
        <v>109</v>
      </c>
      <c r="H30" s="13" t="s">
        <v>110</v>
      </c>
      <c r="I30" s="13" t="s">
        <v>111</v>
      </c>
      <c r="K30" s="6">
        <v>2.4700000000000001E-6</v>
      </c>
      <c r="L30" s="19">
        <v>13.51</v>
      </c>
      <c r="M30" t="s">
        <v>2634</v>
      </c>
      <c r="N30" s="13" t="s">
        <v>10</v>
      </c>
      <c r="O30" t="s">
        <v>108</v>
      </c>
      <c r="P30" s="13">
        <v>21</v>
      </c>
      <c r="Q30" s="13" t="s">
        <v>19</v>
      </c>
      <c r="R30" t="s">
        <v>20</v>
      </c>
      <c r="S30" t="s">
        <v>31</v>
      </c>
      <c r="U30" t="s">
        <v>13</v>
      </c>
    </row>
    <row r="31" spans="1:21">
      <c r="A31" t="s">
        <v>104</v>
      </c>
      <c r="B31" t="s">
        <v>2794</v>
      </c>
      <c r="C31" t="s">
        <v>114</v>
      </c>
      <c r="D31" s="12">
        <v>0.46</v>
      </c>
      <c r="E31" t="s">
        <v>105</v>
      </c>
      <c r="F31" t="s">
        <v>6</v>
      </c>
      <c r="G31" s="13">
        <v>6808</v>
      </c>
      <c r="H31" s="13">
        <v>2132</v>
      </c>
      <c r="I31" s="13" t="s">
        <v>113</v>
      </c>
      <c r="K31" s="6">
        <v>4.511E-5</v>
      </c>
      <c r="L31" s="19">
        <v>24.6</v>
      </c>
      <c r="M31" t="s">
        <v>24</v>
      </c>
      <c r="N31" s="13" t="s">
        <v>10</v>
      </c>
      <c r="O31" t="s">
        <v>108</v>
      </c>
      <c r="P31" s="13">
        <v>28</v>
      </c>
      <c r="Q31" s="13" t="s">
        <v>11</v>
      </c>
      <c r="R31" t="s">
        <v>14</v>
      </c>
      <c r="S31" t="s">
        <v>12</v>
      </c>
      <c r="U31" t="s">
        <v>13</v>
      </c>
    </row>
    <row r="32" spans="1:21">
      <c r="A32" t="s">
        <v>115</v>
      </c>
      <c r="B32" t="s">
        <v>116</v>
      </c>
      <c r="C32" t="s">
        <v>121</v>
      </c>
      <c r="D32" s="12">
        <v>0.48</v>
      </c>
      <c r="E32" t="s">
        <v>117</v>
      </c>
      <c r="F32" t="s">
        <v>118</v>
      </c>
      <c r="G32" s="13" t="s">
        <v>119</v>
      </c>
      <c r="H32" s="13" t="s">
        <v>120</v>
      </c>
      <c r="K32" s="6">
        <v>1.24E-6</v>
      </c>
      <c r="L32" s="19">
        <v>28.9</v>
      </c>
      <c r="M32" t="s">
        <v>2634</v>
      </c>
      <c r="N32" s="13" t="s">
        <v>10</v>
      </c>
      <c r="O32" t="s">
        <v>122</v>
      </c>
      <c r="P32" s="13">
        <v>6</v>
      </c>
      <c r="Q32" s="13" t="s">
        <v>11</v>
      </c>
      <c r="R32" t="s">
        <v>14</v>
      </c>
      <c r="S32" t="s">
        <v>12</v>
      </c>
      <c r="T32" t="s">
        <v>1875</v>
      </c>
      <c r="U32" t="s">
        <v>13</v>
      </c>
    </row>
    <row r="33" spans="1:21">
      <c r="A33" t="s">
        <v>115</v>
      </c>
      <c r="B33" t="s">
        <v>123</v>
      </c>
      <c r="C33" t="s">
        <v>124</v>
      </c>
      <c r="D33" s="12">
        <v>0.49</v>
      </c>
      <c r="E33" t="s">
        <v>117</v>
      </c>
      <c r="F33" t="s">
        <v>6</v>
      </c>
      <c r="G33" s="13">
        <v>1334</v>
      </c>
      <c r="H33" s="13">
        <v>405</v>
      </c>
      <c r="I33" s="13" t="s">
        <v>83</v>
      </c>
      <c r="J33" s="13" t="s">
        <v>66</v>
      </c>
      <c r="K33" s="6">
        <v>4.3659999999999999E-5</v>
      </c>
      <c r="L33" s="19">
        <v>22.9</v>
      </c>
      <c r="M33" t="s">
        <v>24</v>
      </c>
      <c r="N33" s="13" t="s">
        <v>10</v>
      </c>
      <c r="P33" s="13">
        <v>41</v>
      </c>
      <c r="Q33" s="13" t="s">
        <v>11</v>
      </c>
      <c r="R33" t="s">
        <v>12</v>
      </c>
      <c r="S33" t="s">
        <v>12</v>
      </c>
      <c r="U33" t="s">
        <v>13</v>
      </c>
    </row>
    <row r="34" spans="1:21">
      <c r="A34" t="s">
        <v>115</v>
      </c>
      <c r="B34" t="s">
        <v>125</v>
      </c>
      <c r="C34" t="s">
        <v>127</v>
      </c>
      <c r="D34" s="12">
        <v>0.47</v>
      </c>
      <c r="E34" t="s">
        <v>117</v>
      </c>
      <c r="F34" t="s">
        <v>6</v>
      </c>
      <c r="G34" s="13">
        <v>1416</v>
      </c>
      <c r="H34" s="13">
        <v>432</v>
      </c>
      <c r="I34" s="13" t="s">
        <v>126</v>
      </c>
      <c r="J34" s="13" t="s">
        <v>66</v>
      </c>
      <c r="K34" s="26">
        <v>6.7999999999999995E-7</v>
      </c>
      <c r="L34" s="19">
        <v>27.1</v>
      </c>
      <c r="M34" t="s">
        <v>9</v>
      </c>
      <c r="N34" s="13" t="s">
        <v>10</v>
      </c>
      <c r="P34" s="13">
        <v>45</v>
      </c>
      <c r="Q34" s="13" t="s">
        <v>19</v>
      </c>
      <c r="R34" t="s">
        <v>128</v>
      </c>
      <c r="S34" t="s">
        <v>12</v>
      </c>
      <c r="U34" t="s">
        <v>13</v>
      </c>
    </row>
    <row r="35" spans="1:21">
      <c r="A35" t="s">
        <v>129</v>
      </c>
      <c r="B35" t="s">
        <v>130</v>
      </c>
      <c r="C35" t="s">
        <v>135</v>
      </c>
      <c r="D35" s="12">
        <v>0.41</v>
      </c>
      <c r="E35" t="s">
        <v>131</v>
      </c>
      <c r="F35" t="s">
        <v>33</v>
      </c>
      <c r="G35" s="13" t="s">
        <v>132</v>
      </c>
      <c r="H35" s="13" t="s">
        <v>133</v>
      </c>
      <c r="I35" s="13" t="s">
        <v>134</v>
      </c>
      <c r="K35" s="6">
        <v>4.2890000000000002E-4</v>
      </c>
      <c r="L35" s="19">
        <v>16.079999999999998</v>
      </c>
      <c r="M35" t="s">
        <v>2634</v>
      </c>
      <c r="N35" s="13" t="s">
        <v>10</v>
      </c>
      <c r="P35" s="13">
        <v>18</v>
      </c>
      <c r="Q35" s="13" t="s">
        <v>19</v>
      </c>
      <c r="R35" t="s">
        <v>20</v>
      </c>
      <c r="S35" t="s">
        <v>31</v>
      </c>
      <c r="U35" t="s">
        <v>13</v>
      </c>
    </row>
    <row r="36" spans="1:21">
      <c r="A36" t="s">
        <v>129</v>
      </c>
      <c r="B36" t="s">
        <v>2586</v>
      </c>
      <c r="C36" t="s">
        <v>137</v>
      </c>
      <c r="D36" s="12">
        <v>0.62</v>
      </c>
      <c r="E36" t="s">
        <v>131</v>
      </c>
      <c r="F36" t="s">
        <v>6</v>
      </c>
      <c r="G36" s="13">
        <v>2690</v>
      </c>
      <c r="H36" s="13">
        <v>701</v>
      </c>
      <c r="I36" s="13" t="s">
        <v>136</v>
      </c>
      <c r="K36" s="6" t="s">
        <v>2547</v>
      </c>
      <c r="L36" s="19">
        <v>16.75</v>
      </c>
      <c r="M36" t="s">
        <v>24</v>
      </c>
      <c r="N36" s="13" t="s">
        <v>10</v>
      </c>
      <c r="P36" s="13">
        <v>57</v>
      </c>
      <c r="Q36" s="13" t="s">
        <v>19</v>
      </c>
      <c r="R36" t="s">
        <v>47</v>
      </c>
      <c r="S36" t="s">
        <v>12</v>
      </c>
      <c r="U36" t="s">
        <v>13</v>
      </c>
    </row>
    <row r="37" spans="1:21">
      <c r="A37" t="s">
        <v>129</v>
      </c>
      <c r="B37" t="s">
        <v>138</v>
      </c>
      <c r="C37" t="s">
        <v>140</v>
      </c>
      <c r="D37" s="12">
        <v>0.44</v>
      </c>
      <c r="E37" t="s">
        <v>131</v>
      </c>
      <c r="F37" t="s">
        <v>6</v>
      </c>
      <c r="G37" s="13">
        <v>3718</v>
      </c>
      <c r="H37" s="13">
        <v>1044</v>
      </c>
      <c r="I37" s="13" t="s">
        <v>139</v>
      </c>
      <c r="K37" s="6" t="s">
        <v>2547</v>
      </c>
      <c r="L37" s="19">
        <v>25.2</v>
      </c>
      <c r="M37" t="s">
        <v>9</v>
      </c>
      <c r="N37" s="13" t="s">
        <v>10</v>
      </c>
      <c r="P37" s="13">
        <v>35</v>
      </c>
      <c r="Q37" s="13" t="s">
        <v>11</v>
      </c>
      <c r="R37" t="s">
        <v>20</v>
      </c>
      <c r="S37" t="s">
        <v>21</v>
      </c>
      <c r="U37" t="s">
        <v>13</v>
      </c>
    </row>
    <row r="38" spans="1:21">
      <c r="A38" t="s">
        <v>141</v>
      </c>
      <c r="B38" t="s">
        <v>142</v>
      </c>
      <c r="C38" t="s">
        <v>144</v>
      </c>
      <c r="D38" s="12">
        <v>0.49</v>
      </c>
      <c r="E38" t="s">
        <v>143</v>
      </c>
      <c r="F38" t="s">
        <v>6</v>
      </c>
      <c r="G38" s="13">
        <v>2961</v>
      </c>
      <c r="H38" s="13">
        <v>924</v>
      </c>
      <c r="I38" s="13" t="s">
        <v>42</v>
      </c>
      <c r="J38" s="13" t="s">
        <v>66</v>
      </c>
      <c r="K38" s="6">
        <v>1.638E-4</v>
      </c>
      <c r="L38" s="19">
        <v>27.2</v>
      </c>
      <c r="M38" t="s">
        <v>24</v>
      </c>
      <c r="N38" s="13" t="s">
        <v>10</v>
      </c>
      <c r="P38" s="13">
        <v>50</v>
      </c>
      <c r="Q38" s="13" t="s">
        <v>11</v>
      </c>
      <c r="R38" t="s">
        <v>20</v>
      </c>
      <c r="S38" t="s">
        <v>31</v>
      </c>
      <c r="U38" t="s">
        <v>13</v>
      </c>
    </row>
    <row r="39" spans="1:21">
      <c r="A39" t="s">
        <v>141</v>
      </c>
      <c r="B39" t="s">
        <v>2795</v>
      </c>
      <c r="C39" t="s">
        <v>145</v>
      </c>
      <c r="D39" s="12">
        <v>0.51</v>
      </c>
      <c r="E39" t="s">
        <v>143</v>
      </c>
      <c r="F39" t="s">
        <v>6</v>
      </c>
      <c r="G39" s="13">
        <v>2669</v>
      </c>
      <c r="H39" s="13">
        <v>827</v>
      </c>
      <c r="I39" s="13" t="s">
        <v>86</v>
      </c>
      <c r="K39" s="6">
        <v>1.9729999999999999E-5</v>
      </c>
      <c r="L39" s="19">
        <v>26.4</v>
      </c>
      <c r="M39" t="s">
        <v>9</v>
      </c>
      <c r="N39" s="13" t="s">
        <v>10</v>
      </c>
      <c r="P39" s="13">
        <v>40</v>
      </c>
      <c r="Q39" s="13" t="s">
        <v>19</v>
      </c>
      <c r="R39" t="s">
        <v>14</v>
      </c>
      <c r="S39" t="s">
        <v>12</v>
      </c>
      <c r="U39" t="s">
        <v>13</v>
      </c>
    </row>
    <row r="40" spans="1:21">
      <c r="A40" t="s">
        <v>141</v>
      </c>
      <c r="B40" t="s">
        <v>2587</v>
      </c>
      <c r="C40" t="s">
        <v>147</v>
      </c>
      <c r="D40" s="12">
        <v>0.43</v>
      </c>
      <c r="E40" t="s">
        <v>143</v>
      </c>
      <c r="F40" t="s">
        <v>6</v>
      </c>
      <c r="G40" s="13">
        <v>1395</v>
      </c>
      <c r="H40" s="13">
        <v>402</v>
      </c>
      <c r="I40" s="13" t="s">
        <v>146</v>
      </c>
      <c r="J40" s="13" t="s">
        <v>66</v>
      </c>
      <c r="K40" s="6">
        <v>1.9619999999999998E-5</v>
      </c>
      <c r="L40" s="19">
        <v>25.5</v>
      </c>
      <c r="M40" t="s">
        <v>9</v>
      </c>
      <c r="N40" s="13" t="s">
        <v>10</v>
      </c>
      <c r="O40" t="s">
        <v>149</v>
      </c>
      <c r="P40" s="13">
        <v>33</v>
      </c>
      <c r="Q40" s="13" t="s">
        <v>11</v>
      </c>
      <c r="R40" t="s">
        <v>20</v>
      </c>
      <c r="S40" t="s">
        <v>21</v>
      </c>
      <c r="U40" t="s">
        <v>48</v>
      </c>
    </row>
    <row r="41" spans="1:21">
      <c r="A41" t="s">
        <v>141</v>
      </c>
      <c r="B41" t="s">
        <v>2588</v>
      </c>
      <c r="C41" t="s">
        <v>151</v>
      </c>
      <c r="D41" s="12">
        <v>0.42</v>
      </c>
      <c r="E41" t="s">
        <v>143</v>
      </c>
      <c r="F41" t="s">
        <v>6</v>
      </c>
      <c r="G41" s="13">
        <v>1171</v>
      </c>
      <c r="H41" s="13">
        <v>327</v>
      </c>
      <c r="I41" s="13" t="s">
        <v>150</v>
      </c>
      <c r="K41" s="26">
        <v>6.1999999999999999E-7</v>
      </c>
      <c r="L41" s="19">
        <v>22.6</v>
      </c>
      <c r="M41" t="s">
        <v>24</v>
      </c>
      <c r="N41" s="13" t="s">
        <v>10</v>
      </c>
      <c r="P41" s="13">
        <v>36</v>
      </c>
      <c r="Q41" s="13" t="s">
        <v>11</v>
      </c>
      <c r="R41" t="s">
        <v>20</v>
      </c>
      <c r="S41" t="s">
        <v>21</v>
      </c>
      <c r="U41" t="s">
        <v>48</v>
      </c>
    </row>
    <row r="42" spans="1:21">
      <c r="A42" t="s">
        <v>152</v>
      </c>
      <c r="B42" t="s">
        <v>153</v>
      </c>
      <c r="C42" t="s">
        <v>156</v>
      </c>
      <c r="D42" s="12">
        <v>0.34</v>
      </c>
      <c r="E42" t="s">
        <v>154</v>
      </c>
      <c r="F42" t="s">
        <v>6</v>
      </c>
      <c r="G42" s="13">
        <v>839</v>
      </c>
      <c r="H42" s="13">
        <v>246</v>
      </c>
      <c r="I42" s="13" t="s">
        <v>155</v>
      </c>
      <c r="J42" s="13" t="s">
        <v>66</v>
      </c>
      <c r="K42" s="6">
        <v>1.221E-5</v>
      </c>
      <c r="L42" s="19">
        <v>25.5</v>
      </c>
      <c r="M42" t="s">
        <v>9</v>
      </c>
      <c r="N42" s="13" t="s">
        <v>10</v>
      </c>
      <c r="P42" s="13">
        <v>62</v>
      </c>
      <c r="Q42" s="13" t="s">
        <v>11</v>
      </c>
      <c r="R42" t="s">
        <v>20</v>
      </c>
      <c r="S42" t="s">
        <v>31</v>
      </c>
      <c r="U42" t="s">
        <v>12</v>
      </c>
    </row>
    <row r="43" spans="1:21">
      <c r="A43" t="s">
        <v>152</v>
      </c>
      <c r="B43" t="s">
        <v>2796</v>
      </c>
      <c r="C43" t="s">
        <v>160</v>
      </c>
      <c r="D43" s="12">
        <v>0.61</v>
      </c>
      <c r="E43" t="s">
        <v>154</v>
      </c>
      <c r="F43" t="s">
        <v>6</v>
      </c>
      <c r="G43" s="13">
        <v>1644</v>
      </c>
      <c r="H43" s="13">
        <v>514</v>
      </c>
      <c r="I43" s="13" t="s">
        <v>159</v>
      </c>
      <c r="J43" s="13" t="s">
        <v>66</v>
      </c>
      <c r="K43" s="6">
        <v>3.2320000000000002E-5</v>
      </c>
      <c r="L43" s="19">
        <v>28.8</v>
      </c>
      <c r="M43" t="s">
        <v>24</v>
      </c>
      <c r="N43" s="13" t="s">
        <v>10</v>
      </c>
      <c r="P43" s="13">
        <v>28</v>
      </c>
      <c r="Q43" s="13" t="s">
        <v>19</v>
      </c>
      <c r="R43" t="s">
        <v>20</v>
      </c>
      <c r="S43" t="s">
        <v>31</v>
      </c>
      <c r="U43" t="s">
        <v>13</v>
      </c>
    </row>
    <row r="44" spans="1:21">
      <c r="A44" t="s">
        <v>152</v>
      </c>
      <c r="B44" t="s">
        <v>2797</v>
      </c>
      <c r="C44" t="s">
        <v>161</v>
      </c>
      <c r="D44" s="12">
        <v>0.44</v>
      </c>
      <c r="E44" t="s">
        <v>154</v>
      </c>
      <c r="F44" t="s">
        <v>6</v>
      </c>
      <c r="G44" s="13">
        <v>2873</v>
      </c>
      <c r="H44" s="13">
        <v>924</v>
      </c>
      <c r="I44" s="13" t="s">
        <v>83</v>
      </c>
      <c r="J44" s="13" t="s">
        <v>66</v>
      </c>
      <c r="K44" s="27">
        <v>9.5300000000000002E-6</v>
      </c>
      <c r="L44" s="19">
        <v>25</v>
      </c>
      <c r="M44" t="s">
        <v>9</v>
      </c>
      <c r="N44" s="13" t="s">
        <v>10</v>
      </c>
      <c r="P44" s="13">
        <v>52</v>
      </c>
      <c r="Q44" s="13" t="s">
        <v>19</v>
      </c>
      <c r="R44" t="s">
        <v>14</v>
      </c>
      <c r="S44" t="s">
        <v>12</v>
      </c>
      <c r="U44" t="s">
        <v>48</v>
      </c>
    </row>
    <row r="45" spans="1:21">
      <c r="A45" t="s">
        <v>49</v>
      </c>
      <c r="B45">
        <v>7292</v>
      </c>
      <c r="C45" t="s">
        <v>52</v>
      </c>
      <c r="D45" s="12">
        <v>0.46</v>
      </c>
      <c r="E45" t="s">
        <v>50</v>
      </c>
      <c r="F45" t="s">
        <v>6</v>
      </c>
      <c r="G45" s="13">
        <v>638</v>
      </c>
      <c r="H45" s="13">
        <v>162</v>
      </c>
      <c r="I45" s="13" t="s">
        <v>51</v>
      </c>
      <c r="K45" s="26">
        <v>7.8999999999999995E-7</v>
      </c>
      <c r="L45" s="19">
        <v>26.1</v>
      </c>
      <c r="M45" t="s">
        <v>24</v>
      </c>
      <c r="N45" s="13" t="s">
        <v>10</v>
      </c>
      <c r="O45" t="s">
        <v>943</v>
      </c>
      <c r="P45" s="13">
        <v>29</v>
      </c>
      <c r="Q45" s="13" t="s">
        <v>11</v>
      </c>
      <c r="R45" t="s">
        <v>20</v>
      </c>
      <c r="S45" t="s">
        <v>21</v>
      </c>
      <c r="U45" t="s">
        <v>13</v>
      </c>
    </row>
    <row r="46" spans="1:21">
      <c r="A46" t="s">
        <v>162</v>
      </c>
      <c r="B46" t="s">
        <v>2798</v>
      </c>
      <c r="C46" t="s">
        <v>164</v>
      </c>
      <c r="D46" s="12">
        <v>0.27</v>
      </c>
      <c r="E46" t="s">
        <v>163</v>
      </c>
      <c r="F46" t="s">
        <v>6</v>
      </c>
      <c r="G46" s="13">
        <v>1717</v>
      </c>
      <c r="H46" s="13">
        <v>524</v>
      </c>
      <c r="I46" s="13" t="s">
        <v>42</v>
      </c>
      <c r="K46" s="6">
        <v>5.0000000000000004E-6</v>
      </c>
      <c r="L46" s="19">
        <v>25.1</v>
      </c>
      <c r="M46" t="s">
        <v>9</v>
      </c>
      <c r="N46" s="13" t="s">
        <v>10</v>
      </c>
      <c r="P46" s="13">
        <v>61</v>
      </c>
      <c r="Q46" s="13" t="s">
        <v>19</v>
      </c>
      <c r="R46" t="s">
        <v>20</v>
      </c>
      <c r="S46" t="s">
        <v>165</v>
      </c>
      <c r="U46" t="s">
        <v>48</v>
      </c>
    </row>
    <row r="47" spans="1:21">
      <c r="A47" t="s">
        <v>162</v>
      </c>
      <c r="B47" t="s">
        <v>2799</v>
      </c>
      <c r="C47" t="s">
        <v>170</v>
      </c>
      <c r="D47" s="12">
        <v>0.4</v>
      </c>
      <c r="E47" t="s">
        <v>163</v>
      </c>
      <c r="F47" t="s">
        <v>6</v>
      </c>
      <c r="G47" s="13">
        <v>1161</v>
      </c>
      <c r="H47" s="13">
        <v>339</v>
      </c>
      <c r="I47" s="13" t="s">
        <v>83</v>
      </c>
      <c r="K47" s="6">
        <v>5.0000000000000004E-6</v>
      </c>
      <c r="L47" s="19">
        <v>25</v>
      </c>
      <c r="M47" t="s">
        <v>9</v>
      </c>
      <c r="N47" s="13" t="s">
        <v>10</v>
      </c>
      <c r="P47" s="13">
        <v>24</v>
      </c>
      <c r="Q47" s="13" t="s">
        <v>19</v>
      </c>
      <c r="R47" t="s">
        <v>20</v>
      </c>
      <c r="S47" t="s">
        <v>21</v>
      </c>
      <c r="U47" t="s">
        <v>12</v>
      </c>
    </row>
    <row r="48" spans="1:21">
      <c r="A48" t="s">
        <v>171</v>
      </c>
      <c r="B48" t="s">
        <v>172</v>
      </c>
      <c r="C48" t="s">
        <v>175</v>
      </c>
      <c r="D48" s="12">
        <v>0.49</v>
      </c>
      <c r="E48" t="s">
        <v>173</v>
      </c>
      <c r="F48" t="s">
        <v>6</v>
      </c>
      <c r="G48" s="13">
        <v>367</v>
      </c>
      <c r="H48" s="13">
        <v>80</v>
      </c>
      <c r="I48" s="13" t="s">
        <v>174</v>
      </c>
      <c r="K48" s="6" t="s">
        <v>2547</v>
      </c>
      <c r="L48" s="19">
        <v>29.2</v>
      </c>
      <c r="M48" t="s">
        <v>9</v>
      </c>
      <c r="N48" s="13" t="s">
        <v>10</v>
      </c>
      <c r="O48" t="s">
        <v>2342</v>
      </c>
      <c r="P48" s="13">
        <v>41</v>
      </c>
      <c r="Q48" s="13" t="s">
        <v>19</v>
      </c>
      <c r="R48" t="s">
        <v>20</v>
      </c>
      <c r="S48" t="s">
        <v>21</v>
      </c>
      <c r="U48" t="s">
        <v>13</v>
      </c>
    </row>
    <row r="49" spans="1:21">
      <c r="A49" t="s">
        <v>176</v>
      </c>
      <c r="B49" t="s">
        <v>177</v>
      </c>
      <c r="C49" t="s">
        <v>180</v>
      </c>
      <c r="D49" s="12">
        <v>0.48</v>
      </c>
      <c r="E49" t="s">
        <v>178</v>
      </c>
      <c r="F49" t="s">
        <v>6</v>
      </c>
      <c r="G49" s="13">
        <v>2933</v>
      </c>
      <c r="H49" s="13">
        <v>681</v>
      </c>
      <c r="I49" s="13" t="s">
        <v>179</v>
      </c>
      <c r="K49" s="6" t="s">
        <v>2547</v>
      </c>
      <c r="L49" s="19">
        <v>26.3</v>
      </c>
      <c r="M49" t="s">
        <v>9</v>
      </c>
      <c r="N49" s="13" t="s">
        <v>10</v>
      </c>
      <c r="P49" s="13">
        <v>55</v>
      </c>
      <c r="Q49" s="13" t="s">
        <v>11</v>
      </c>
      <c r="R49" t="s">
        <v>20</v>
      </c>
      <c r="S49" t="s">
        <v>31</v>
      </c>
      <c r="U49" t="s">
        <v>12</v>
      </c>
    </row>
    <row r="50" spans="1:21">
      <c r="A50" t="s">
        <v>176</v>
      </c>
      <c r="B50" t="s">
        <v>181</v>
      </c>
      <c r="C50" t="s">
        <v>182</v>
      </c>
      <c r="D50" s="12">
        <v>0.48</v>
      </c>
      <c r="E50" t="s">
        <v>178</v>
      </c>
      <c r="F50" t="s">
        <v>6</v>
      </c>
      <c r="G50" s="13">
        <v>2697</v>
      </c>
      <c r="H50" s="13">
        <v>602</v>
      </c>
      <c r="I50" s="13" t="s">
        <v>174</v>
      </c>
      <c r="K50" s="6" t="s">
        <v>2547</v>
      </c>
      <c r="L50" s="19">
        <v>24</v>
      </c>
      <c r="M50" t="s">
        <v>9</v>
      </c>
      <c r="N50" s="13" t="s">
        <v>10</v>
      </c>
      <c r="P50" s="13">
        <v>23</v>
      </c>
      <c r="Q50" s="13" t="s">
        <v>19</v>
      </c>
      <c r="R50" t="s">
        <v>20</v>
      </c>
      <c r="S50" t="s">
        <v>31</v>
      </c>
      <c r="U50" t="s">
        <v>12</v>
      </c>
    </row>
    <row r="51" spans="1:21">
      <c r="A51" t="s">
        <v>176</v>
      </c>
      <c r="B51" t="s">
        <v>183</v>
      </c>
      <c r="C51" t="s">
        <v>184</v>
      </c>
      <c r="D51" s="12">
        <v>0.38</v>
      </c>
      <c r="E51" t="s">
        <v>178</v>
      </c>
      <c r="F51" t="s">
        <v>6</v>
      </c>
      <c r="G51" s="13">
        <v>1602</v>
      </c>
      <c r="H51" s="13">
        <v>237</v>
      </c>
      <c r="I51" s="13" t="s">
        <v>136</v>
      </c>
      <c r="K51" s="6">
        <v>8.0900000000000005E-6</v>
      </c>
      <c r="L51" s="19">
        <v>20.3</v>
      </c>
      <c r="M51" t="s">
        <v>24</v>
      </c>
      <c r="N51" s="13" t="s">
        <v>10</v>
      </c>
      <c r="P51" s="13">
        <v>10</v>
      </c>
      <c r="Q51" s="13" t="s">
        <v>11</v>
      </c>
      <c r="R51" t="s">
        <v>20</v>
      </c>
      <c r="S51" t="s">
        <v>31</v>
      </c>
      <c r="U51" t="s">
        <v>12</v>
      </c>
    </row>
    <row r="52" spans="1:21">
      <c r="A52" t="s">
        <v>176</v>
      </c>
      <c r="B52" t="s">
        <v>185</v>
      </c>
      <c r="C52" t="s">
        <v>2548</v>
      </c>
      <c r="D52" s="12">
        <v>0.37</v>
      </c>
      <c r="E52" t="s">
        <v>178</v>
      </c>
      <c r="F52" t="s">
        <v>186</v>
      </c>
      <c r="G52" s="13" t="s">
        <v>187</v>
      </c>
      <c r="H52" s="13">
        <v>216</v>
      </c>
      <c r="I52" s="13" t="s">
        <v>188</v>
      </c>
      <c r="K52" s="6" t="s">
        <v>2547</v>
      </c>
      <c r="L52" s="19">
        <v>9.1999999999999993</v>
      </c>
      <c r="M52" t="s">
        <v>2634</v>
      </c>
      <c r="N52" s="13" t="s">
        <v>10</v>
      </c>
      <c r="P52" s="13">
        <v>55</v>
      </c>
      <c r="Q52" s="13" t="s">
        <v>19</v>
      </c>
      <c r="R52" t="s">
        <v>20</v>
      </c>
      <c r="S52" t="s">
        <v>31</v>
      </c>
      <c r="U52" t="s">
        <v>12</v>
      </c>
    </row>
    <row r="53" spans="1:21">
      <c r="A53" t="s">
        <v>176</v>
      </c>
      <c r="B53" t="s">
        <v>683</v>
      </c>
      <c r="C53" t="s">
        <v>685</v>
      </c>
      <c r="D53" s="12">
        <v>0.51</v>
      </c>
      <c r="E53" t="s">
        <v>178</v>
      </c>
      <c r="F53" t="s">
        <v>6</v>
      </c>
      <c r="G53" s="13">
        <v>925</v>
      </c>
      <c r="H53" s="13">
        <v>11</v>
      </c>
      <c r="I53" s="13" t="s">
        <v>684</v>
      </c>
      <c r="K53" s="26">
        <v>6.5799999999999999E-7</v>
      </c>
      <c r="L53" s="19">
        <v>28.3</v>
      </c>
      <c r="M53" t="s">
        <v>9</v>
      </c>
      <c r="N53" s="13" t="s">
        <v>10</v>
      </c>
      <c r="P53" s="13">
        <v>45</v>
      </c>
      <c r="Q53" s="13" t="s">
        <v>11</v>
      </c>
      <c r="R53" t="s">
        <v>20</v>
      </c>
      <c r="S53" t="s">
        <v>31</v>
      </c>
      <c r="U53" t="s">
        <v>13</v>
      </c>
    </row>
    <row r="54" spans="1:21">
      <c r="A54" t="s">
        <v>194</v>
      </c>
      <c r="B54" t="s">
        <v>2800</v>
      </c>
      <c r="C54" t="s">
        <v>196</v>
      </c>
      <c r="D54" s="12">
        <v>0.36</v>
      </c>
      <c r="E54" t="s">
        <v>195</v>
      </c>
      <c r="F54" t="s">
        <v>6</v>
      </c>
      <c r="G54" s="13">
        <v>1221</v>
      </c>
      <c r="H54" s="13">
        <v>314</v>
      </c>
      <c r="I54" s="13" t="s">
        <v>65</v>
      </c>
      <c r="J54" s="13" t="s">
        <v>66</v>
      </c>
      <c r="K54" s="6">
        <v>4.2840000000000003E-5</v>
      </c>
      <c r="L54" s="19">
        <v>25.1</v>
      </c>
      <c r="M54" t="s">
        <v>24</v>
      </c>
      <c r="N54" s="13" t="s">
        <v>10</v>
      </c>
      <c r="P54" s="13">
        <v>50</v>
      </c>
      <c r="Q54" s="13" t="s">
        <v>19</v>
      </c>
      <c r="R54" t="s">
        <v>20</v>
      </c>
      <c r="S54" t="s">
        <v>197</v>
      </c>
      <c r="U54" t="s">
        <v>48</v>
      </c>
    </row>
    <row r="55" spans="1:21">
      <c r="A55" t="s">
        <v>194</v>
      </c>
      <c r="B55" t="s">
        <v>2801</v>
      </c>
      <c r="C55" t="s">
        <v>199</v>
      </c>
      <c r="D55" s="12">
        <v>0.52</v>
      </c>
      <c r="E55" t="s">
        <v>195</v>
      </c>
      <c r="F55" t="s">
        <v>6</v>
      </c>
      <c r="G55" s="13">
        <v>882</v>
      </c>
      <c r="H55" s="13">
        <v>201</v>
      </c>
      <c r="I55" s="13" t="s">
        <v>198</v>
      </c>
      <c r="K55" s="6">
        <v>2.5550000000000001E-5</v>
      </c>
      <c r="L55" s="19">
        <v>23.8</v>
      </c>
      <c r="M55" t="s">
        <v>9</v>
      </c>
      <c r="N55" s="13" t="s">
        <v>10</v>
      </c>
      <c r="P55" s="13">
        <v>25</v>
      </c>
      <c r="Q55" s="13" t="s">
        <v>19</v>
      </c>
      <c r="R55" t="s">
        <v>20</v>
      </c>
      <c r="S55" t="s">
        <v>61</v>
      </c>
      <c r="U55" t="s">
        <v>13</v>
      </c>
    </row>
    <row r="56" spans="1:21">
      <c r="A56" t="s">
        <v>194</v>
      </c>
      <c r="B56" t="s">
        <v>200</v>
      </c>
      <c r="C56" t="s">
        <v>201</v>
      </c>
      <c r="D56" s="12">
        <v>0.52</v>
      </c>
      <c r="E56" t="s">
        <v>195</v>
      </c>
      <c r="F56" t="s">
        <v>6</v>
      </c>
      <c r="G56" s="13">
        <v>577</v>
      </c>
      <c r="H56" s="13">
        <v>99</v>
      </c>
      <c r="I56" s="13" t="s">
        <v>39</v>
      </c>
      <c r="K56" s="6" t="s">
        <v>2547</v>
      </c>
      <c r="L56" s="19">
        <v>29.2</v>
      </c>
      <c r="M56" t="s">
        <v>9</v>
      </c>
      <c r="N56" s="13" t="s">
        <v>10</v>
      </c>
      <c r="P56" s="13">
        <v>30</v>
      </c>
      <c r="Q56" s="13" t="s">
        <v>19</v>
      </c>
      <c r="R56" t="s">
        <v>14</v>
      </c>
      <c r="S56" t="s">
        <v>12</v>
      </c>
      <c r="U56" t="s">
        <v>13</v>
      </c>
    </row>
    <row r="57" spans="1:21">
      <c r="A57" t="s">
        <v>204</v>
      </c>
      <c r="B57" t="s">
        <v>978</v>
      </c>
      <c r="C57" t="s">
        <v>207</v>
      </c>
      <c r="D57" s="12">
        <v>0.51</v>
      </c>
      <c r="E57" t="s">
        <v>205</v>
      </c>
      <c r="F57" t="s">
        <v>6</v>
      </c>
      <c r="G57" s="13">
        <v>173</v>
      </c>
      <c r="H57" s="13">
        <v>9</v>
      </c>
      <c r="I57" s="13" t="s">
        <v>206</v>
      </c>
      <c r="J57" s="13" t="s">
        <v>9</v>
      </c>
      <c r="K57" s="26">
        <v>2.8000000000000002E-7</v>
      </c>
      <c r="L57" s="19">
        <v>25.5</v>
      </c>
      <c r="M57" t="s">
        <v>24</v>
      </c>
      <c r="N57" s="13" t="s">
        <v>10</v>
      </c>
      <c r="O57" t="s">
        <v>946</v>
      </c>
      <c r="P57" s="13">
        <v>71</v>
      </c>
      <c r="Q57" s="13" t="s">
        <v>19</v>
      </c>
      <c r="R57" t="s">
        <v>14</v>
      </c>
      <c r="S57" t="s">
        <v>12</v>
      </c>
      <c r="U57" t="s">
        <v>13</v>
      </c>
    </row>
    <row r="58" spans="1:21">
      <c r="A58" t="s">
        <v>210</v>
      </c>
      <c r="B58" t="s">
        <v>211</v>
      </c>
      <c r="C58" t="s">
        <v>213</v>
      </c>
      <c r="D58" s="12">
        <v>0.63</v>
      </c>
      <c r="E58" t="s">
        <v>212</v>
      </c>
      <c r="F58" t="s">
        <v>6</v>
      </c>
      <c r="G58" s="13">
        <v>6736</v>
      </c>
      <c r="H58" s="13">
        <v>2161</v>
      </c>
      <c r="I58" s="13" t="s">
        <v>22</v>
      </c>
      <c r="K58" s="6">
        <v>2.0200000000000001E-6</v>
      </c>
      <c r="L58" s="19">
        <v>24.4</v>
      </c>
      <c r="M58" t="s">
        <v>24</v>
      </c>
      <c r="N58" s="13" t="s">
        <v>10</v>
      </c>
      <c r="P58" s="13">
        <v>44</v>
      </c>
      <c r="Q58" s="13" t="s">
        <v>19</v>
      </c>
      <c r="R58" t="s">
        <v>20</v>
      </c>
      <c r="S58" t="s">
        <v>31</v>
      </c>
      <c r="U58" t="s">
        <v>13</v>
      </c>
    </row>
    <row r="59" spans="1:21">
      <c r="A59" t="s">
        <v>210</v>
      </c>
      <c r="B59" t="s">
        <v>214</v>
      </c>
      <c r="C59" t="s">
        <v>218</v>
      </c>
      <c r="D59" s="12">
        <v>0.67</v>
      </c>
      <c r="E59" t="s">
        <v>212</v>
      </c>
      <c r="F59" t="s">
        <v>33</v>
      </c>
      <c r="G59" s="13" t="s">
        <v>215</v>
      </c>
      <c r="H59" s="13" t="s">
        <v>216</v>
      </c>
      <c r="I59" s="13" t="s">
        <v>217</v>
      </c>
      <c r="J59" s="13" t="s">
        <v>66</v>
      </c>
      <c r="K59" s="6">
        <v>1.73E-5</v>
      </c>
      <c r="L59" s="19">
        <v>19.149999999999999</v>
      </c>
      <c r="M59" t="s">
        <v>2634</v>
      </c>
      <c r="N59" s="13" t="s">
        <v>10</v>
      </c>
      <c r="P59" s="13">
        <v>41</v>
      </c>
      <c r="Q59" s="13" t="s">
        <v>11</v>
      </c>
      <c r="R59" t="s">
        <v>20</v>
      </c>
      <c r="S59" t="s">
        <v>21</v>
      </c>
      <c r="U59" t="s">
        <v>48</v>
      </c>
    </row>
    <row r="60" spans="1:21">
      <c r="A60" t="s">
        <v>210</v>
      </c>
      <c r="B60" t="s">
        <v>2589</v>
      </c>
      <c r="C60" t="s">
        <v>219</v>
      </c>
      <c r="D60" s="12">
        <v>0.53</v>
      </c>
      <c r="E60" t="s">
        <v>212</v>
      </c>
      <c r="F60" t="s">
        <v>6</v>
      </c>
      <c r="G60" s="13">
        <v>2528</v>
      </c>
      <c r="H60" s="13">
        <v>758</v>
      </c>
      <c r="I60" s="13" t="s">
        <v>94</v>
      </c>
      <c r="K60" s="26">
        <v>7.9999999999999996E-7</v>
      </c>
      <c r="L60" s="19">
        <v>25.9</v>
      </c>
      <c r="M60" t="s">
        <v>9</v>
      </c>
      <c r="N60" s="13" t="s">
        <v>10</v>
      </c>
      <c r="P60" s="13">
        <v>27</v>
      </c>
      <c r="Q60" s="13" t="s">
        <v>11</v>
      </c>
      <c r="R60" t="s">
        <v>20</v>
      </c>
      <c r="S60" t="s">
        <v>61</v>
      </c>
      <c r="U60" t="s">
        <v>13</v>
      </c>
    </row>
    <row r="61" spans="1:21">
      <c r="A61" t="s">
        <v>210</v>
      </c>
      <c r="B61" t="s">
        <v>2802</v>
      </c>
      <c r="C61" t="s">
        <v>221</v>
      </c>
      <c r="D61" s="12">
        <v>0.56000000000000005</v>
      </c>
      <c r="E61" t="s">
        <v>212</v>
      </c>
      <c r="F61" t="s">
        <v>6</v>
      </c>
      <c r="G61" s="13">
        <v>1682</v>
      </c>
      <c r="H61" s="13">
        <v>476</v>
      </c>
      <c r="I61" s="13" t="s">
        <v>42</v>
      </c>
      <c r="J61" s="13" t="s">
        <v>220</v>
      </c>
      <c r="K61" s="6">
        <v>3.2339999999999999E-5</v>
      </c>
      <c r="L61" s="19">
        <v>28.5</v>
      </c>
      <c r="M61" t="s">
        <v>9</v>
      </c>
      <c r="N61" s="13" t="s">
        <v>10</v>
      </c>
      <c r="O61" t="s">
        <v>2480</v>
      </c>
      <c r="P61" s="13">
        <v>22</v>
      </c>
      <c r="Q61" s="13" t="s">
        <v>19</v>
      </c>
      <c r="R61" t="s">
        <v>20</v>
      </c>
      <c r="S61" t="s">
        <v>193</v>
      </c>
      <c r="U61" t="s">
        <v>13</v>
      </c>
    </row>
    <row r="62" spans="1:21">
      <c r="A62" t="s">
        <v>210</v>
      </c>
      <c r="B62" t="s">
        <v>222</v>
      </c>
      <c r="C62" t="s">
        <v>223</v>
      </c>
      <c r="D62" s="12">
        <v>0.48</v>
      </c>
      <c r="E62" t="s">
        <v>212</v>
      </c>
      <c r="F62" t="s">
        <v>6</v>
      </c>
      <c r="G62" s="13">
        <v>1667</v>
      </c>
      <c r="H62" s="13">
        <v>471</v>
      </c>
      <c r="I62" s="13" t="s">
        <v>113</v>
      </c>
      <c r="K62" s="6" t="s">
        <v>2547</v>
      </c>
      <c r="L62" s="19">
        <v>25.8</v>
      </c>
      <c r="M62" t="s">
        <v>9</v>
      </c>
      <c r="N62" s="13" t="s">
        <v>10</v>
      </c>
      <c r="P62" s="13">
        <v>41</v>
      </c>
      <c r="Q62" s="13" t="s">
        <v>19</v>
      </c>
      <c r="R62" t="s">
        <v>14</v>
      </c>
      <c r="S62" t="s">
        <v>12</v>
      </c>
      <c r="U62" t="s">
        <v>13</v>
      </c>
    </row>
    <row r="63" spans="1:21">
      <c r="A63" t="s">
        <v>227</v>
      </c>
      <c r="B63" t="s">
        <v>228</v>
      </c>
      <c r="C63" t="s">
        <v>231</v>
      </c>
      <c r="D63" s="12">
        <v>0.62</v>
      </c>
      <c r="E63" t="s">
        <v>229</v>
      </c>
      <c r="F63" t="s">
        <v>6</v>
      </c>
      <c r="G63" s="13">
        <v>203</v>
      </c>
      <c r="H63" s="13">
        <v>35</v>
      </c>
      <c r="I63" s="13" t="s">
        <v>230</v>
      </c>
      <c r="K63" s="6" t="s">
        <v>2547</v>
      </c>
      <c r="L63" s="19">
        <v>31</v>
      </c>
      <c r="M63" t="s">
        <v>9</v>
      </c>
      <c r="N63" s="13" t="s">
        <v>10</v>
      </c>
      <c r="P63" s="13">
        <v>30</v>
      </c>
      <c r="Q63" s="13" t="s">
        <v>19</v>
      </c>
      <c r="R63" t="s">
        <v>20</v>
      </c>
      <c r="S63" t="s">
        <v>31</v>
      </c>
      <c r="U63" t="s">
        <v>12</v>
      </c>
    </row>
    <row r="64" spans="1:21">
      <c r="A64" t="s">
        <v>232</v>
      </c>
      <c r="B64" t="s">
        <v>2590</v>
      </c>
      <c r="C64" t="s">
        <v>235</v>
      </c>
      <c r="D64" s="12">
        <v>0.46</v>
      </c>
      <c r="E64" t="s">
        <v>233</v>
      </c>
      <c r="F64" t="s">
        <v>6</v>
      </c>
      <c r="G64" s="13">
        <v>7943</v>
      </c>
      <c r="H64" s="13">
        <v>2628</v>
      </c>
      <c r="I64" s="13" t="s">
        <v>234</v>
      </c>
      <c r="K64" s="6">
        <v>2.92E-6</v>
      </c>
      <c r="L64" s="19">
        <v>24.1</v>
      </c>
      <c r="M64" t="s">
        <v>24</v>
      </c>
      <c r="N64" s="13" t="s">
        <v>10</v>
      </c>
      <c r="P64" s="13">
        <v>51</v>
      </c>
      <c r="Q64" s="13" t="s">
        <v>11</v>
      </c>
      <c r="R64" t="s">
        <v>20</v>
      </c>
      <c r="S64" t="s">
        <v>61</v>
      </c>
      <c r="U64" t="s">
        <v>48</v>
      </c>
    </row>
    <row r="65" spans="1:21">
      <c r="A65" t="s">
        <v>232</v>
      </c>
      <c r="B65" t="s">
        <v>2591</v>
      </c>
      <c r="C65" t="s">
        <v>237</v>
      </c>
      <c r="D65" s="12">
        <v>0.56000000000000005</v>
      </c>
      <c r="E65" t="s">
        <v>233</v>
      </c>
      <c r="F65" t="s">
        <v>6</v>
      </c>
      <c r="G65" s="13">
        <v>7551</v>
      </c>
      <c r="H65" s="13">
        <v>2497</v>
      </c>
      <c r="I65" s="13" t="s">
        <v>236</v>
      </c>
      <c r="K65" s="6" t="s">
        <v>2547</v>
      </c>
      <c r="L65" s="19">
        <v>25.5</v>
      </c>
      <c r="M65" t="s">
        <v>9</v>
      </c>
      <c r="N65" s="13" t="s">
        <v>10</v>
      </c>
      <c r="P65" s="13">
        <v>43</v>
      </c>
      <c r="Q65" s="13" t="s">
        <v>19</v>
      </c>
      <c r="R65" t="s">
        <v>20</v>
      </c>
      <c r="S65" t="s">
        <v>31</v>
      </c>
      <c r="U65" t="s">
        <v>48</v>
      </c>
    </row>
    <row r="66" spans="1:21">
      <c r="A66" t="s">
        <v>232</v>
      </c>
      <c r="B66" t="s">
        <v>238</v>
      </c>
      <c r="C66" t="s">
        <v>240</v>
      </c>
      <c r="D66" s="12">
        <v>0.46</v>
      </c>
      <c r="E66" t="s">
        <v>233</v>
      </c>
      <c r="F66" t="s">
        <v>6</v>
      </c>
      <c r="G66" s="13">
        <v>6893</v>
      </c>
      <c r="H66" s="13">
        <v>2278</v>
      </c>
      <c r="I66" s="13" t="s">
        <v>239</v>
      </c>
      <c r="K66" s="6">
        <v>1.858E-6</v>
      </c>
      <c r="L66" s="19">
        <v>24.2</v>
      </c>
      <c r="M66" t="s">
        <v>9</v>
      </c>
      <c r="N66" s="13" t="s">
        <v>10</v>
      </c>
      <c r="P66" s="13">
        <v>0</v>
      </c>
      <c r="Q66" s="13" t="s">
        <v>11</v>
      </c>
      <c r="R66" t="s">
        <v>47</v>
      </c>
      <c r="S66" t="s">
        <v>12</v>
      </c>
      <c r="U66" t="s">
        <v>12</v>
      </c>
    </row>
    <row r="67" spans="1:21">
      <c r="A67" t="s">
        <v>232</v>
      </c>
      <c r="B67" t="s">
        <v>2592</v>
      </c>
      <c r="C67" t="s">
        <v>242</v>
      </c>
      <c r="D67" s="12">
        <v>0.43</v>
      </c>
      <c r="E67" t="s">
        <v>233</v>
      </c>
      <c r="F67" t="s">
        <v>6</v>
      </c>
      <c r="G67" s="13">
        <v>4870</v>
      </c>
      <c r="H67" s="13">
        <v>1603</v>
      </c>
      <c r="I67" s="13" t="s">
        <v>241</v>
      </c>
      <c r="K67" s="6" t="s">
        <v>2547</v>
      </c>
      <c r="L67" s="19">
        <v>24.5</v>
      </c>
      <c r="M67" t="s">
        <v>9</v>
      </c>
      <c r="N67" s="13" t="s">
        <v>10</v>
      </c>
      <c r="P67" s="13">
        <v>25</v>
      </c>
      <c r="Q67" s="13" t="s">
        <v>19</v>
      </c>
      <c r="R67" t="s">
        <v>20</v>
      </c>
      <c r="S67" t="s">
        <v>21</v>
      </c>
      <c r="U67" t="s">
        <v>13</v>
      </c>
    </row>
    <row r="68" spans="1:21">
      <c r="A68" t="s">
        <v>232</v>
      </c>
      <c r="B68" t="s">
        <v>243</v>
      </c>
      <c r="C68" t="s">
        <v>244</v>
      </c>
      <c r="D68" s="12">
        <v>0.43</v>
      </c>
      <c r="E68" t="s">
        <v>233</v>
      </c>
      <c r="F68" t="s">
        <v>6</v>
      </c>
      <c r="G68" s="13">
        <v>4698</v>
      </c>
      <c r="H68" s="13">
        <v>1546</v>
      </c>
      <c r="I68" s="13" t="s">
        <v>159</v>
      </c>
      <c r="K68" s="6">
        <v>1.645E-5</v>
      </c>
      <c r="L68" s="19">
        <v>24.6</v>
      </c>
      <c r="M68" t="s">
        <v>24</v>
      </c>
      <c r="N68" s="13" t="s">
        <v>10</v>
      </c>
      <c r="P68" s="13">
        <v>35</v>
      </c>
      <c r="Q68" s="13" t="s">
        <v>19</v>
      </c>
      <c r="R68" t="s">
        <v>20</v>
      </c>
      <c r="S68" t="s">
        <v>21</v>
      </c>
      <c r="U68" t="s">
        <v>13</v>
      </c>
    </row>
    <row r="69" spans="1:21">
      <c r="A69" t="s">
        <v>232</v>
      </c>
      <c r="B69" t="s">
        <v>245</v>
      </c>
      <c r="C69" t="s">
        <v>246</v>
      </c>
      <c r="D69" s="12">
        <v>0.57999999999999996</v>
      </c>
      <c r="E69" t="s">
        <v>233</v>
      </c>
      <c r="F69" t="s">
        <v>6</v>
      </c>
      <c r="G69" s="13">
        <v>2273</v>
      </c>
      <c r="H69" s="13">
        <v>738</v>
      </c>
      <c r="I69" s="13" t="s">
        <v>139</v>
      </c>
      <c r="K69" s="6">
        <v>1.2389999999999999E-6</v>
      </c>
      <c r="L69" s="19">
        <v>25.6</v>
      </c>
      <c r="M69" t="s">
        <v>24</v>
      </c>
      <c r="N69" s="13" t="s">
        <v>10</v>
      </c>
      <c r="P69" s="13">
        <v>39</v>
      </c>
      <c r="Q69" s="13" t="s">
        <v>11</v>
      </c>
      <c r="R69" t="s">
        <v>20</v>
      </c>
      <c r="S69" t="s">
        <v>61</v>
      </c>
      <c r="U69" t="s">
        <v>13</v>
      </c>
    </row>
    <row r="70" spans="1:21">
      <c r="A70" t="s">
        <v>247</v>
      </c>
      <c r="B70" t="s">
        <v>248</v>
      </c>
      <c r="C70" t="s">
        <v>251</v>
      </c>
      <c r="D70" s="12">
        <v>0.55000000000000004</v>
      </c>
      <c r="E70" t="s">
        <v>249</v>
      </c>
      <c r="F70" t="s">
        <v>6</v>
      </c>
      <c r="G70" s="13">
        <v>5966</v>
      </c>
      <c r="H70" s="13">
        <v>1887</v>
      </c>
      <c r="I70" s="13" t="s">
        <v>250</v>
      </c>
      <c r="J70" s="13" t="s">
        <v>66</v>
      </c>
      <c r="K70" s="6">
        <v>1.1790000000000001E-5</v>
      </c>
      <c r="L70" s="19">
        <v>24.3</v>
      </c>
      <c r="M70" t="s">
        <v>9</v>
      </c>
      <c r="N70" s="13" t="s">
        <v>10</v>
      </c>
      <c r="O70" t="s">
        <v>252</v>
      </c>
      <c r="P70" s="13" t="s">
        <v>253</v>
      </c>
      <c r="Q70" s="13" t="s">
        <v>19</v>
      </c>
      <c r="R70" t="s">
        <v>12</v>
      </c>
      <c r="S70" t="s">
        <v>12</v>
      </c>
      <c r="U70" t="s">
        <v>12</v>
      </c>
    </row>
    <row r="71" spans="1:21">
      <c r="A71" t="s">
        <v>247</v>
      </c>
      <c r="B71" t="s">
        <v>254</v>
      </c>
      <c r="C71" t="s">
        <v>255</v>
      </c>
      <c r="D71" s="12">
        <v>0.43</v>
      </c>
      <c r="E71" t="s">
        <v>249</v>
      </c>
      <c r="F71" t="s">
        <v>6</v>
      </c>
      <c r="G71" s="13">
        <v>5394</v>
      </c>
      <c r="H71" s="13">
        <v>1696</v>
      </c>
      <c r="I71" s="13" t="s">
        <v>126</v>
      </c>
      <c r="K71" s="6" t="s">
        <v>2547</v>
      </c>
      <c r="L71" s="19">
        <v>27.2</v>
      </c>
      <c r="M71" t="s">
        <v>9</v>
      </c>
      <c r="N71" s="13" t="s">
        <v>10</v>
      </c>
      <c r="O71" t="s">
        <v>252</v>
      </c>
      <c r="P71" s="13">
        <v>44</v>
      </c>
      <c r="Q71" s="13" t="s">
        <v>11</v>
      </c>
      <c r="R71" t="s">
        <v>20</v>
      </c>
      <c r="S71" t="s">
        <v>197</v>
      </c>
      <c r="U71" t="s">
        <v>13</v>
      </c>
    </row>
    <row r="72" spans="1:21">
      <c r="A72" t="s">
        <v>247</v>
      </c>
      <c r="B72" t="s">
        <v>278</v>
      </c>
      <c r="C72" t="s">
        <v>280</v>
      </c>
      <c r="D72" s="12">
        <v>0.56999999999999995</v>
      </c>
      <c r="E72" t="s">
        <v>249</v>
      </c>
      <c r="F72" t="s">
        <v>6</v>
      </c>
      <c r="G72" s="13">
        <v>5280</v>
      </c>
      <c r="H72" s="13">
        <v>1658</v>
      </c>
      <c r="I72" s="13" t="s">
        <v>279</v>
      </c>
      <c r="K72" s="6" t="s">
        <v>2547</v>
      </c>
      <c r="L72" s="19">
        <v>24.2</v>
      </c>
      <c r="M72" t="s">
        <v>24</v>
      </c>
      <c r="N72" s="13" t="s">
        <v>10</v>
      </c>
      <c r="P72" s="13">
        <v>67</v>
      </c>
      <c r="Q72" s="13" t="s">
        <v>19</v>
      </c>
      <c r="R72" t="s">
        <v>20</v>
      </c>
      <c r="S72" t="s">
        <v>31</v>
      </c>
      <c r="U72" t="s">
        <v>12</v>
      </c>
    </row>
    <row r="73" spans="1:21">
      <c r="A73" t="s">
        <v>247</v>
      </c>
      <c r="B73" t="s">
        <v>2593</v>
      </c>
      <c r="C73" t="s">
        <v>257</v>
      </c>
      <c r="D73" s="12">
        <v>0.48</v>
      </c>
      <c r="E73" t="s">
        <v>249</v>
      </c>
      <c r="F73" t="s">
        <v>6</v>
      </c>
      <c r="G73" s="13">
        <v>2177</v>
      </c>
      <c r="H73" s="13">
        <v>624</v>
      </c>
      <c r="I73" s="13" t="s">
        <v>256</v>
      </c>
      <c r="K73" s="6">
        <v>1.8589999999999999E-6</v>
      </c>
      <c r="L73" s="19">
        <v>20.9</v>
      </c>
      <c r="M73" t="s">
        <v>24</v>
      </c>
      <c r="N73" s="13" t="s">
        <v>10</v>
      </c>
      <c r="O73" t="s">
        <v>252</v>
      </c>
      <c r="P73" s="13" t="s">
        <v>12</v>
      </c>
      <c r="Q73" s="13" t="s">
        <v>19</v>
      </c>
      <c r="R73" t="s">
        <v>47</v>
      </c>
      <c r="S73" t="s">
        <v>12</v>
      </c>
      <c r="U73" t="s">
        <v>13</v>
      </c>
    </row>
    <row r="74" spans="1:21">
      <c r="A74" t="s">
        <v>247</v>
      </c>
      <c r="B74" t="s">
        <v>2803</v>
      </c>
      <c r="C74" t="s">
        <v>258</v>
      </c>
      <c r="D74" s="12">
        <v>0.43</v>
      </c>
      <c r="E74" t="s">
        <v>249</v>
      </c>
      <c r="F74" t="s">
        <v>6</v>
      </c>
      <c r="G74" s="13">
        <v>1163</v>
      </c>
      <c r="H74" s="13">
        <v>286</v>
      </c>
      <c r="I74" s="13" t="s">
        <v>22</v>
      </c>
      <c r="K74" s="6">
        <v>8.1479999999999999E-5</v>
      </c>
      <c r="L74" s="19">
        <v>29.2</v>
      </c>
      <c r="M74" t="s">
        <v>9</v>
      </c>
      <c r="N74" s="13" t="s">
        <v>10</v>
      </c>
      <c r="O74" t="s">
        <v>252</v>
      </c>
      <c r="P74" s="13">
        <v>35</v>
      </c>
      <c r="Q74" s="13" t="s">
        <v>11</v>
      </c>
      <c r="R74" t="s">
        <v>20</v>
      </c>
      <c r="S74" t="s">
        <v>21</v>
      </c>
      <c r="U74" t="s">
        <v>13</v>
      </c>
    </row>
    <row r="75" spans="1:21">
      <c r="A75" t="s">
        <v>247</v>
      </c>
      <c r="B75" t="s">
        <v>2804</v>
      </c>
      <c r="C75" t="s">
        <v>260</v>
      </c>
      <c r="D75" s="12">
        <v>0.46</v>
      </c>
      <c r="E75" t="s">
        <v>249</v>
      </c>
      <c r="F75" t="s">
        <v>6</v>
      </c>
      <c r="G75" s="13">
        <v>335</v>
      </c>
      <c r="H75" s="13">
        <v>10</v>
      </c>
      <c r="I75" s="13" t="s">
        <v>259</v>
      </c>
      <c r="K75" s="6">
        <v>1.562E-5</v>
      </c>
      <c r="L75" s="19">
        <v>25.5</v>
      </c>
      <c r="M75" t="s">
        <v>9</v>
      </c>
      <c r="N75" s="13" t="s">
        <v>10</v>
      </c>
      <c r="O75" t="s">
        <v>252</v>
      </c>
      <c r="P75" s="13">
        <v>30</v>
      </c>
      <c r="Q75" s="13" t="s">
        <v>11</v>
      </c>
      <c r="R75" t="s">
        <v>20</v>
      </c>
      <c r="S75" t="s">
        <v>61</v>
      </c>
      <c r="U75" t="s">
        <v>12</v>
      </c>
    </row>
    <row r="76" spans="1:21">
      <c r="A76" t="s">
        <v>269</v>
      </c>
      <c r="B76" t="s">
        <v>608</v>
      </c>
      <c r="C76" t="s">
        <v>610</v>
      </c>
      <c r="D76" s="12">
        <v>0.43</v>
      </c>
      <c r="E76" t="s">
        <v>270</v>
      </c>
      <c r="F76" t="s">
        <v>6</v>
      </c>
      <c r="G76" s="13">
        <v>252</v>
      </c>
      <c r="H76" s="13">
        <v>13</v>
      </c>
      <c r="I76" s="13" t="s">
        <v>609</v>
      </c>
      <c r="K76" s="26">
        <v>7.9999999999999996E-7</v>
      </c>
      <c r="L76" s="19">
        <v>22.8</v>
      </c>
      <c r="M76" t="s">
        <v>24</v>
      </c>
      <c r="N76" s="13" t="s">
        <v>10</v>
      </c>
      <c r="P76" s="13" t="s">
        <v>12</v>
      </c>
      <c r="Q76" s="13" t="s">
        <v>19</v>
      </c>
      <c r="R76" t="s">
        <v>47</v>
      </c>
      <c r="S76" t="s">
        <v>12</v>
      </c>
      <c r="U76" t="s">
        <v>12</v>
      </c>
    </row>
    <row r="77" spans="1:21">
      <c r="A77" t="s">
        <v>269</v>
      </c>
      <c r="B77" t="s">
        <v>2594</v>
      </c>
      <c r="C77" t="s">
        <v>272</v>
      </c>
      <c r="D77" s="12">
        <v>0.46</v>
      </c>
      <c r="E77" t="s">
        <v>270</v>
      </c>
      <c r="F77" t="s">
        <v>6</v>
      </c>
      <c r="G77" s="13">
        <v>398</v>
      </c>
      <c r="H77" s="13">
        <v>62</v>
      </c>
      <c r="I77" s="13" t="s">
        <v>271</v>
      </c>
      <c r="K77" s="26">
        <v>6.1999999999999999E-7</v>
      </c>
      <c r="L77" s="19">
        <v>25.7</v>
      </c>
      <c r="M77" t="s">
        <v>24</v>
      </c>
      <c r="N77" s="13" t="s">
        <v>10</v>
      </c>
      <c r="P77" s="13">
        <v>10</v>
      </c>
      <c r="Q77" s="13" t="s">
        <v>19</v>
      </c>
      <c r="R77" t="s">
        <v>128</v>
      </c>
      <c r="S77" t="s">
        <v>945</v>
      </c>
      <c r="U77" t="s">
        <v>13</v>
      </c>
    </row>
    <row r="78" spans="1:21">
      <c r="A78" t="s">
        <v>269</v>
      </c>
      <c r="B78" t="s">
        <v>273</v>
      </c>
      <c r="C78" t="s">
        <v>274</v>
      </c>
      <c r="D78" s="12">
        <v>0.49</v>
      </c>
      <c r="E78" t="s">
        <v>270</v>
      </c>
      <c r="F78" t="s">
        <v>6</v>
      </c>
      <c r="G78" s="13">
        <v>462</v>
      </c>
      <c r="H78" s="13">
        <v>83</v>
      </c>
      <c r="I78" s="13" t="s">
        <v>75</v>
      </c>
      <c r="K78" s="6">
        <v>2.6650000000000001E-5</v>
      </c>
      <c r="L78" s="19">
        <v>26.4</v>
      </c>
      <c r="M78" t="s">
        <v>9</v>
      </c>
      <c r="N78" s="13" t="s">
        <v>10</v>
      </c>
      <c r="P78" s="13">
        <v>21</v>
      </c>
      <c r="Q78" s="13" t="s">
        <v>19</v>
      </c>
      <c r="R78" t="s">
        <v>20</v>
      </c>
      <c r="S78" t="s">
        <v>31</v>
      </c>
      <c r="U78" t="s">
        <v>12</v>
      </c>
    </row>
    <row r="79" spans="1:21">
      <c r="A79" t="s">
        <v>269</v>
      </c>
      <c r="B79" t="s">
        <v>720</v>
      </c>
      <c r="C79" t="s">
        <v>744</v>
      </c>
      <c r="D79" s="12">
        <v>0.52</v>
      </c>
      <c r="E79" t="s">
        <v>270</v>
      </c>
      <c r="F79" t="s">
        <v>6</v>
      </c>
      <c r="G79" s="13">
        <v>699</v>
      </c>
      <c r="H79" s="13">
        <v>162</v>
      </c>
      <c r="I79" s="13" t="s">
        <v>94</v>
      </c>
      <c r="K79" s="6" t="s">
        <v>2547</v>
      </c>
      <c r="L79" s="19">
        <v>27.6</v>
      </c>
      <c r="M79" t="s">
        <v>9</v>
      </c>
      <c r="N79" s="13" t="s">
        <v>10</v>
      </c>
      <c r="P79" s="13">
        <v>63</v>
      </c>
      <c r="Q79" s="13" t="s">
        <v>19</v>
      </c>
      <c r="R79" t="s">
        <v>20</v>
      </c>
      <c r="S79" t="s">
        <v>197</v>
      </c>
      <c r="U79" t="s">
        <v>48</v>
      </c>
    </row>
    <row r="80" spans="1:21">
      <c r="A80" t="s">
        <v>282</v>
      </c>
      <c r="B80" t="s">
        <v>283</v>
      </c>
      <c r="C80" t="s">
        <v>288</v>
      </c>
      <c r="D80" s="12">
        <v>0.6</v>
      </c>
      <c r="E80" t="s">
        <v>284</v>
      </c>
      <c r="F80" t="s">
        <v>33</v>
      </c>
      <c r="G80" s="13" t="s">
        <v>285</v>
      </c>
      <c r="H80" s="13" t="s">
        <v>286</v>
      </c>
      <c r="I80" s="13" t="s">
        <v>287</v>
      </c>
      <c r="K80" s="6" t="s">
        <v>2547</v>
      </c>
      <c r="L80" s="19">
        <v>8.8800000000000008</v>
      </c>
      <c r="M80" t="s">
        <v>2634</v>
      </c>
      <c r="N80" s="13" t="s">
        <v>10</v>
      </c>
      <c r="P80" s="13">
        <v>50</v>
      </c>
      <c r="Q80" s="13" t="s">
        <v>19</v>
      </c>
      <c r="R80" t="s">
        <v>20</v>
      </c>
      <c r="S80" t="s">
        <v>31</v>
      </c>
      <c r="U80" t="s">
        <v>12</v>
      </c>
    </row>
    <row r="81" spans="1:21">
      <c r="A81" t="s">
        <v>289</v>
      </c>
      <c r="B81" t="s">
        <v>2805</v>
      </c>
      <c r="C81" t="s">
        <v>292</v>
      </c>
      <c r="D81" s="12">
        <v>0.47</v>
      </c>
      <c r="E81" t="s">
        <v>290</v>
      </c>
      <c r="F81" t="s">
        <v>6</v>
      </c>
      <c r="G81" s="13">
        <v>534</v>
      </c>
      <c r="H81" s="13">
        <v>135</v>
      </c>
      <c r="I81" s="13" t="s">
        <v>291</v>
      </c>
      <c r="K81" s="6" t="s">
        <v>2547</v>
      </c>
      <c r="L81" s="19">
        <v>22.4</v>
      </c>
      <c r="M81" t="s">
        <v>9</v>
      </c>
      <c r="N81" s="13" t="s">
        <v>10</v>
      </c>
      <c r="P81" s="13">
        <v>30</v>
      </c>
      <c r="Q81" s="13" t="s">
        <v>11</v>
      </c>
      <c r="R81" t="s">
        <v>20</v>
      </c>
      <c r="S81" t="s">
        <v>21</v>
      </c>
      <c r="U81" t="s">
        <v>13</v>
      </c>
    </row>
    <row r="82" spans="1:21">
      <c r="A82" t="s">
        <v>289</v>
      </c>
      <c r="B82" t="s">
        <v>293</v>
      </c>
      <c r="C82" t="s">
        <v>295</v>
      </c>
      <c r="D82" s="12">
        <v>0.49</v>
      </c>
      <c r="E82" t="s">
        <v>290</v>
      </c>
      <c r="F82" t="s">
        <v>6</v>
      </c>
      <c r="G82" s="13">
        <v>487</v>
      </c>
      <c r="H82" s="13">
        <v>119</v>
      </c>
      <c r="I82" s="13" t="s">
        <v>294</v>
      </c>
      <c r="K82" s="6" t="s">
        <v>2547</v>
      </c>
      <c r="L82" s="19">
        <v>29</v>
      </c>
      <c r="M82" t="s">
        <v>9</v>
      </c>
      <c r="N82" s="13" t="s">
        <v>10</v>
      </c>
      <c r="P82" s="13">
        <v>50</v>
      </c>
      <c r="Q82" s="13" t="s">
        <v>19</v>
      </c>
      <c r="R82" t="s">
        <v>20</v>
      </c>
      <c r="S82" t="s">
        <v>31</v>
      </c>
      <c r="U82" t="s">
        <v>12</v>
      </c>
    </row>
    <row r="83" spans="1:21">
      <c r="A83" t="s">
        <v>289</v>
      </c>
      <c r="B83" t="s">
        <v>296</v>
      </c>
      <c r="C83" t="s">
        <v>297</v>
      </c>
      <c r="D83" s="12">
        <v>0.44</v>
      </c>
      <c r="E83" t="s">
        <v>290</v>
      </c>
      <c r="F83" t="s">
        <v>6</v>
      </c>
      <c r="G83" s="13">
        <v>283</v>
      </c>
      <c r="H83" s="13">
        <v>51</v>
      </c>
      <c r="I83" s="13" t="s">
        <v>45</v>
      </c>
      <c r="J83" s="13" t="s">
        <v>66</v>
      </c>
      <c r="K83" s="6">
        <v>6.0420000000000001E-5</v>
      </c>
      <c r="L83" s="19">
        <v>27.9</v>
      </c>
      <c r="M83" t="s">
        <v>9</v>
      </c>
      <c r="N83" s="13" t="s">
        <v>10</v>
      </c>
      <c r="P83" s="13">
        <v>40</v>
      </c>
      <c r="Q83" s="13" t="s">
        <v>19</v>
      </c>
      <c r="R83" t="s">
        <v>128</v>
      </c>
      <c r="S83" t="s">
        <v>12</v>
      </c>
      <c r="U83" t="s">
        <v>13</v>
      </c>
    </row>
    <row r="84" spans="1:21">
      <c r="A84" t="s">
        <v>298</v>
      </c>
      <c r="B84" t="s">
        <v>2806</v>
      </c>
      <c r="C84" t="s">
        <v>301</v>
      </c>
      <c r="D84" s="12">
        <v>0.56000000000000005</v>
      </c>
      <c r="E84" t="s">
        <v>299</v>
      </c>
      <c r="F84" t="s">
        <v>6</v>
      </c>
      <c r="G84" s="13">
        <v>1040</v>
      </c>
      <c r="H84" s="13">
        <v>299</v>
      </c>
      <c r="I84" s="13" t="s">
        <v>300</v>
      </c>
      <c r="J84" s="13" t="s">
        <v>9</v>
      </c>
      <c r="K84" s="6">
        <v>1.26E-6</v>
      </c>
      <c r="L84" s="19">
        <v>29.2</v>
      </c>
      <c r="M84" t="s">
        <v>9</v>
      </c>
      <c r="N84" s="13" t="s">
        <v>10</v>
      </c>
      <c r="O84" t="s">
        <v>977</v>
      </c>
      <c r="P84" s="13">
        <v>40</v>
      </c>
      <c r="Q84" s="13" t="s">
        <v>11</v>
      </c>
      <c r="R84" t="s">
        <v>14</v>
      </c>
      <c r="S84" t="s">
        <v>12</v>
      </c>
      <c r="U84" t="s">
        <v>48</v>
      </c>
    </row>
    <row r="85" spans="1:21">
      <c r="A85" t="s">
        <v>298</v>
      </c>
      <c r="B85" t="s">
        <v>302</v>
      </c>
      <c r="C85" t="s">
        <v>305</v>
      </c>
      <c r="D85" s="12">
        <v>0.52</v>
      </c>
      <c r="E85" t="s">
        <v>299</v>
      </c>
      <c r="F85" t="s">
        <v>303</v>
      </c>
      <c r="G85" s="13">
        <v>688</v>
      </c>
      <c r="H85" s="13">
        <v>182</v>
      </c>
      <c r="I85" s="13" t="s">
        <v>304</v>
      </c>
      <c r="K85" s="6" t="s">
        <v>2547</v>
      </c>
      <c r="L85" s="19">
        <v>32</v>
      </c>
      <c r="M85" t="s">
        <v>9</v>
      </c>
      <c r="N85" s="13" t="s">
        <v>10</v>
      </c>
      <c r="P85" s="13">
        <v>48</v>
      </c>
      <c r="Q85" s="13" t="s">
        <v>19</v>
      </c>
      <c r="R85" t="s">
        <v>14</v>
      </c>
      <c r="S85" t="s">
        <v>12</v>
      </c>
      <c r="U85" t="s">
        <v>13</v>
      </c>
    </row>
    <row r="86" spans="1:21">
      <c r="A86" t="s">
        <v>306</v>
      </c>
      <c r="B86" t="s">
        <v>2807</v>
      </c>
      <c r="C86" t="s">
        <v>310</v>
      </c>
      <c r="D86" s="12">
        <v>0.44</v>
      </c>
      <c r="E86" t="s">
        <v>307</v>
      </c>
      <c r="F86" t="s">
        <v>33</v>
      </c>
      <c r="G86" s="13" t="s">
        <v>308</v>
      </c>
      <c r="H86" s="13">
        <v>132</v>
      </c>
      <c r="I86" s="13" t="s">
        <v>309</v>
      </c>
      <c r="K86" s="6">
        <v>4.2899999999999996E-6</v>
      </c>
      <c r="L86" s="19">
        <v>18.27</v>
      </c>
      <c r="M86" t="s">
        <v>2634</v>
      </c>
      <c r="N86" s="13" t="s">
        <v>10</v>
      </c>
      <c r="O86" t="s">
        <v>976</v>
      </c>
      <c r="P86" s="13">
        <v>52</v>
      </c>
      <c r="Q86" s="13" t="s">
        <v>19</v>
      </c>
      <c r="R86" t="s">
        <v>14</v>
      </c>
      <c r="S86" t="s">
        <v>12</v>
      </c>
      <c r="U86" t="s">
        <v>48</v>
      </c>
    </row>
    <row r="87" spans="1:21">
      <c r="A87" t="s">
        <v>306</v>
      </c>
      <c r="B87" t="s">
        <v>311</v>
      </c>
      <c r="C87" t="s">
        <v>312</v>
      </c>
      <c r="D87" s="12">
        <v>0.59</v>
      </c>
      <c r="E87" t="s">
        <v>307</v>
      </c>
      <c r="F87" t="s">
        <v>6</v>
      </c>
      <c r="G87" s="13">
        <v>693</v>
      </c>
      <c r="H87" s="13">
        <v>158</v>
      </c>
      <c r="I87" s="13" t="s">
        <v>126</v>
      </c>
      <c r="J87" s="13" t="s">
        <v>9</v>
      </c>
      <c r="K87" s="6">
        <v>2.8629999999999999E-5</v>
      </c>
      <c r="L87" s="19">
        <v>24.4</v>
      </c>
      <c r="M87" t="s">
        <v>9</v>
      </c>
      <c r="N87" s="13" t="s">
        <v>10</v>
      </c>
      <c r="O87" t="s">
        <v>977</v>
      </c>
      <c r="P87" s="13">
        <v>43</v>
      </c>
      <c r="Q87" s="13" t="s">
        <v>11</v>
      </c>
      <c r="R87" t="s">
        <v>20</v>
      </c>
      <c r="S87" t="s">
        <v>21</v>
      </c>
      <c r="U87" t="s">
        <v>13</v>
      </c>
    </row>
    <row r="88" spans="1:21">
      <c r="A88" t="s">
        <v>313</v>
      </c>
      <c r="B88" t="s">
        <v>2808</v>
      </c>
      <c r="C88" t="s">
        <v>318</v>
      </c>
      <c r="D88" s="12">
        <v>0.36</v>
      </c>
      <c r="E88" t="s">
        <v>314</v>
      </c>
      <c r="F88" t="s">
        <v>33</v>
      </c>
      <c r="G88" s="13" t="s">
        <v>315</v>
      </c>
      <c r="H88" s="13" t="s">
        <v>316</v>
      </c>
      <c r="I88" s="13" t="s">
        <v>317</v>
      </c>
      <c r="K88" s="6">
        <v>1.454E-5</v>
      </c>
      <c r="L88" s="19">
        <v>19.02</v>
      </c>
      <c r="M88" t="s">
        <v>2634</v>
      </c>
      <c r="N88" s="13" t="s">
        <v>10</v>
      </c>
      <c r="P88" s="13">
        <v>30</v>
      </c>
      <c r="Q88" s="13" t="s">
        <v>11</v>
      </c>
      <c r="R88" t="s">
        <v>128</v>
      </c>
      <c r="S88" t="s">
        <v>12</v>
      </c>
      <c r="U88" t="s">
        <v>13</v>
      </c>
    </row>
    <row r="89" spans="1:21">
      <c r="A89" t="s">
        <v>313</v>
      </c>
      <c r="B89" t="s">
        <v>319</v>
      </c>
      <c r="C89" t="s">
        <v>321</v>
      </c>
      <c r="D89" s="12">
        <v>0.61</v>
      </c>
      <c r="E89" t="s">
        <v>314</v>
      </c>
      <c r="F89" t="s">
        <v>6</v>
      </c>
      <c r="G89" s="13">
        <v>4857</v>
      </c>
      <c r="H89" s="13">
        <v>1576</v>
      </c>
      <c r="I89" s="13" t="s">
        <v>320</v>
      </c>
      <c r="K89" s="6">
        <v>5.4199999999999998E-6</v>
      </c>
      <c r="L89" s="19">
        <v>29.5</v>
      </c>
      <c r="M89" t="s">
        <v>9</v>
      </c>
      <c r="N89" s="13" t="s">
        <v>10</v>
      </c>
      <c r="P89" s="13">
        <v>50</v>
      </c>
      <c r="Q89" s="13" t="s">
        <v>19</v>
      </c>
      <c r="R89" t="s">
        <v>20</v>
      </c>
      <c r="S89" t="s">
        <v>31</v>
      </c>
      <c r="U89" t="s">
        <v>48</v>
      </c>
    </row>
    <row r="90" spans="1:21">
      <c r="A90" t="s">
        <v>313</v>
      </c>
      <c r="B90" t="s">
        <v>1654</v>
      </c>
      <c r="C90" t="s">
        <v>323</v>
      </c>
      <c r="D90" s="12">
        <v>0.47</v>
      </c>
      <c r="E90" t="s">
        <v>314</v>
      </c>
      <c r="F90" t="s">
        <v>6</v>
      </c>
      <c r="G90" s="13">
        <v>4566</v>
      </c>
      <c r="H90" s="13">
        <v>1479</v>
      </c>
      <c r="I90" s="13" t="s">
        <v>322</v>
      </c>
      <c r="K90" s="6" t="s">
        <v>2547</v>
      </c>
      <c r="L90" s="19">
        <v>25.2</v>
      </c>
      <c r="M90" t="s">
        <v>9</v>
      </c>
      <c r="N90" s="13" t="s">
        <v>10</v>
      </c>
      <c r="P90" s="13">
        <v>15</v>
      </c>
      <c r="Q90" s="13" t="s">
        <v>19</v>
      </c>
      <c r="R90" t="s">
        <v>20</v>
      </c>
      <c r="S90" t="s">
        <v>31</v>
      </c>
      <c r="U90" t="s">
        <v>13</v>
      </c>
    </row>
    <row r="91" spans="1:21">
      <c r="A91" t="s">
        <v>313</v>
      </c>
      <c r="B91" t="s">
        <v>324</v>
      </c>
      <c r="C91" t="s">
        <v>325</v>
      </c>
      <c r="D91" s="12">
        <v>0.36</v>
      </c>
      <c r="E91" t="s">
        <v>314</v>
      </c>
      <c r="F91" t="s">
        <v>6</v>
      </c>
      <c r="G91" s="13">
        <v>4385</v>
      </c>
      <c r="H91" s="13">
        <v>1419</v>
      </c>
      <c r="I91" s="13" t="s">
        <v>239</v>
      </c>
      <c r="K91" s="26">
        <v>6.7999999999999995E-7</v>
      </c>
      <c r="L91" s="19">
        <v>25.6</v>
      </c>
      <c r="M91" t="s">
        <v>24</v>
      </c>
      <c r="N91" s="13" t="s">
        <v>10</v>
      </c>
      <c r="P91" s="13">
        <v>58</v>
      </c>
      <c r="Q91" s="13" t="s">
        <v>11</v>
      </c>
      <c r="R91" t="s">
        <v>20</v>
      </c>
      <c r="S91" t="s">
        <v>31</v>
      </c>
      <c r="U91" t="s">
        <v>12</v>
      </c>
    </row>
    <row r="92" spans="1:21">
      <c r="A92" t="s">
        <v>313</v>
      </c>
      <c r="B92" t="s">
        <v>2809</v>
      </c>
      <c r="C92" t="s">
        <v>327</v>
      </c>
      <c r="D92" s="12">
        <v>0.45</v>
      </c>
      <c r="E92" t="s">
        <v>314</v>
      </c>
      <c r="F92" t="s">
        <v>6</v>
      </c>
      <c r="G92" s="13">
        <v>1097</v>
      </c>
      <c r="H92" s="13">
        <v>323</v>
      </c>
      <c r="I92" s="13" t="s">
        <v>326</v>
      </c>
      <c r="K92" s="6">
        <v>1.2389999999999999E-6</v>
      </c>
      <c r="L92" s="19">
        <v>24.8</v>
      </c>
      <c r="M92" t="s">
        <v>9</v>
      </c>
      <c r="N92" s="13" t="s">
        <v>10</v>
      </c>
      <c r="P92" s="13">
        <v>81</v>
      </c>
      <c r="Q92" s="13" t="s">
        <v>19</v>
      </c>
      <c r="R92" t="s">
        <v>14</v>
      </c>
      <c r="S92" t="s">
        <v>12</v>
      </c>
      <c r="U92" t="s">
        <v>48</v>
      </c>
    </row>
    <row r="93" spans="1:21">
      <c r="A93" t="s">
        <v>328</v>
      </c>
      <c r="B93" t="s">
        <v>278</v>
      </c>
      <c r="C93" t="s">
        <v>333</v>
      </c>
      <c r="D93" s="12">
        <v>0.47</v>
      </c>
      <c r="E93" t="s">
        <v>329</v>
      </c>
      <c r="F93" t="s">
        <v>6</v>
      </c>
      <c r="G93" s="13">
        <v>462</v>
      </c>
      <c r="H93" s="13">
        <v>83</v>
      </c>
      <c r="I93" s="13" t="s">
        <v>55</v>
      </c>
      <c r="K93" s="6" t="s">
        <v>2547</v>
      </c>
      <c r="L93" s="19">
        <v>23.4</v>
      </c>
      <c r="M93" t="s">
        <v>24</v>
      </c>
      <c r="N93" s="13" t="s">
        <v>10</v>
      </c>
      <c r="P93" s="13">
        <v>67</v>
      </c>
      <c r="Q93" s="13" t="s">
        <v>19</v>
      </c>
      <c r="R93" t="s">
        <v>20</v>
      </c>
      <c r="S93" t="s">
        <v>31</v>
      </c>
      <c r="U93" t="s">
        <v>12</v>
      </c>
    </row>
    <row r="94" spans="1:21">
      <c r="A94" t="s">
        <v>328</v>
      </c>
      <c r="B94" t="s">
        <v>2810</v>
      </c>
      <c r="C94" t="s">
        <v>330</v>
      </c>
      <c r="D94" s="12">
        <v>0.54</v>
      </c>
      <c r="E94" t="s">
        <v>329</v>
      </c>
      <c r="F94" t="s">
        <v>6</v>
      </c>
      <c r="G94" s="13">
        <v>782</v>
      </c>
      <c r="H94" s="13">
        <v>190</v>
      </c>
      <c r="I94" s="13" t="s">
        <v>22</v>
      </c>
      <c r="K94" s="6">
        <v>4.2899999999999996E-6</v>
      </c>
      <c r="L94" s="19">
        <v>25.3</v>
      </c>
      <c r="M94" t="s">
        <v>24</v>
      </c>
      <c r="N94" s="13" t="s">
        <v>10</v>
      </c>
      <c r="P94" s="13">
        <v>40</v>
      </c>
      <c r="Q94" s="13" t="s">
        <v>19</v>
      </c>
      <c r="R94" t="s">
        <v>20</v>
      </c>
      <c r="S94" t="s">
        <v>21</v>
      </c>
      <c r="U94" t="s">
        <v>48</v>
      </c>
    </row>
    <row r="95" spans="1:21">
      <c r="A95" t="s">
        <v>328</v>
      </c>
      <c r="B95" t="s">
        <v>331</v>
      </c>
      <c r="C95" t="s">
        <v>332</v>
      </c>
      <c r="D95" s="12">
        <v>0.51</v>
      </c>
      <c r="E95" t="s">
        <v>329</v>
      </c>
      <c r="F95" t="s">
        <v>6</v>
      </c>
      <c r="G95" s="13">
        <v>1955</v>
      </c>
      <c r="H95" s="13">
        <v>581</v>
      </c>
      <c r="I95" s="13" t="s">
        <v>157</v>
      </c>
      <c r="K95" s="6">
        <v>1.24E-6</v>
      </c>
      <c r="L95" s="19">
        <v>31</v>
      </c>
      <c r="M95" t="s">
        <v>9</v>
      </c>
      <c r="N95" s="13" t="s">
        <v>10</v>
      </c>
      <c r="P95" s="13">
        <v>39</v>
      </c>
      <c r="Q95" s="13" t="s">
        <v>19</v>
      </c>
      <c r="R95" t="s">
        <v>14</v>
      </c>
      <c r="S95" t="s">
        <v>12</v>
      </c>
      <c r="U95" t="s">
        <v>13</v>
      </c>
    </row>
    <row r="96" spans="1:21">
      <c r="A96" t="s">
        <v>334</v>
      </c>
      <c r="B96" t="s">
        <v>2595</v>
      </c>
      <c r="C96" t="s">
        <v>336</v>
      </c>
      <c r="D96" s="12">
        <v>0.42</v>
      </c>
      <c r="E96" t="s">
        <v>335</v>
      </c>
      <c r="F96" t="s">
        <v>6</v>
      </c>
      <c r="G96" s="13">
        <v>1259</v>
      </c>
      <c r="H96" s="13">
        <v>397</v>
      </c>
      <c r="I96" s="13" t="s">
        <v>209</v>
      </c>
      <c r="K96" s="6" t="s">
        <v>2547</v>
      </c>
      <c r="L96" s="19">
        <v>23.1</v>
      </c>
      <c r="M96" t="s">
        <v>9</v>
      </c>
      <c r="N96" s="13" t="s">
        <v>10</v>
      </c>
      <c r="P96" s="13">
        <v>52</v>
      </c>
      <c r="Q96" s="13" t="s">
        <v>19</v>
      </c>
      <c r="R96" t="s">
        <v>20</v>
      </c>
      <c r="S96" t="s">
        <v>21</v>
      </c>
      <c r="U96" t="s">
        <v>48</v>
      </c>
    </row>
    <row r="97" spans="1:21">
      <c r="A97" t="s">
        <v>334</v>
      </c>
      <c r="B97" t="s">
        <v>2811</v>
      </c>
      <c r="C97" t="s">
        <v>338</v>
      </c>
      <c r="D97" s="12">
        <v>0.55000000000000004</v>
      </c>
      <c r="E97" t="s">
        <v>335</v>
      </c>
      <c r="F97" t="s">
        <v>6</v>
      </c>
      <c r="G97" s="13">
        <v>499</v>
      </c>
      <c r="H97" s="13">
        <v>144</v>
      </c>
      <c r="I97" s="13" t="s">
        <v>337</v>
      </c>
      <c r="J97" s="13" t="s">
        <v>66</v>
      </c>
      <c r="K97" s="26">
        <v>7.8999999999999995E-7</v>
      </c>
      <c r="L97" s="19">
        <v>28.2</v>
      </c>
      <c r="M97" t="s">
        <v>9</v>
      </c>
      <c r="N97" s="13" t="s">
        <v>10</v>
      </c>
      <c r="P97" s="13">
        <v>65</v>
      </c>
      <c r="Q97" s="13" t="s">
        <v>11</v>
      </c>
      <c r="R97" t="s">
        <v>20</v>
      </c>
      <c r="S97" t="s">
        <v>197</v>
      </c>
      <c r="U97" t="s">
        <v>48</v>
      </c>
    </row>
    <row r="98" spans="1:21">
      <c r="A98" t="s">
        <v>334</v>
      </c>
      <c r="B98" t="s">
        <v>339</v>
      </c>
      <c r="C98" t="s">
        <v>341</v>
      </c>
      <c r="D98" s="12">
        <v>0.49</v>
      </c>
      <c r="E98" t="s">
        <v>335</v>
      </c>
      <c r="F98" t="s">
        <v>6</v>
      </c>
      <c r="G98" s="13">
        <v>339</v>
      </c>
      <c r="H98" s="13">
        <v>91</v>
      </c>
      <c r="I98" s="13" t="s">
        <v>340</v>
      </c>
      <c r="J98" s="13" t="s">
        <v>66</v>
      </c>
      <c r="K98" s="26">
        <v>6.7999999999999995E-7</v>
      </c>
      <c r="L98" s="19">
        <v>23.3</v>
      </c>
      <c r="M98" t="s">
        <v>24</v>
      </c>
      <c r="N98" s="13" t="s">
        <v>10</v>
      </c>
      <c r="P98" s="13">
        <v>30</v>
      </c>
      <c r="Q98" s="13" t="s">
        <v>19</v>
      </c>
      <c r="R98" t="s">
        <v>14</v>
      </c>
      <c r="S98" t="s">
        <v>12</v>
      </c>
      <c r="U98" t="s">
        <v>13</v>
      </c>
    </row>
    <row r="99" spans="1:21">
      <c r="A99" t="s">
        <v>342</v>
      </c>
      <c r="B99" t="s">
        <v>2812</v>
      </c>
      <c r="C99" t="s">
        <v>344</v>
      </c>
      <c r="D99" s="12">
        <v>0.52</v>
      </c>
      <c r="E99" t="s">
        <v>343</v>
      </c>
      <c r="F99" t="s">
        <v>6</v>
      </c>
      <c r="G99" s="13">
        <v>1115</v>
      </c>
      <c r="H99" s="13">
        <v>347</v>
      </c>
      <c r="I99" s="13" t="s">
        <v>29</v>
      </c>
      <c r="K99" s="6">
        <v>1.24E-6</v>
      </c>
      <c r="L99" s="19">
        <v>27.6</v>
      </c>
      <c r="M99" t="s">
        <v>9</v>
      </c>
      <c r="N99" s="13" t="s">
        <v>10</v>
      </c>
      <c r="P99" s="13">
        <v>31</v>
      </c>
      <c r="Q99" s="13" t="s">
        <v>19</v>
      </c>
      <c r="R99" t="s">
        <v>20</v>
      </c>
      <c r="S99" t="s">
        <v>21</v>
      </c>
      <c r="U99" t="s">
        <v>13</v>
      </c>
    </row>
    <row r="100" spans="1:21">
      <c r="A100" t="s">
        <v>342</v>
      </c>
      <c r="B100" t="s">
        <v>2813</v>
      </c>
      <c r="C100" t="s">
        <v>346</v>
      </c>
      <c r="D100" s="12">
        <v>0.51</v>
      </c>
      <c r="E100" t="s">
        <v>343</v>
      </c>
      <c r="F100" t="s">
        <v>6</v>
      </c>
      <c r="G100" s="13">
        <v>724</v>
      </c>
      <c r="H100" s="13">
        <v>216</v>
      </c>
      <c r="I100" s="13" t="s">
        <v>345</v>
      </c>
      <c r="K100" s="6" t="s">
        <v>2547</v>
      </c>
      <c r="L100" s="19">
        <v>28.6</v>
      </c>
      <c r="M100" t="s">
        <v>9</v>
      </c>
      <c r="N100" s="13" t="s">
        <v>10</v>
      </c>
      <c r="P100" s="13">
        <v>35</v>
      </c>
      <c r="Q100" s="13" t="s">
        <v>11</v>
      </c>
      <c r="R100" t="s">
        <v>20</v>
      </c>
      <c r="S100" t="s">
        <v>165</v>
      </c>
      <c r="U100" t="s">
        <v>48</v>
      </c>
    </row>
    <row r="101" spans="1:21">
      <c r="A101" t="s">
        <v>342</v>
      </c>
      <c r="B101" t="s">
        <v>386</v>
      </c>
      <c r="C101" t="s">
        <v>388</v>
      </c>
      <c r="D101" s="12">
        <v>0.47</v>
      </c>
      <c r="E101" t="s">
        <v>343</v>
      </c>
      <c r="F101" t="s">
        <v>6</v>
      </c>
      <c r="G101" s="13">
        <v>198</v>
      </c>
      <c r="H101" s="13">
        <v>41</v>
      </c>
      <c r="I101" s="13" t="s">
        <v>387</v>
      </c>
      <c r="K101" s="6" t="s">
        <v>2547</v>
      </c>
      <c r="L101" s="19">
        <v>32</v>
      </c>
      <c r="M101" t="s">
        <v>9</v>
      </c>
      <c r="N101" s="13" t="s">
        <v>10</v>
      </c>
      <c r="P101" s="13">
        <v>2</v>
      </c>
      <c r="Q101" s="13" t="s">
        <v>11</v>
      </c>
      <c r="R101" t="s">
        <v>20</v>
      </c>
      <c r="S101" t="s">
        <v>197</v>
      </c>
      <c r="U101" t="s">
        <v>12</v>
      </c>
    </row>
    <row r="102" spans="1:21">
      <c r="A102" t="s">
        <v>261</v>
      </c>
      <c r="B102" t="s">
        <v>262</v>
      </c>
      <c r="C102" t="s">
        <v>268</v>
      </c>
      <c r="D102" s="12">
        <v>0.45</v>
      </c>
      <c r="E102" t="s">
        <v>263</v>
      </c>
      <c r="F102" t="s">
        <v>264</v>
      </c>
      <c r="G102" s="13" t="s">
        <v>265</v>
      </c>
      <c r="H102" s="13" t="s">
        <v>266</v>
      </c>
      <c r="I102" s="13" t="s">
        <v>267</v>
      </c>
      <c r="J102" s="13" t="s">
        <v>148</v>
      </c>
      <c r="K102" s="6">
        <v>1.7520000000000002E-5</v>
      </c>
      <c r="L102" s="19">
        <v>32</v>
      </c>
      <c r="M102" t="s">
        <v>2634</v>
      </c>
      <c r="N102" s="13" t="s">
        <v>10</v>
      </c>
      <c r="O102" t="s">
        <v>936</v>
      </c>
      <c r="P102" s="13">
        <v>27</v>
      </c>
      <c r="Q102" s="13" t="s">
        <v>19</v>
      </c>
      <c r="R102" t="s">
        <v>20</v>
      </c>
      <c r="S102" t="s">
        <v>31</v>
      </c>
      <c r="U102" t="s">
        <v>13</v>
      </c>
    </row>
    <row r="103" spans="1:21">
      <c r="A103" t="s">
        <v>261</v>
      </c>
      <c r="B103" t="s">
        <v>2596</v>
      </c>
      <c r="C103" t="s">
        <v>352</v>
      </c>
      <c r="D103" s="12">
        <v>0.45</v>
      </c>
      <c r="E103" t="s">
        <v>263</v>
      </c>
      <c r="F103" t="s">
        <v>6</v>
      </c>
      <c r="G103" s="13">
        <v>2198</v>
      </c>
      <c r="H103" s="13">
        <v>712</v>
      </c>
      <c r="I103" s="13" t="s">
        <v>279</v>
      </c>
      <c r="J103" s="13" t="s">
        <v>66</v>
      </c>
      <c r="K103" s="6">
        <v>8.7499999999999992E-6</v>
      </c>
      <c r="L103" s="19">
        <v>29.8</v>
      </c>
      <c r="M103" t="s">
        <v>9</v>
      </c>
      <c r="N103" s="13" t="s">
        <v>10</v>
      </c>
      <c r="O103" t="s">
        <v>353</v>
      </c>
      <c r="P103" s="13">
        <v>31</v>
      </c>
      <c r="Q103" s="13" t="s">
        <v>19</v>
      </c>
      <c r="R103" t="s">
        <v>20</v>
      </c>
      <c r="S103" t="s">
        <v>21</v>
      </c>
      <c r="U103" t="s">
        <v>13</v>
      </c>
    </row>
    <row r="104" spans="1:21">
      <c r="A104" t="s">
        <v>357</v>
      </c>
      <c r="B104" t="s">
        <v>2597</v>
      </c>
      <c r="C104" t="s">
        <v>360</v>
      </c>
      <c r="D104" s="12">
        <v>0.48</v>
      </c>
      <c r="E104" t="s">
        <v>358</v>
      </c>
      <c r="F104" t="s">
        <v>6</v>
      </c>
      <c r="G104" s="13">
        <v>3070</v>
      </c>
      <c r="H104" s="13">
        <v>1006</v>
      </c>
      <c r="I104" s="13" t="s">
        <v>359</v>
      </c>
      <c r="K104" s="6">
        <v>1.24E-6</v>
      </c>
      <c r="L104" s="19">
        <v>27.8</v>
      </c>
      <c r="M104" t="s">
        <v>9</v>
      </c>
      <c r="N104" s="13" t="s">
        <v>10</v>
      </c>
      <c r="P104" s="13">
        <v>68</v>
      </c>
      <c r="Q104" s="13" t="s">
        <v>19</v>
      </c>
      <c r="R104" t="s">
        <v>20</v>
      </c>
      <c r="S104" t="s">
        <v>31</v>
      </c>
      <c r="U104" t="s">
        <v>48</v>
      </c>
    </row>
    <row r="105" spans="1:21">
      <c r="A105" t="s">
        <v>361</v>
      </c>
      <c r="B105" t="s">
        <v>2814</v>
      </c>
      <c r="C105" t="s">
        <v>363</v>
      </c>
      <c r="D105" s="12">
        <v>0.56000000000000005</v>
      </c>
      <c r="E105" t="s">
        <v>362</v>
      </c>
      <c r="F105" t="s">
        <v>6</v>
      </c>
      <c r="G105" s="13">
        <v>787</v>
      </c>
      <c r="H105" s="13">
        <v>145</v>
      </c>
      <c r="I105" s="13" t="s">
        <v>22</v>
      </c>
      <c r="K105" s="26">
        <v>6.1999999999999999E-7</v>
      </c>
      <c r="L105" s="19">
        <v>31</v>
      </c>
      <c r="M105" t="s">
        <v>9</v>
      </c>
      <c r="N105" s="13" t="s">
        <v>10</v>
      </c>
      <c r="P105" s="13">
        <v>16</v>
      </c>
      <c r="Q105" s="13" t="s">
        <v>19</v>
      </c>
      <c r="R105" t="s">
        <v>47</v>
      </c>
      <c r="S105" t="s">
        <v>12</v>
      </c>
      <c r="U105" t="s">
        <v>13</v>
      </c>
    </row>
    <row r="106" spans="1:21">
      <c r="A106" t="s">
        <v>364</v>
      </c>
      <c r="B106" t="s">
        <v>365</v>
      </c>
      <c r="C106" t="s">
        <v>367</v>
      </c>
      <c r="D106" s="12">
        <v>0.5</v>
      </c>
      <c r="E106" t="s">
        <v>366</v>
      </c>
      <c r="F106" t="s">
        <v>6</v>
      </c>
      <c r="G106" s="13">
        <v>1797</v>
      </c>
      <c r="H106" s="13">
        <v>514</v>
      </c>
      <c r="I106" s="13" t="s">
        <v>168</v>
      </c>
      <c r="K106" s="6" t="s">
        <v>2547</v>
      </c>
      <c r="L106" s="19">
        <v>26.5</v>
      </c>
      <c r="M106" t="s">
        <v>9</v>
      </c>
      <c r="N106" s="13" t="s">
        <v>10</v>
      </c>
      <c r="P106" s="13">
        <v>18</v>
      </c>
      <c r="Q106" s="13" t="s">
        <v>11</v>
      </c>
      <c r="R106" t="s">
        <v>47</v>
      </c>
      <c r="S106" t="s">
        <v>12</v>
      </c>
      <c r="T106" t="s">
        <v>2544</v>
      </c>
      <c r="U106" t="s">
        <v>13</v>
      </c>
    </row>
    <row r="107" spans="1:21">
      <c r="A107" t="s">
        <v>364</v>
      </c>
      <c r="B107" t="s">
        <v>2815</v>
      </c>
      <c r="C107" t="s">
        <v>368</v>
      </c>
      <c r="D107" s="12">
        <v>0.5</v>
      </c>
      <c r="E107" t="s">
        <v>366</v>
      </c>
      <c r="F107" t="s">
        <v>6</v>
      </c>
      <c r="G107" s="13">
        <v>1406</v>
      </c>
      <c r="H107" s="13">
        <v>384</v>
      </c>
      <c r="I107" s="13" t="s">
        <v>256</v>
      </c>
      <c r="K107" s="6">
        <v>3.3429999999999997E-5</v>
      </c>
      <c r="L107" s="19">
        <v>5.0000000000000001E-3</v>
      </c>
      <c r="M107" t="s">
        <v>369</v>
      </c>
      <c r="N107" s="13" t="s">
        <v>10</v>
      </c>
      <c r="P107" s="13">
        <v>7</v>
      </c>
      <c r="Q107" s="13" t="s">
        <v>19</v>
      </c>
      <c r="R107" t="s">
        <v>20</v>
      </c>
      <c r="S107" t="s">
        <v>21</v>
      </c>
      <c r="U107" t="s">
        <v>13</v>
      </c>
    </row>
    <row r="108" spans="1:21">
      <c r="A108" t="s">
        <v>364</v>
      </c>
      <c r="B108" t="s">
        <v>608</v>
      </c>
      <c r="C108" t="s">
        <v>671</v>
      </c>
      <c r="D108" s="12">
        <v>0.51</v>
      </c>
      <c r="E108" t="s">
        <v>366</v>
      </c>
      <c r="F108" t="s">
        <v>6</v>
      </c>
      <c r="G108" s="13">
        <v>1053</v>
      </c>
      <c r="H108" s="13">
        <v>266</v>
      </c>
      <c r="I108" s="13" t="s">
        <v>55</v>
      </c>
      <c r="K108" s="6" t="s">
        <v>2547</v>
      </c>
      <c r="L108" s="19">
        <v>25.5</v>
      </c>
      <c r="M108" t="s">
        <v>24</v>
      </c>
      <c r="N108" s="13" t="s">
        <v>10</v>
      </c>
      <c r="P108" s="13" t="s">
        <v>12</v>
      </c>
      <c r="Q108" s="13" t="s">
        <v>19</v>
      </c>
      <c r="R108" t="s">
        <v>47</v>
      </c>
      <c r="S108" t="s">
        <v>12</v>
      </c>
      <c r="U108" t="s">
        <v>12</v>
      </c>
    </row>
    <row r="109" spans="1:21">
      <c r="A109" t="s">
        <v>364</v>
      </c>
      <c r="B109" t="s">
        <v>764</v>
      </c>
      <c r="C109" t="s">
        <v>766</v>
      </c>
      <c r="D109" s="12">
        <v>0.5</v>
      </c>
      <c r="E109" t="s">
        <v>366</v>
      </c>
      <c r="F109" t="s">
        <v>6</v>
      </c>
      <c r="G109" s="13">
        <v>968</v>
      </c>
      <c r="H109" s="13">
        <v>238</v>
      </c>
      <c r="I109" s="13" t="s">
        <v>765</v>
      </c>
      <c r="K109" s="6">
        <v>2.076E-4</v>
      </c>
      <c r="L109" s="19">
        <v>23.6</v>
      </c>
      <c r="M109" t="s">
        <v>369</v>
      </c>
      <c r="N109" s="13" t="s">
        <v>10</v>
      </c>
      <c r="P109" s="13">
        <v>19</v>
      </c>
      <c r="Q109" s="13" t="s">
        <v>19</v>
      </c>
      <c r="R109" t="s">
        <v>14</v>
      </c>
      <c r="S109" t="s">
        <v>12</v>
      </c>
      <c r="U109" t="s">
        <v>13</v>
      </c>
    </row>
    <row r="110" spans="1:21">
      <c r="A110" t="s">
        <v>364</v>
      </c>
      <c r="B110" t="s">
        <v>370</v>
      </c>
      <c r="C110" t="s">
        <v>372</v>
      </c>
      <c r="D110" s="12">
        <v>0.5</v>
      </c>
      <c r="E110" t="s">
        <v>366</v>
      </c>
      <c r="F110" t="s">
        <v>6</v>
      </c>
      <c r="G110" s="13">
        <v>967</v>
      </c>
      <c r="H110" s="13">
        <v>237</v>
      </c>
      <c r="I110" s="13" t="s">
        <v>371</v>
      </c>
      <c r="K110" s="6" t="s">
        <v>2547</v>
      </c>
      <c r="L110" s="19">
        <v>18.010000000000002</v>
      </c>
      <c r="M110" t="s">
        <v>369</v>
      </c>
      <c r="N110" s="13" t="s">
        <v>10</v>
      </c>
      <c r="P110" s="13">
        <v>12</v>
      </c>
      <c r="Q110" s="13" t="s">
        <v>19</v>
      </c>
      <c r="R110" t="s">
        <v>20</v>
      </c>
      <c r="S110" t="s">
        <v>31</v>
      </c>
      <c r="U110" t="s">
        <v>12</v>
      </c>
    </row>
    <row r="111" spans="1:21">
      <c r="A111" t="s">
        <v>364</v>
      </c>
      <c r="B111" t="s">
        <v>373</v>
      </c>
      <c r="C111" t="s">
        <v>375</v>
      </c>
      <c r="D111" s="12">
        <v>0.5</v>
      </c>
      <c r="E111" t="s">
        <v>366</v>
      </c>
      <c r="F111" t="s">
        <v>6</v>
      </c>
      <c r="G111" s="13">
        <v>818</v>
      </c>
      <c r="H111" s="13">
        <v>188</v>
      </c>
      <c r="I111" s="13" t="s">
        <v>374</v>
      </c>
      <c r="K111" s="6">
        <v>1.24E-6</v>
      </c>
      <c r="L111" s="19">
        <v>1.6E-2</v>
      </c>
      <c r="M111" t="s">
        <v>369</v>
      </c>
      <c r="N111" s="13" t="s">
        <v>10</v>
      </c>
      <c r="P111" s="13">
        <v>40</v>
      </c>
      <c r="Q111" s="13" t="s">
        <v>19</v>
      </c>
      <c r="R111" t="s">
        <v>14</v>
      </c>
      <c r="S111" t="s">
        <v>12</v>
      </c>
      <c r="U111" t="s">
        <v>12</v>
      </c>
    </row>
    <row r="112" spans="1:21">
      <c r="A112" t="s">
        <v>364</v>
      </c>
      <c r="B112" t="s">
        <v>2816</v>
      </c>
      <c r="C112" t="s">
        <v>376</v>
      </c>
      <c r="D112" s="12">
        <v>0.5</v>
      </c>
      <c r="E112" t="s">
        <v>366</v>
      </c>
      <c r="F112" t="s">
        <v>6</v>
      </c>
      <c r="G112" s="13">
        <v>765</v>
      </c>
      <c r="H112" s="13">
        <v>170</v>
      </c>
      <c r="I112" s="13" t="s">
        <v>75</v>
      </c>
      <c r="K112" s="6">
        <v>6.1500000000000004E-6</v>
      </c>
      <c r="L112" s="19">
        <v>0.127</v>
      </c>
      <c r="M112" t="s">
        <v>369</v>
      </c>
      <c r="N112" s="13" t="s">
        <v>10</v>
      </c>
      <c r="P112" s="13">
        <v>40</v>
      </c>
      <c r="Q112" s="13" t="s">
        <v>11</v>
      </c>
      <c r="R112" t="s">
        <v>14</v>
      </c>
      <c r="S112" t="s">
        <v>12</v>
      </c>
      <c r="U112" t="s">
        <v>13</v>
      </c>
    </row>
    <row r="113" spans="1:21">
      <c r="A113" t="s">
        <v>364</v>
      </c>
      <c r="B113" t="s">
        <v>2817</v>
      </c>
      <c r="C113" t="s">
        <v>377</v>
      </c>
      <c r="D113" s="12">
        <v>0.5</v>
      </c>
      <c r="E113" t="s">
        <v>366</v>
      </c>
      <c r="F113" t="s">
        <v>6</v>
      </c>
      <c r="G113" s="13">
        <v>548</v>
      </c>
      <c r="H113" s="13">
        <v>98</v>
      </c>
      <c r="I113" s="13" t="s">
        <v>139</v>
      </c>
      <c r="K113" s="6">
        <v>1.063E-5</v>
      </c>
      <c r="L113" s="19">
        <v>3.0000000000000001E-3</v>
      </c>
      <c r="M113" t="s">
        <v>369</v>
      </c>
      <c r="N113" s="13" t="s">
        <v>10</v>
      </c>
      <c r="P113" s="13">
        <v>40</v>
      </c>
      <c r="Q113" s="13" t="s">
        <v>19</v>
      </c>
      <c r="R113" t="s">
        <v>20</v>
      </c>
      <c r="S113" t="s">
        <v>378</v>
      </c>
      <c r="U113" t="s">
        <v>13</v>
      </c>
    </row>
    <row r="114" spans="1:21">
      <c r="A114" t="s">
        <v>364</v>
      </c>
      <c r="B114" t="s">
        <v>868</v>
      </c>
      <c r="C114" t="s">
        <v>869</v>
      </c>
      <c r="D114" s="12">
        <v>0.4</v>
      </c>
      <c r="E114" t="s">
        <v>366</v>
      </c>
      <c r="F114" t="s">
        <v>6</v>
      </c>
      <c r="G114" s="13">
        <v>455</v>
      </c>
      <c r="H114" s="13">
        <v>67</v>
      </c>
      <c r="I114" s="13" t="s">
        <v>157</v>
      </c>
      <c r="K114" s="6">
        <v>3.5880000000000002E-5</v>
      </c>
      <c r="L114" s="19">
        <v>24.4</v>
      </c>
      <c r="M114" t="s">
        <v>9</v>
      </c>
      <c r="N114" s="13" t="s">
        <v>10</v>
      </c>
      <c r="O114" t="s">
        <v>941</v>
      </c>
      <c r="P114" s="13">
        <v>34</v>
      </c>
      <c r="Q114" s="13" t="s">
        <v>19</v>
      </c>
      <c r="R114" t="s">
        <v>20</v>
      </c>
      <c r="S114" t="s">
        <v>31</v>
      </c>
      <c r="U114" t="s">
        <v>13</v>
      </c>
    </row>
    <row r="115" spans="1:21">
      <c r="A115" t="s">
        <v>389</v>
      </c>
      <c r="B115" t="s">
        <v>390</v>
      </c>
      <c r="C115" t="s">
        <v>393</v>
      </c>
      <c r="D115" s="12">
        <v>0.5</v>
      </c>
      <c r="E115" t="s">
        <v>391</v>
      </c>
      <c r="F115" t="s">
        <v>6</v>
      </c>
      <c r="G115" s="13">
        <v>1314</v>
      </c>
      <c r="H115" s="13">
        <v>366</v>
      </c>
      <c r="I115" s="13" t="s">
        <v>392</v>
      </c>
      <c r="K115" s="6">
        <v>1.2389999999999999E-6</v>
      </c>
      <c r="L115" s="19">
        <v>22</v>
      </c>
      <c r="M115" t="s">
        <v>9</v>
      </c>
      <c r="N115" s="13" t="s">
        <v>10</v>
      </c>
      <c r="P115" s="13">
        <v>3</v>
      </c>
      <c r="Q115" s="13" t="s">
        <v>19</v>
      </c>
      <c r="R115" t="s">
        <v>14</v>
      </c>
      <c r="S115" t="s">
        <v>12</v>
      </c>
      <c r="U115" t="s">
        <v>13</v>
      </c>
    </row>
    <row r="116" spans="1:21">
      <c r="A116" t="s">
        <v>389</v>
      </c>
      <c r="B116" t="s">
        <v>394</v>
      </c>
      <c r="C116" t="s">
        <v>395</v>
      </c>
      <c r="D116" s="12">
        <v>0.5</v>
      </c>
      <c r="E116" t="s">
        <v>391</v>
      </c>
      <c r="F116" t="s">
        <v>6</v>
      </c>
      <c r="G116" s="13">
        <v>1182</v>
      </c>
      <c r="H116" s="13">
        <v>322</v>
      </c>
      <c r="I116" s="13" t="s">
        <v>159</v>
      </c>
      <c r="K116" s="6">
        <v>2.92E-6</v>
      </c>
      <c r="L116" s="19">
        <v>27</v>
      </c>
      <c r="M116" t="s">
        <v>24</v>
      </c>
      <c r="N116" s="13" t="s">
        <v>10</v>
      </c>
      <c r="P116" s="13">
        <v>46</v>
      </c>
      <c r="Q116" s="13" t="s">
        <v>19</v>
      </c>
      <c r="R116" t="s">
        <v>14</v>
      </c>
      <c r="S116" t="s">
        <v>12</v>
      </c>
      <c r="U116" t="s">
        <v>13</v>
      </c>
    </row>
    <row r="117" spans="1:21">
      <c r="A117" t="s">
        <v>389</v>
      </c>
      <c r="B117" t="s">
        <v>396</v>
      </c>
      <c r="C117" t="s">
        <v>398</v>
      </c>
      <c r="D117" s="12">
        <v>0.5</v>
      </c>
      <c r="E117" t="s">
        <v>391</v>
      </c>
      <c r="F117" t="s">
        <v>6</v>
      </c>
      <c r="G117" s="13">
        <v>728</v>
      </c>
      <c r="H117" s="13">
        <v>171</v>
      </c>
      <c r="I117" s="13" t="s">
        <v>397</v>
      </c>
      <c r="K117" s="6" t="s">
        <v>2547</v>
      </c>
      <c r="L117" s="19">
        <v>24.9</v>
      </c>
      <c r="M117" t="s">
        <v>24</v>
      </c>
      <c r="N117" s="13" t="s">
        <v>10</v>
      </c>
      <c r="P117" s="13">
        <v>61</v>
      </c>
      <c r="Q117" s="13" t="s">
        <v>19</v>
      </c>
      <c r="R117" t="s">
        <v>14</v>
      </c>
      <c r="S117" t="s">
        <v>12</v>
      </c>
      <c r="U117" t="s">
        <v>13</v>
      </c>
    </row>
    <row r="118" spans="1:21">
      <c r="A118" t="s">
        <v>399</v>
      </c>
      <c r="B118" t="s">
        <v>400</v>
      </c>
      <c r="C118" t="s">
        <v>402</v>
      </c>
      <c r="D118" s="12">
        <v>0.53</v>
      </c>
      <c r="E118" t="s">
        <v>401</v>
      </c>
      <c r="F118" t="s">
        <v>6</v>
      </c>
      <c r="G118" s="13">
        <v>291</v>
      </c>
      <c r="H118" s="13">
        <v>31</v>
      </c>
      <c r="I118" s="13" t="s">
        <v>126</v>
      </c>
      <c r="J118" s="13" t="s">
        <v>66</v>
      </c>
      <c r="K118" s="6">
        <v>1.1440000000000001E-5</v>
      </c>
      <c r="L118" s="19">
        <v>32</v>
      </c>
      <c r="M118" t="s">
        <v>24</v>
      </c>
      <c r="N118" s="13" t="s">
        <v>10</v>
      </c>
      <c r="P118" s="13">
        <v>60</v>
      </c>
      <c r="Q118" s="13" t="s">
        <v>19</v>
      </c>
      <c r="R118" t="s">
        <v>14</v>
      </c>
      <c r="S118" t="s">
        <v>12</v>
      </c>
      <c r="T118" t="s">
        <v>2543</v>
      </c>
      <c r="U118" t="s">
        <v>48</v>
      </c>
    </row>
    <row r="119" spans="1:21">
      <c r="A119" t="s">
        <v>399</v>
      </c>
      <c r="B119" t="s">
        <v>403</v>
      </c>
      <c r="C119" t="s">
        <v>405</v>
      </c>
      <c r="D119" s="12">
        <v>0.61</v>
      </c>
      <c r="E119" t="s">
        <v>401</v>
      </c>
      <c r="F119" t="s">
        <v>6</v>
      </c>
      <c r="G119" s="13">
        <v>635</v>
      </c>
      <c r="H119" s="13">
        <v>146</v>
      </c>
      <c r="I119" s="13" t="s">
        <v>404</v>
      </c>
      <c r="J119" s="13" t="s">
        <v>66</v>
      </c>
      <c r="K119" s="6">
        <v>3.1779999999999997E-5</v>
      </c>
      <c r="L119" s="19">
        <v>26.6</v>
      </c>
      <c r="M119" t="s">
        <v>24</v>
      </c>
      <c r="N119" s="13" t="s">
        <v>10</v>
      </c>
      <c r="P119" s="13">
        <v>18</v>
      </c>
      <c r="Q119" s="13" t="s">
        <v>19</v>
      </c>
      <c r="R119" t="s">
        <v>20</v>
      </c>
      <c r="S119" t="s">
        <v>31</v>
      </c>
      <c r="U119" t="s">
        <v>12</v>
      </c>
    </row>
    <row r="120" spans="1:21">
      <c r="A120" t="s">
        <v>407</v>
      </c>
      <c r="B120" t="s">
        <v>409</v>
      </c>
      <c r="C120" t="s">
        <v>411</v>
      </c>
      <c r="D120" s="12">
        <v>0.52</v>
      </c>
      <c r="E120" t="s">
        <v>408</v>
      </c>
      <c r="F120" t="s">
        <v>6</v>
      </c>
      <c r="G120" s="13">
        <v>983</v>
      </c>
      <c r="H120" s="13">
        <v>152</v>
      </c>
      <c r="I120" s="13" t="s">
        <v>410</v>
      </c>
      <c r="K120" s="6" t="s">
        <v>2547</v>
      </c>
      <c r="L120" s="19">
        <v>28.1</v>
      </c>
      <c r="M120" t="s">
        <v>24</v>
      </c>
      <c r="N120" s="13" t="s">
        <v>10</v>
      </c>
      <c r="P120" s="13">
        <v>23</v>
      </c>
      <c r="Q120" s="13" t="s">
        <v>19</v>
      </c>
      <c r="R120" t="s">
        <v>14</v>
      </c>
      <c r="S120" t="s">
        <v>12</v>
      </c>
      <c r="U120" t="s">
        <v>13</v>
      </c>
    </row>
    <row r="121" spans="1:21">
      <c r="A121" t="s">
        <v>407</v>
      </c>
      <c r="B121" t="s">
        <v>2598</v>
      </c>
      <c r="C121" t="s">
        <v>413</v>
      </c>
      <c r="D121" s="12">
        <v>0.46</v>
      </c>
      <c r="E121" t="s">
        <v>408</v>
      </c>
      <c r="F121" t="s">
        <v>6</v>
      </c>
      <c r="G121" s="13">
        <v>872</v>
      </c>
      <c r="H121" s="13">
        <v>115</v>
      </c>
      <c r="I121" s="13" t="s">
        <v>412</v>
      </c>
      <c r="K121" s="6" t="s">
        <v>2547</v>
      </c>
      <c r="L121" s="19">
        <v>24.5</v>
      </c>
      <c r="M121" t="s">
        <v>24</v>
      </c>
      <c r="N121" s="13" t="s">
        <v>10</v>
      </c>
      <c r="P121" s="13">
        <v>25</v>
      </c>
      <c r="Q121" s="13" t="s">
        <v>11</v>
      </c>
      <c r="R121" t="s">
        <v>20</v>
      </c>
      <c r="S121" t="s">
        <v>61</v>
      </c>
      <c r="U121" t="s">
        <v>13</v>
      </c>
    </row>
    <row r="122" spans="1:21">
      <c r="A122" t="s">
        <v>407</v>
      </c>
      <c r="B122" t="s">
        <v>414</v>
      </c>
      <c r="C122" t="s">
        <v>416</v>
      </c>
      <c r="D122" s="12">
        <v>0.37</v>
      </c>
      <c r="E122" t="s">
        <v>408</v>
      </c>
      <c r="F122" t="s">
        <v>6</v>
      </c>
      <c r="G122" s="13">
        <v>594</v>
      </c>
      <c r="H122" s="13">
        <v>22</v>
      </c>
      <c r="I122" s="13" t="s">
        <v>415</v>
      </c>
      <c r="K122" s="6">
        <v>2.8860000000000002E-5</v>
      </c>
      <c r="L122" s="19">
        <v>32</v>
      </c>
      <c r="M122" t="s">
        <v>9</v>
      </c>
      <c r="N122" s="13" t="s">
        <v>10</v>
      </c>
      <c r="P122" s="13">
        <v>23</v>
      </c>
      <c r="Q122" s="13" t="s">
        <v>11</v>
      </c>
      <c r="R122" t="s">
        <v>20</v>
      </c>
      <c r="S122" t="s">
        <v>21</v>
      </c>
      <c r="U122" t="s">
        <v>12</v>
      </c>
    </row>
    <row r="123" spans="1:21">
      <c r="A123" t="s">
        <v>417</v>
      </c>
      <c r="B123" t="s">
        <v>2599</v>
      </c>
      <c r="C123" t="s">
        <v>419</v>
      </c>
      <c r="D123" s="12">
        <v>0.36</v>
      </c>
      <c r="E123" t="s">
        <v>418</v>
      </c>
      <c r="F123" t="s">
        <v>6</v>
      </c>
      <c r="G123" s="13">
        <v>422</v>
      </c>
      <c r="H123" s="13">
        <v>41</v>
      </c>
      <c r="I123" s="13" t="s">
        <v>224</v>
      </c>
      <c r="K123" s="26">
        <v>8.4E-7</v>
      </c>
      <c r="L123" s="19">
        <v>13.86</v>
      </c>
      <c r="M123" t="s">
        <v>2634</v>
      </c>
      <c r="N123" s="13" t="s">
        <v>10</v>
      </c>
      <c r="P123" s="13">
        <v>20</v>
      </c>
      <c r="Q123" s="13" t="s">
        <v>11</v>
      </c>
      <c r="R123" t="s">
        <v>20</v>
      </c>
      <c r="S123" t="s">
        <v>21</v>
      </c>
      <c r="U123" t="s">
        <v>13</v>
      </c>
    </row>
    <row r="124" spans="1:21">
      <c r="A124" t="s">
        <v>417</v>
      </c>
      <c r="B124" t="s">
        <v>2818</v>
      </c>
      <c r="C124" t="s">
        <v>966</v>
      </c>
      <c r="D124" s="12">
        <v>0.33</v>
      </c>
      <c r="E124" t="s">
        <v>418</v>
      </c>
      <c r="F124" t="s">
        <v>186</v>
      </c>
      <c r="G124" s="13" t="s">
        <v>967</v>
      </c>
      <c r="H124" s="13" t="s">
        <v>968</v>
      </c>
      <c r="K124" s="6">
        <v>7.6600000000000005E-5</v>
      </c>
      <c r="L124" s="19">
        <v>16.45</v>
      </c>
      <c r="M124" t="s">
        <v>2634</v>
      </c>
      <c r="N124" s="13" t="s">
        <v>10</v>
      </c>
      <c r="P124" s="13">
        <v>40</v>
      </c>
      <c r="Q124" s="13" t="s">
        <v>19</v>
      </c>
      <c r="R124" t="s">
        <v>20</v>
      </c>
      <c r="S124" t="s">
        <v>165</v>
      </c>
      <c r="U124" t="s">
        <v>13</v>
      </c>
    </row>
    <row r="125" spans="1:21">
      <c r="A125" t="s">
        <v>420</v>
      </c>
      <c r="B125" t="s">
        <v>421</v>
      </c>
      <c r="C125" t="s">
        <v>423</v>
      </c>
      <c r="D125" s="12">
        <v>0.51</v>
      </c>
      <c r="E125" t="s">
        <v>422</v>
      </c>
      <c r="F125" t="s">
        <v>6</v>
      </c>
      <c r="G125" s="13">
        <v>740</v>
      </c>
      <c r="H125" s="13">
        <v>126</v>
      </c>
      <c r="I125" s="13" t="s">
        <v>168</v>
      </c>
      <c r="K125" s="6" t="s">
        <v>2547</v>
      </c>
      <c r="L125" s="19">
        <v>29.7</v>
      </c>
      <c r="M125" t="s">
        <v>9</v>
      </c>
      <c r="N125" s="13" t="s">
        <v>10</v>
      </c>
      <c r="P125" s="13">
        <v>23</v>
      </c>
      <c r="Q125" s="13" t="s">
        <v>19</v>
      </c>
      <c r="R125" t="s">
        <v>128</v>
      </c>
      <c r="S125" t="s">
        <v>12</v>
      </c>
      <c r="U125" t="s">
        <v>13</v>
      </c>
    </row>
    <row r="126" spans="1:21">
      <c r="A126" t="s">
        <v>424</v>
      </c>
      <c r="B126" t="s">
        <v>425</v>
      </c>
      <c r="C126" t="s">
        <v>427</v>
      </c>
      <c r="D126" s="12">
        <v>0.5</v>
      </c>
      <c r="E126" t="s">
        <v>426</v>
      </c>
      <c r="F126" t="s">
        <v>6</v>
      </c>
      <c r="G126" s="13">
        <v>1536</v>
      </c>
      <c r="H126" s="13">
        <v>282</v>
      </c>
      <c r="I126" s="13" t="s">
        <v>146</v>
      </c>
      <c r="K126" s="6">
        <v>1.6480000000000001E-5</v>
      </c>
      <c r="L126" s="19">
        <v>26.1</v>
      </c>
      <c r="M126" t="s">
        <v>9</v>
      </c>
      <c r="N126" s="13" t="s">
        <v>10</v>
      </c>
      <c r="P126" s="13">
        <v>45</v>
      </c>
      <c r="Q126" s="13" t="s">
        <v>11</v>
      </c>
      <c r="R126" t="s">
        <v>20</v>
      </c>
      <c r="S126" t="s">
        <v>31</v>
      </c>
      <c r="U126" t="s">
        <v>13</v>
      </c>
    </row>
    <row r="127" spans="1:21">
      <c r="A127" t="s">
        <v>424</v>
      </c>
      <c r="B127" t="s">
        <v>428</v>
      </c>
      <c r="C127" t="s">
        <v>429</v>
      </c>
      <c r="D127" s="12">
        <v>0.43</v>
      </c>
      <c r="E127" t="s">
        <v>426</v>
      </c>
      <c r="F127" t="s">
        <v>6</v>
      </c>
      <c r="G127" s="13">
        <v>2450</v>
      </c>
      <c r="H127" s="13">
        <v>587</v>
      </c>
      <c r="I127" s="13" t="s">
        <v>250</v>
      </c>
      <c r="K127" s="6">
        <v>2.48E-6</v>
      </c>
      <c r="L127" s="19">
        <v>22</v>
      </c>
      <c r="M127" t="s">
        <v>9</v>
      </c>
      <c r="N127" s="13" t="s">
        <v>10</v>
      </c>
      <c r="P127" s="13">
        <v>41</v>
      </c>
      <c r="Q127" s="13" t="s">
        <v>19</v>
      </c>
      <c r="R127" t="s">
        <v>20</v>
      </c>
      <c r="S127" t="s">
        <v>21</v>
      </c>
      <c r="U127" t="s">
        <v>13</v>
      </c>
    </row>
    <row r="128" spans="1:21">
      <c r="A128" t="s">
        <v>424</v>
      </c>
      <c r="B128" t="s">
        <v>430</v>
      </c>
      <c r="C128" t="s">
        <v>431</v>
      </c>
      <c r="D128" s="12">
        <v>0.47</v>
      </c>
      <c r="E128" t="s">
        <v>426</v>
      </c>
      <c r="F128" t="s">
        <v>6</v>
      </c>
      <c r="G128" s="13">
        <v>2591</v>
      </c>
      <c r="H128" s="13">
        <v>634</v>
      </c>
      <c r="I128" s="13" t="s">
        <v>17</v>
      </c>
      <c r="K128" s="6">
        <v>1.24E-6</v>
      </c>
      <c r="L128" s="19">
        <v>26</v>
      </c>
      <c r="M128" t="s">
        <v>9</v>
      </c>
      <c r="N128" s="13" t="s">
        <v>10</v>
      </c>
      <c r="P128" s="13">
        <v>33</v>
      </c>
      <c r="Q128" s="13" t="s">
        <v>19</v>
      </c>
      <c r="R128" t="s">
        <v>20</v>
      </c>
      <c r="S128" t="s">
        <v>21</v>
      </c>
      <c r="U128" t="s">
        <v>13</v>
      </c>
    </row>
    <row r="129" spans="1:21">
      <c r="A129" t="s">
        <v>424</v>
      </c>
      <c r="B129" t="s">
        <v>432</v>
      </c>
      <c r="C129" t="s">
        <v>433</v>
      </c>
      <c r="D129" s="12">
        <v>0.47</v>
      </c>
      <c r="E129" t="s">
        <v>426</v>
      </c>
      <c r="F129" t="s">
        <v>6</v>
      </c>
      <c r="G129" s="13">
        <v>2637</v>
      </c>
      <c r="H129" s="13">
        <v>649</v>
      </c>
      <c r="I129" s="13" t="s">
        <v>146</v>
      </c>
      <c r="K129" s="6">
        <v>1.55E-4</v>
      </c>
      <c r="L129" s="19">
        <v>24.7</v>
      </c>
      <c r="M129" t="s">
        <v>9</v>
      </c>
      <c r="N129" s="13" t="s">
        <v>10</v>
      </c>
      <c r="P129" s="13" t="s">
        <v>12</v>
      </c>
      <c r="Q129" s="13" t="s">
        <v>11</v>
      </c>
      <c r="R129" t="s">
        <v>14</v>
      </c>
      <c r="S129" t="s">
        <v>12</v>
      </c>
      <c r="U129" t="s">
        <v>13</v>
      </c>
    </row>
    <row r="130" spans="1:21">
      <c r="A130" t="s">
        <v>435</v>
      </c>
      <c r="B130" t="s">
        <v>437</v>
      </c>
      <c r="C130" t="s">
        <v>438</v>
      </c>
      <c r="D130" s="12">
        <v>0.54</v>
      </c>
      <c r="E130" t="s">
        <v>436</v>
      </c>
      <c r="F130" t="s">
        <v>6</v>
      </c>
      <c r="G130" s="13">
        <v>1615</v>
      </c>
      <c r="H130" s="13">
        <v>398</v>
      </c>
      <c r="I130" s="13" t="s">
        <v>404</v>
      </c>
      <c r="K130" s="6">
        <v>3.1739999999999998E-5</v>
      </c>
      <c r="L130" s="19">
        <v>25</v>
      </c>
      <c r="M130" t="s">
        <v>24</v>
      </c>
      <c r="N130" s="13" t="s">
        <v>10</v>
      </c>
      <c r="P130" s="13">
        <v>25</v>
      </c>
      <c r="Q130" s="13" t="s">
        <v>19</v>
      </c>
      <c r="R130" t="s">
        <v>14</v>
      </c>
      <c r="S130" t="s">
        <v>12</v>
      </c>
      <c r="U130" t="s">
        <v>13</v>
      </c>
    </row>
    <row r="131" spans="1:21">
      <c r="A131" t="s">
        <v>435</v>
      </c>
      <c r="B131" t="s">
        <v>439</v>
      </c>
      <c r="C131" t="s">
        <v>440</v>
      </c>
      <c r="D131" s="12">
        <v>0.44</v>
      </c>
      <c r="E131" t="s">
        <v>436</v>
      </c>
      <c r="F131" t="s">
        <v>6</v>
      </c>
      <c r="G131" s="13">
        <v>1997</v>
      </c>
      <c r="H131" s="13">
        <v>525</v>
      </c>
      <c r="I131" s="13" t="s">
        <v>113</v>
      </c>
      <c r="K131" s="26">
        <v>6.1999999999999999E-7</v>
      </c>
      <c r="L131" s="19">
        <v>27</v>
      </c>
      <c r="M131" t="s">
        <v>24</v>
      </c>
      <c r="N131" s="13" t="s">
        <v>10</v>
      </c>
      <c r="P131" s="13">
        <v>30</v>
      </c>
      <c r="Q131" s="13" t="s">
        <v>19</v>
      </c>
      <c r="R131" t="s">
        <v>14</v>
      </c>
      <c r="S131" t="s">
        <v>12</v>
      </c>
      <c r="U131" t="s">
        <v>13</v>
      </c>
    </row>
    <row r="132" spans="1:21">
      <c r="A132" t="s">
        <v>435</v>
      </c>
      <c r="B132" t="s">
        <v>441</v>
      </c>
      <c r="C132" t="s">
        <v>442</v>
      </c>
      <c r="D132" s="12">
        <v>0.38</v>
      </c>
      <c r="E132" t="s">
        <v>436</v>
      </c>
      <c r="F132" t="s">
        <v>6</v>
      </c>
      <c r="G132" s="13">
        <v>2303</v>
      </c>
      <c r="H132" s="13">
        <v>627</v>
      </c>
      <c r="I132" s="13" t="s">
        <v>206</v>
      </c>
      <c r="K132" s="6">
        <v>6.3600000000000001E-6</v>
      </c>
      <c r="L132" s="19">
        <v>25.6</v>
      </c>
      <c r="M132" t="s">
        <v>9</v>
      </c>
      <c r="N132" s="13" t="s">
        <v>10</v>
      </c>
      <c r="P132" s="13">
        <v>40</v>
      </c>
      <c r="Q132" s="13" t="s">
        <v>19</v>
      </c>
      <c r="R132" t="s">
        <v>20</v>
      </c>
      <c r="S132" t="s">
        <v>31</v>
      </c>
      <c r="U132" t="s">
        <v>13</v>
      </c>
    </row>
    <row r="133" spans="1:21">
      <c r="A133" t="s">
        <v>443</v>
      </c>
      <c r="B133" t="s">
        <v>444</v>
      </c>
      <c r="C133" t="s">
        <v>446</v>
      </c>
      <c r="D133" s="12">
        <v>0.66</v>
      </c>
      <c r="E133" t="s">
        <v>445</v>
      </c>
      <c r="F133" t="s">
        <v>6</v>
      </c>
      <c r="G133" s="13">
        <v>1823</v>
      </c>
      <c r="H133" s="13">
        <v>497</v>
      </c>
      <c r="I133" s="13" t="s">
        <v>415</v>
      </c>
      <c r="K133" s="6" t="s">
        <v>2547</v>
      </c>
      <c r="L133" s="19">
        <v>27.2</v>
      </c>
      <c r="M133" t="s">
        <v>9</v>
      </c>
      <c r="N133" s="13" t="s">
        <v>10</v>
      </c>
      <c r="P133" s="13">
        <v>38</v>
      </c>
      <c r="Q133" s="13" t="s">
        <v>19</v>
      </c>
      <c r="R133" t="s">
        <v>14</v>
      </c>
      <c r="S133" t="s">
        <v>12</v>
      </c>
      <c r="U133" t="s">
        <v>13</v>
      </c>
    </row>
    <row r="134" spans="1:21">
      <c r="A134" t="s">
        <v>443</v>
      </c>
      <c r="B134" t="s">
        <v>447</v>
      </c>
      <c r="C134" t="s">
        <v>449</v>
      </c>
      <c r="D134" s="12">
        <v>0.51</v>
      </c>
      <c r="E134" t="s">
        <v>445</v>
      </c>
      <c r="F134" t="s">
        <v>6</v>
      </c>
      <c r="G134" s="13">
        <v>1899</v>
      </c>
      <c r="H134" s="13">
        <v>522</v>
      </c>
      <c r="I134" s="13" t="s">
        <v>448</v>
      </c>
      <c r="K134" s="6" t="s">
        <v>2547</v>
      </c>
      <c r="L134" s="19">
        <v>24.1</v>
      </c>
      <c r="M134" t="s">
        <v>9</v>
      </c>
      <c r="N134" s="13" t="s">
        <v>10</v>
      </c>
      <c r="P134" s="13">
        <v>35</v>
      </c>
      <c r="Q134" s="13" t="s">
        <v>19</v>
      </c>
      <c r="R134" t="s">
        <v>14</v>
      </c>
      <c r="S134" t="s">
        <v>12</v>
      </c>
      <c r="T134" t="s">
        <v>2543</v>
      </c>
      <c r="U134" t="s">
        <v>13</v>
      </c>
    </row>
    <row r="135" spans="1:21">
      <c r="A135" t="s">
        <v>443</v>
      </c>
      <c r="B135" t="s">
        <v>2600</v>
      </c>
      <c r="C135" t="s">
        <v>450</v>
      </c>
      <c r="D135" s="12">
        <v>0.55000000000000004</v>
      </c>
      <c r="E135" t="s">
        <v>445</v>
      </c>
      <c r="F135" t="s">
        <v>6</v>
      </c>
      <c r="G135" s="13">
        <v>2127</v>
      </c>
      <c r="H135" s="13">
        <v>598</v>
      </c>
      <c r="I135" s="13" t="s">
        <v>448</v>
      </c>
      <c r="K135" s="6" t="s">
        <v>2547</v>
      </c>
      <c r="L135" s="19">
        <v>20.3</v>
      </c>
      <c r="M135" t="s">
        <v>9</v>
      </c>
      <c r="N135" s="13" t="s">
        <v>10</v>
      </c>
      <c r="P135" s="13">
        <v>23</v>
      </c>
      <c r="Q135" s="13" t="s">
        <v>19</v>
      </c>
      <c r="R135" t="s">
        <v>20</v>
      </c>
      <c r="S135" t="s">
        <v>378</v>
      </c>
      <c r="U135" t="s">
        <v>13</v>
      </c>
    </row>
    <row r="136" spans="1:21">
      <c r="A136" t="s">
        <v>443</v>
      </c>
      <c r="B136" t="s">
        <v>2601</v>
      </c>
      <c r="C136" t="s">
        <v>451</v>
      </c>
      <c r="D136" s="12">
        <v>0.51</v>
      </c>
      <c r="E136" t="s">
        <v>445</v>
      </c>
      <c r="F136" t="s">
        <v>6</v>
      </c>
      <c r="G136" s="13">
        <v>2213</v>
      </c>
      <c r="H136" s="13">
        <v>627</v>
      </c>
      <c r="I136" s="13" t="s">
        <v>39</v>
      </c>
      <c r="K136" s="6" t="s">
        <v>2547</v>
      </c>
      <c r="L136" s="19">
        <v>32</v>
      </c>
      <c r="M136" t="s">
        <v>9</v>
      </c>
      <c r="N136" s="13" t="s">
        <v>10</v>
      </c>
      <c r="P136" s="13">
        <v>66</v>
      </c>
      <c r="Q136" s="13" t="s">
        <v>19</v>
      </c>
      <c r="R136" t="s">
        <v>14</v>
      </c>
      <c r="S136" t="s">
        <v>12</v>
      </c>
      <c r="U136" t="s">
        <v>48</v>
      </c>
    </row>
    <row r="137" spans="1:21">
      <c r="A137" t="s">
        <v>452</v>
      </c>
      <c r="B137" t="s">
        <v>2819</v>
      </c>
      <c r="C137" t="s">
        <v>459</v>
      </c>
      <c r="D137" s="12">
        <v>0.45</v>
      </c>
      <c r="E137" t="s">
        <v>453</v>
      </c>
      <c r="F137" t="s">
        <v>6</v>
      </c>
      <c r="G137" s="13">
        <v>792</v>
      </c>
      <c r="H137" s="13">
        <v>74</v>
      </c>
      <c r="I137" s="13" t="s">
        <v>150</v>
      </c>
      <c r="K137" s="6">
        <v>1.8830000000000001E-5</v>
      </c>
      <c r="L137" s="19">
        <v>21.7</v>
      </c>
      <c r="M137" t="s">
        <v>24</v>
      </c>
      <c r="N137" s="13" t="s">
        <v>10</v>
      </c>
      <c r="P137" s="13">
        <v>35</v>
      </c>
      <c r="Q137" s="13" t="s">
        <v>19</v>
      </c>
      <c r="R137" t="s">
        <v>14</v>
      </c>
      <c r="S137" t="s">
        <v>12</v>
      </c>
      <c r="U137" t="s">
        <v>48</v>
      </c>
    </row>
    <row r="138" spans="1:21">
      <c r="A138" t="s">
        <v>452</v>
      </c>
      <c r="B138" t="s">
        <v>2602</v>
      </c>
      <c r="C138" t="s">
        <v>454</v>
      </c>
      <c r="D138" s="12">
        <v>0.47</v>
      </c>
      <c r="E138" t="s">
        <v>453</v>
      </c>
      <c r="F138" t="s">
        <v>6</v>
      </c>
      <c r="G138" s="13">
        <v>3515</v>
      </c>
      <c r="H138" s="13">
        <v>982</v>
      </c>
      <c r="I138" s="13" t="s">
        <v>136</v>
      </c>
      <c r="K138" s="6">
        <v>1.4250000000000001E-5</v>
      </c>
      <c r="L138" s="19">
        <v>25</v>
      </c>
      <c r="M138" t="s">
        <v>24</v>
      </c>
      <c r="N138" s="13" t="s">
        <v>10</v>
      </c>
      <c r="P138" s="13" t="s">
        <v>12</v>
      </c>
      <c r="Q138" s="13" t="s">
        <v>11</v>
      </c>
      <c r="R138" t="s">
        <v>47</v>
      </c>
      <c r="S138" t="s">
        <v>12</v>
      </c>
      <c r="U138" t="s">
        <v>13</v>
      </c>
    </row>
    <row r="139" spans="1:21">
      <c r="A139" t="s">
        <v>452</v>
      </c>
      <c r="B139" t="s">
        <v>2820</v>
      </c>
      <c r="C139" t="s">
        <v>456</v>
      </c>
      <c r="D139" s="12">
        <v>0.57999999999999996</v>
      </c>
      <c r="E139" t="s">
        <v>453</v>
      </c>
      <c r="F139" t="s">
        <v>6</v>
      </c>
      <c r="G139" s="13">
        <v>3128</v>
      </c>
      <c r="H139" s="13">
        <v>853</v>
      </c>
      <c r="I139" s="13" t="s">
        <v>455</v>
      </c>
      <c r="K139" s="26">
        <v>6.7999999999999995E-7</v>
      </c>
      <c r="L139" s="19">
        <v>26</v>
      </c>
      <c r="M139" t="s">
        <v>9</v>
      </c>
      <c r="N139" s="13" t="s">
        <v>10</v>
      </c>
      <c r="P139" s="13">
        <v>40</v>
      </c>
      <c r="Q139" s="13" t="s">
        <v>19</v>
      </c>
      <c r="R139" t="s">
        <v>20</v>
      </c>
      <c r="S139" t="s">
        <v>165</v>
      </c>
      <c r="U139" t="s">
        <v>48</v>
      </c>
    </row>
    <row r="140" spans="1:21">
      <c r="A140" t="s">
        <v>452</v>
      </c>
      <c r="B140" t="s">
        <v>457</v>
      </c>
      <c r="C140" t="s">
        <v>458</v>
      </c>
      <c r="D140" s="12">
        <v>0.55000000000000004</v>
      </c>
      <c r="E140" t="s">
        <v>453</v>
      </c>
      <c r="F140" t="s">
        <v>6</v>
      </c>
      <c r="G140" s="13">
        <v>1051</v>
      </c>
      <c r="H140" s="13">
        <v>161</v>
      </c>
      <c r="I140" s="13" t="s">
        <v>51</v>
      </c>
      <c r="K140" s="26">
        <v>6.1999999999999999E-7</v>
      </c>
      <c r="L140" s="19">
        <v>23.8</v>
      </c>
      <c r="M140" t="s">
        <v>24</v>
      </c>
      <c r="N140" s="13" t="s">
        <v>10</v>
      </c>
      <c r="P140" s="13">
        <v>40</v>
      </c>
      <c r="Q140" s="13" t="s">
        <v>19</v>
      </c>
      <c r="R140" t="s">
        <v>20</v>
      </c>
      <c r="S140" t="s">
        <v>31</v>
      </c>
      <c r="U140" t="s">
        <v>13</v>
      </c>
    </row>
    <row r="141" spans="1:21">
      <c r="A141" t="s">
        <v>969</v>
      </c>
      <c r="B141" t="s">
        <v>2821</v>
      </c>
      <c r="C141" t="s">
        <v>971</v>
      </c>
      <c r="D141" s="12">
        <v>0.49</v>
      </c>
      <c r="E141" t="s">
        <v>974</v>
      </c>
      <c r="F141" t="s">
        <v>6</v>
      </c>
      <c r="G141" s="13">
        <v>935</v>
      </c>
      <c r="H141" s="13">
        <v>312</v>
      </c>
      <c r="I141" s="13" t="s">
        <v>68</v>
      </c>
      <c r="K141" s="6" t="s">
        <v>2547</v>
      </c>
      <c r="L141" s="19">
        <v>29.9</v>
      </c>
      <c r="M141" t="s">
        <v>9</v>
      </c>
      <c r="N141" s="13" t="s">
        <v>10</v>
      </c>
      <c r="P141" s="13">
        <v>53</v>
      </c>
      <c r="Q141" s="13" t="s">
        <v>11</v>
      </c>
      <c r="R141" t="s">
        <v>14</v>
      </c>
      <c r="S141" t="s">
        <v>973</v>
      </c>
      <c r="T141" t="s">
        <v>2486</v>
      </c>
      <c r="U141" t="s">
        <v>48</v>
      </c>
    </row>
    <row r="142" spans="1:21">
      <c r="A142" t="s">
        <v>969</v>
      </c>
      <c r="B142" t="s">
        <v>970</v>
      </c>
      <c r="C142" t="s">
        <v>972</v>
      </c>
      <c r="D142" s="12">
        <v>0.42</v>
      </c>
      <c r="E142" t="s">
        <v>974</v>
      </c>
      <c r="F142" t="s">
        <v>6</v>
      </c>
      <c r="G142" s="13">
        <v>944</v>
      </c>
      <c r="H142" s="13">
        <v>315</v>
      </c>
      <c r="I142" s="13" t="s">
        <v>849</v>
      </c>
      <c r="K142" s="6" t="s">
        <v>2547</v>
      </c>
      <c r="L142" s="19">
        <v>32</v>
      </c>
      <c r="M142" t="s">
        <v>9</v>
      </c>
      <c r="N142" s="13" t="s">
        <v>10</v>
      </c>
      <c r="P142" s="13">
        <v>54</v>
      </c>
      <c r="Q142" s="13" t="s">
        <v>19</v>
      </c>
      <c r="R142" t="s">
        <v>14</v>
      </c>
      <c r="S142" t="s">
        <v>12</v>
      </c>
      <c r="U142" t="s">
        <v>13</v>
      </c>
    </row>
    <row r="143" spans="1:21">
      <c r="A143" t="s">
        <v>460</v>
      </c>
      <c r="B143" t="s">
        <v>461</v>
      </c>
      <c r="C143" t="s">
        <v>463</v>
      </c>
      <c r="D143" s="12">
        <v>0.5</v>
      </c>
      <c r="E143" t="s">
        <v>462</v>
      </c>
      <c r="F143" t="s">
        <v>6</v>
      </c>
      <c r="G143" s="13">
        <v>4305</v>
      </c>
      <c r="H143" s="13">
        <v>1408</v>
      </c>
      <c r="I143" s="13" t="s">
        <v>392</v>
      </c>
      <c r="K143" s="6">
        <v>1.002E-4</v>
      </c>
      <c r="L143" s="19">
        <v>23.9</v>
      </c>
      <c r="M143" t="s">
        <v>9</v>
      </c>
      <c r="N143" s="13" t="s">
        <v>10</v>
      </c>
      <c r="P143" s="13">
        <v>39</v>
      </c>
      <c r="Q143" s="13" t="s">
        <v>19</v>
      </c>
      <c r="R143" t="s">
        <v>20</v>
      </c>
      <c r="S143" t="s">
        <v>31</v>
      </c>
      <c r="U143" t="s">
        <v>13</v>
      </c>
    </row>
    <row r="144" spans="1:21">
      <c r="A144" t="s">
        <v>460</v>
      </c>
      <c r="B144" t="s">
        <v>2822</v>
      </c>
      <c r="C144" t="s">
        <v>465</v>
      </c>
      <c r="D144" s="12">
        <v>0.49</v>
      </c>
      <c r="E144" t="s">
        <v>462</v>
      </c>
      <c r="F144" t="s">
        <v>6</v>
      </c>
      <c r="G144" s="13">
        <v>3351</v>
      </c>
      <c r="H144" s="13">
        <v>1090</v>
      </c>
      <c r="I144" s="13" t="s">
        <v>42</v>
      </c>
      <c r="K144" s="6">
        <v>8.7700000000000007E-6</v>
      </c>
      <c r="L144" s="19">
        <v>24.5</v>
      </c>
      <c r="M144" t="s">
        <v>9</v>
      </c>
      <c r="N144" s="13" t="s">
        <v>10</v>
      </c>
      <c r="P144" s="13">
        <v>40</v>
      </c>
      <c r="Q144" s="13" t="s">
        <v>11</v>
      </c>
      <c r="R144" t="s">
        <v>14</v>
      </c>
      <c r="S144" t="s">
        <v>12</v>
      </c>
      <c r="U144" t="s">
        <v>13</v>
      </c>
    </row>
    <row r="145" spans="1:21">
      <c r="A145" t="s">
        <v>460</v>
      </c>
      <c r="B145" t="s">
        <v>466</v>
      </c>
      <c r="C145" t="s">
        <v>467</v>
      </c>
      <c r="D145" s="12">
        <v>0.48</v>
      </c>
      <c r="E145" t="s">
        <v>462</v>
      </c>
      <c r="F145" t="s">
        <v>6</v>
      </c>
      <c r="G145" s="13">
        <v>3197</v>
      </c>
      <c r="H145" s="13">
        <v>1039</v>
      </c>
      <c r="I145" s="13" t="s">
        <v>22</v>
      </c>
      <c r="K145" s="6">
        <v>1.8300000000000001E-6</v>
      </c>
      <c r="L145" s="19">
        <v>26.3</v>
      </c>
      <c r="M145" t="s">
        <v>9</v>
      </c>
      <c r="N145" s="13" t="s">
        <v>10</v>
      </c>
      <c r="P145" s="13">
        <v>59</v>
      </c>
      <c r="Q145" s="13" t="s">
        <v>19</v>
      </c>
      <c r="R145" t="s">
        <v>20</v>
      </c>
      <c r="S145" t="s">
        <v>31</v>
      </c>
      <c r="U145" t="s">
        <v>48</v>
      </c>
    </row>
    <row r="146" spans="1:21">
      <c r="A146" t="s">
        <v>460</v>
      </c>
      <c r="B146" t="s">
        <v>2823</v>
      </c>
      <c r="C146" t="s">
        <v>469</v>
      </c>
      <c r="D146" s="12">
        <v>0.42</v>
      </c>
      <c r="E146" t="s">
        <v>462</v>
      </c>
      <c r="F146" t="s">
        <v>6</v>
      </c>
      <c r="G146" s="13">
        <v>3174</v>
      </c>
      <c r="H146" s="13">
        <v>1031</v>
      </c>
      <c r="I146" s="13" t="s">
        <v>468</v>
      </c>
      <c r="K146" s="6">
        <v>5.0000000000000004E-6</v>
      </c>
      <c r="L146" s="19">
        <v>27.2</v>
      </c>
      <c r="M146" t="s">
        <v>9</v>
      </c>
      <c r="N146" s="13" t="s">
        <v>10</v>
      </c>
      <c r="P146" s="13">
        <v>25</v>
      </c>
      <c r="Q146" s="13" t="s">
        <v>19</v>
      </c>
      <c r="R146" t="s">
        <v>20</v>
      </c>
      <c r="S146" t="s">
        <v>165</v>
      </c>
      <c r="U146" t="s">
        <v>13</v>
      </c>
    </row>
    <row r="147" spans="1:21">
      <c r="A147" t="s">
        <v>460</v>
      </c>
      <c r="B147" t="s">
        <v>470</v>
      </c>
      <c r="C147" t="s">
        <v>924</v>
      </c>
      <c r="D147" s="12">
        <v>0.63</v>
      </c>
      <c r="E147" t="s">
        <v>462</v>
      </c>
      <c r="F147" t="s">
        <v>303</v>
      </c>
      <c r="G147" s="13">
        <v>483</v>
      </c>
      <c r="H147" s="13">
        <v>134</v>
      </c>
      <c r="I147" s="13" t="s">
        <v>300</v>
      </c>
      <c r="K147" s="6">
        <v>4.918E-5</v>
      </c>
      <c r="L147" s="19">
        <v>26.4</v>
      </c>
      <c r="M147" t="s">
        <v>24</v>
      </c>
      <c r="N147" s="13" t="s">
        <v>10</v>
      </c>
      <c r="P147" s="13">
        <v>31</v>
      </c>
      <c r="Q147" s="13" t="s">
        <v>19</v>
      </c>
      <c r="R147" t="s">
        <v>14</v>
      </c>
      <c r="S147" t="s">
        <v>12</v>
      </c>
      <c r="U147" t="s">
        <v>48</v>
      </c>
    </row>
    <row r="148" spans="1:21">
      <c r="A148" t="s">
        <v>471</v>
      </c>
      <c r="B148" t="s">
        <v>472</v>
      </c>
      <c r="C148" t="s">
        <v>2552</v>
      </c>
      <c r="D148" s="12">
        <v>0.35</v>
      </c>
      <c r="E148" t="s">
        <v>473</v>
      </c>
      <c r="F148" t="s">
        <v>474</v>
      </c>
      <c r="G148" s="13" t="s">
        <v>475</v>
      </c>
      <c r="H148" s="13">
        <v>153</v>
      </c>
      <c r="I148" s="13" t="s">
        <v>476</v>
      </c>
      <c r="K148" s="6" t="s">
        <v>2547</v>
      </c>
      <c r="L148" s="19">
        <v>33</v>
      </c>
      <c r="M148" t="s">
        <v>2634</v>
      </c>
      <c r="N148" s="13" t="s">
        <v>10</v>
      </c>
      <c r="O148" t="s">
        <v>2439</v>
      </c>
      <c r="P148" s="13">
        <v>25</v>
      </c>
      <c r="Q148" s="13" t="s">
        <v>11</v>
      </c>
      <c r="R148" t="s">
        <v>128</v>
      </c>
      <c r="S148" t="s">
        <v>12</v>
      </c>
      <c r="U148" t="s">
        <v>48</v>
      </c>
    </row>
    <row r="149" spans="1:21">
      <c r="A149" t="s">
        <v>477</v>
      </c>
      <c r="B149" t="s">
        <v>478</v>
      </c>
      <c r="C149" t="s">
        <v>480</v>
      </c>
      <c r="D149" s="12">
        <v>0.42</v>
      </c>
      <c r="E149" t="s">
        <v>479</v>
      </c>
      <c r="F149" t="s">
        <v>303</v>
      </c>
      <c r="G149" s="13">
        <v>1421</v>
      </c>
      <c r="H149" s="13">
        <v>426</v>
      </c>
      <c r="I149" s="13" t="s">
        <v>86</v>
      </c>
      <c r="K149" s="6">
        <v>1.379E-5</v>
      </c>
      <c r="L149" s="19">
        <v>26.8</v>
      </c>
      <c r="M149" t="s">
        <v>24</v>
      </c>
      <c r="N149" s="13" t="s">
        <v>10</v>
      </c>
      <c r="P149" s="13">
        <v>42</v>
      </c>
      <c r="Q149" s="13" t="s">
        <v>19</v>
      </c>
      <c r="R149" t="s">
        <v>14</v>
      </c>
      <c r="S149" t="s">
        <v>12</v>
      </c>
      <c r="U149" t="s">
        <v>48</v>
      </c>
    </row>
    <row r="150" spans="1:21">
      <c r="A150" t="s">
        <v>477</v>
      </c>
      <c r="B150" t="s">
        <v>481</v>
      </c>
      <c r="C150" t="s">
        <v>482</v>
      </c>
      <c r="D150" s="12">
        <v>0.56000000000000005</v>
      </c>
      <c r="E150" t="s">
        <v>479</v>
      </c>
      <c r="F150" t="s">
        <v>6</v>
      </c>
      <c r="G150" s="13">
        <v>4385</v>
      </c>
      <c r="H150" s="13">
        <v>1414</v>
      </c>
      <c r="I150" s="13" t="s">
        <v>230</v>
      </c>
      <c r="K150" s="6" t="s">
        <v>2547</v>
      </c>
      <c r="L150" s="19">
        <v>29.4</v>
      </c>
      <c r="M150" t="s">
        <v>9</v>
      </c>
      <c r="N150" s="13" t="s">
        <v>10</v>
      </c>
      <c r="P150" s="13">
        <v>5</v>
      </c>
      <c r="Q150" s="13" t="s">
        <v>11</v>
      </c>
      <c r="R150" t="s">
        <v>47</v>
      </c>
      <c r="S150" t="s">
        <v>12</v>
      </c>
      <c r="T150" t="s">
        <v>2545</v>
      </c>
      <c r="U150" t="s">
        <v>48</v>
      </c>
    </row>
    <row r="151" spans="1:21">
      <c r="A151" t="s">
        <v>477</v>
      </c>
      <c r="B151" t="s">
        <v>2824</v>
      </c>
      <c r="C151" t="s">
        <v>483</v>
      </c>
      <c r="D151" s="12">
        <v>0.57999999999999996</v>
      </c>
      <c r="E151" t="s">
        <v>479</v>
      </c>
      <c r="F151" t="s">
        <v>6</v>
      </c>
      <c r="G151" s="13">
        <v>9111</v>
      </c>
      <c r="H151" s="13">
        <v>2989</v>
      </c>
      <c r="I151" s="13" t="s">
        <v>300</v>
      </c>
      <c r="K151" s="6">
        <v>3.18E-5</v>
      </c>
      <c r="L151" s="19">
        <v>28</v>
      </c>
      <c r="M151" t="s">
        <v>24</v>
      </c>
      <c r="N151" s="13" t="s">
        <v>10</v>
      </c>
      <c r="P151" s="13">
        <v>61</v>
      </c>
      <c r="Q151" s="13" t="s">
        <v>11</v>
      </c>
      <c r="R151" t="s">
        <v>14</v>
      </c>
      <c r="S151" t="s">
        <v>12</v>
      </c>
      <c r="U151" t="s">
        <v>48</v>
      </c>
    </row>
    <row r="152" spans="1:21">
      <c r="A152" t="s">
        <v>275</v>
      </c>
      <c r="B152" t="s">
        <v>2825</v>
      </c>
      <c r="C152" t="s">
        <v>488</v>
      </c>
      <c r="D152" s="12">
        <v>0.51</v>
      </c>
      <c r="E152" t="s">
        <v>276</v>
      </c>
      <c r="F152" t="s">
        <v>6</v>
      </c>
      <c r="G152" s="13">
        <v>3165</v>
      </c>
      <c r="H152" s="13">
        <v>930</v>
      </c>
      <c r="I152" s="13" t="s">
        <v>29</v>
      </c>
      <c r="J152" s="13" t="s">
        <v>66</v>
      </c>
      <c r="K152" s="6">
        <v>6.2440000000000005E-5</v>
      </c>
      <c r="L152" s="19">
        <v>26.7</v>
      </c>
      <c r="M152" t="s">
        <v>24</v>
      </c>
      <c r="N152" s="13" t="s">
        <v>10</v>
      </c>
      <c r="P152" s="13">
        <v>52</v>
      </c>
      <c r="Q152" s="13" t="s">
        <v>11</v>
      </c>
      <c r="R152" t="s">
        <v>14</v>
      </c>
      <c r="S152" t="s">
        <v>12</v>
      </c>
      <c r="U152" t="s">
        <v>48</v>
      </c>
    </row>
    <row r="153" spans="1:21">
      <c r="A153" t="s">
        <v>275</v>
      </c>
      <c r="B153" t="s">
        <v>489</v>
      </c>
      <c r="C153" t="s">
        <v>490</v>
      </c>
      <c r="D153" s="12">
        <v>0.52</v>
      </c>
      <c r="E153" t="s">
        <v>276</v>
      </c>
      <c r="F153" t="s">
        <v>6</v>
      </c>
      <c r="G153" s="13">
        <v>2760</v>
      </c>
      <c r="H153" s="13">
        <v>795</v>
      </c>
      <c r="I153" s="13" t="s">
        <v>404</v>
      </c>
      <c r="K153" s="6">
        <v>3.8640000000000003E-5</v>
      </c>
      <c r="L153" s="19">
        <v>26.5</v>
      </c>
      <c r="M153" t="s">
        <v>9</v>
      </c>
      <c r="N153" s="13" t="s">
        <v>10</v>
      </c>
      <c r="P153" s="13">
        <v>1</v>
      </c>
      <c r="Q153" s="13" t="s">
        <v>11</v>
      </c>
      <c r="R153" t="s">
        <v>47</v>
      </c>
      <c r="S153" t="s">
        <v>12</v>
      </c>
      <c r="T153" t="s">
        <v>1875</v>
      </c>
      <c r="U153" t="s">
        <v>13</v>
      </c>
    </row>
    <row r="154" spans="1:21">
      <c r="A154" t="s">
        <v>275</v>
      </c>
      <c r="B154" t="s">
        <v>262</v>
      </c>
      <c r="C154" t="s">
        <v>277</v>
      </c>
      <c r="D154" s="12">
        <v>0.54</v>
      </c>
      <c r="E154" t="s">
        <v>276</v>
      </c>
      <c r="F154" t="s">
        <v>6</v>
      </c>
      <c r="G154" s="13">
        <v>2751</v>
      </c>
      <c r="H154" s="13">
        <v>792</v>
      </c>
      <c r="I154" s="13" t="s">
        <v>271</v>
      </c>
      <c r="K154" s="6" t="s">
        <v>2547</v>
      </c>
      <c r="L154" s="19">
        <v>25.7</v>
      </c>
      <c r="M154" t="s">
        <v>24</v>
      </c>
      <c r="N154" s="13" t="s">
        <v>10</v>
      </c>
      <c r="P154" s="13">
        <v>27</v>
      </c>
      <c r="Q154" s="13" t="s">
        <v>19</v>
      </c>
      <c r="R154" t="s">
        <v>20</v>
      </c>
      <c r="S154" t="s">
        <v>31</v>
      </c>
      <c r="U154" t="s">
        <v>13</v>
      </c>
    </row>
    <row r="155" spans="1:21">
      <c r="A155" t="s">
        <v>275</v>
      </c>
      <c r="B155" t="s">
        <v>2826</v>
      </c>
      <c r="C155" t="s">
        <v>492</v>
      </c>
      <c r="D155" s="12">
        <v>0.48</v>
      </c>
      <c r="E155" t="s">
        <v>276</v>
      </c>
      <c r="F155" t="s">
        <v>491</v>
      </c>
      <c r="K155" s="26">
        <v>7.9999999999999996E-7</v>
      </c>
      <c r="L155" s="19">
        <v>33</v>
      </c>
      <c r="M155" t="s">
        <v>2634</v>
      </c>
      <c r="N155" s="13" t="s">
        <v>10</v>
      </c>
      <c r="O155" t="s">
        <v>493</v>
      </c>
      <c r="P155" s="13">
        <v>29</v>
      </c>
      <c r="Q155" s="13" t="s">
        <v>19</v>
      </c>
      <c r="R155" t="s">
        <v>20</v>
      </c>
      <c r="S155" t="s">
        <v>165</v>
      </c>
      <c r="U155" t="s">
        <v>48</v>
      </c>
    </row>
    <row r="156" spans="1:21">
      <c r="A156" t="s">
        <v>275</v>
      </c>
      <c r="B156" t="s">
        <v>2827</v>
      </c>
      <c r="C156" t="s">
        <v>495</v>
      </c>
      <c r="D156" s="12">
        <v>0.5</v>
      </c>
      <c r="E156" t="s">
        <v>276</v>
      </c>
      <c r="F156" t="s">
        <v>6</v>
      </c>
      <c r="G156" s="13">
        <v>790</v>
      </c>
      <c r="H156" s="13">
        <v>138</v>
      </c>
      <c r="I156" s="13" t="s">
        <v>494</v>
      </c>
      <c r="K156" s="26">
        <v>2.8000000000000002E-7</v>
      </c>
      <c r="L156" s="19">
        <v>24</v>
      </c>
      <c r="M156" t="s">
        <v>9</v>
      </c>
      <c r="N156" s="13" t="s">
        <v>10</v>
      </c>
      <c r="P156" s="13">
        <v>27</v>
      </c>
      <c r="Q156" s="13" t="s">
        <v>11</v>
      </c>
      <c r="R156" t="s">
        <v>128</v>
      </c>
      <c r="S156" t="s">
        <v>12</v>
      </c>
      <c r="U156" t="s">
        <v>13</v>
      </c>
    </row>
    <row r="157" spans="1:21">
      <c r="A157" t="s">
        <v>484</v>
      </c>
      <c r="B157" t="s">
        <v>485</v>
      </c>
      <c r="C157" s="25" t="s">
        <v>495</v>
      </c>
      <c r="D157" s="12">
        <v>0.49</v>
      </c>
      <c r="E157" t="s">
        <v>486</v>
      </c>
      <c r="F157" t="s">
        <v>6</v>
      </c>
      <c r="G157" s="13">
        <v>1457</v>
      </c>
      <c r="H157" s="13">
        <v>470</v>
      </c>
      <c r="I157" s="13" t="s">
        <v>487</v>
      </c>
      <c r="K157" s="26">
        <v>2.8000000000000002E-7</v>
      </c>
      <c r="L157" s="19">
        <v>29.5</v>
      </c>
      <c r="M157" t="s">
        <v>9</v>
      </c>
      <c r="N157" s="13" t="s">
        <v>10</v>
      </c>
      <c r="P157" s="13">
        <v>6</v>
      </c>
      <c r="Q157" s="13" t="s">
        <v>11</v>
      </c>
      <c r="R157" t="s">
        <v>20</v>
      </c>
      <c r="S157" t="s">
        <v>31</v>
      </c>
      <c r="U157" t="s">
        <v>12</v>
      </c>
    </row>
    <row r="158" spans="1:21">
      <c r="A158" t="s">
        <v>496</v>
      </c>
      <c r="B158" t="s">
        <v>2603</v>
      </c>
      <c r="C158" t="s">
        <v>498</v>
      </c>
      <c r="D158" s="12">
        <v>0.49</v>
      </c>
      <c r="E158" t="s">
        <v>497</v>
      </c>
      <c r="F158" t="s">
        <v>6</v>
      </c>
      <c r="G158" s="13">
        <v>2368</v>
      </c>
      <c r="H158" s="13">
        <v>484</v>
      </c>
      <c r="I158" s="13" t="s">
        <v>209</v>
      </c>
      <c r="K158" s="6" t="s">
        <v>2547</v>
      </c>
      <c r="L158" s="19">
        <v>23.3</v>
      </c>
      <c r="M158" t="s">
        <v>9</v>
      </c>
      <c r="N158" s="13" t="s">
        <v>10</v>
      </c>
      <c r="O158" t="s">
        <v>499</v>
      </c>
      <c r="P158" s="13">
        <v>22</v>
      </c>
      <c r="Q158" s="13" t="s">
        <v>19</v>
      </c>
      <c r="R158" t="s">
        <v>20</v>
      </c>
      <c r="S158" t="s">
        <v>21</v>
      </c>
      <c r="U158" t="s">
        <v>48</v>
      </c>
    </row>
    <row r="159" spans="1:21">
      <c r="A159" t="s">
        <v>496</v>
      </c>
      <c r="B159" t="s">
        <v>2604</v>
      </c>
      <c r="C159" t="s">
        <v>498</v>
      </c>
      <c r="D159" s="12">
        <v>0.44</v>
      </c>
      <c r="E159" t="s">
        <v>497</v>
      </c>
      <c r="F159" t="s">
        <v>6</v>
      </c>
      <c r="G159" s="13">
        <v>2368</v>
      </c>
      <c r="H159" s="13">
        <v>484</v>
      </c>
      <c r="I159" s="13" t="s">
        <v>209</v>
      </c>
      <c r="K159" s="6" t="s">
        <v>2547</v>
      </c>
      <c r="L159" s="19">
        <v>23.3</v>
      </c>
      <c r="M159" t="s">
        <v>9</v>
      </c>
      <c r="N159" s="13" t="s">
        <v>10</v>
      </c>
      <c r="O159" t="s">
        <v>499</v>
      </c>
      <c r="P159" s="13">
        <v>50</v>
      </c>
      <c r="Q159" s="13" t="s">
        <v>11</v>
      </c>
      <c r="R159" t="s">
        <v>20</v>
      </c>
      <c r="S159" t="s">
        <v>21</v>
      </c>
      <c r="U159" t="s">
        <v>48</v>
      </c>
    </row>
    <row r="160" spans="1:21">
      <c r="A160" t="s">
        <v>496</v>
      </c>
      <c r="B160" t="s">
        <v>2828</v>
      </c>
      <c r="C160" t="s">
        <v>500</v>
      </c>
      <c r="D160" s="12">
        <v>0.39</v>
      </c>
      <c r="E160" t="s">
        <v>497</v>
      </c>
      <c r="F160" t="s">
        <v>6</v>
      </c>
      <c r="G160" s="13">
        <v>2340</v>
      </c>
      <c r="H160" s="13">
        <v>475</v>
      </c>
      <c r="I160" s="13" t="s">
        <v>136</v>
      </c>
      <c r="K160" s="26">
        <v>6.1999999999999999E-7</v>
      </c>
      <c r="L160" s="19">
        <v>25.5</v>
      </c>
      <c r="M160" t="s">
        <v>9</v>
      </c>
      <c r="N160" s="13" t="s">
        <v>10</v>
      </c>
      <c r="P160" s="13">
        <v>10</v>
      </c>
      <c r="Q160" s="13" t="s">
        <v>19</v>
      </c>
      <c r="R160" t="s">
        <v>47</v>
      </c>
      <c r="S160" t="s">
        <v>12</v>
      </c>
      <c r="U160" t="s">
        <v>48</v>
      </c>
    </row>
    <row r="161" spans="1:21">
      <c r="A161" t="s">
        <v>501</v>
      </c>
      <c r="B161" t="s">
        <v>504</v>
      </c>
      <c r="C161" t="s">
        <v>505</v>
      </c>
      <c r="D161" s="12">
        <v>0.51</v>
      </c>
      <c r="E161" t="s">
        <v>502</v>
      </c>
      <c r="F161" t="s">
        <v>6</v>
      </c>
      <c r="G161" s="13">
        <v>1228</v>
      </c>
      <c r="H161" s="13">
        <v>293</v>
      </c>
      <c r="I161" s="13" t="s">
        <v>159</v>
      </c>
      <c r="K161" s="6">
        <v>1.33E-5</v>
      </c>
      <c r="L161" s="19">
        <v>29.5</v>
      </c>
      <c r="M161" t="s">
        <v>9</v>
      </c>
      <c r="N161" s="13" t="s">
        <v>10</v>
      </c>
      <c r="P161" s="13">
        <v>40</v>
      </c>
      <c r="Q161" s="13" t="s">
        <v>19</v>
      </c>
      <c r="R161" t="s">
        <v>20</v>
      </c>
      <c r="S161" t="s">
        <v>21</v>
      </c>
      <c r="U161" t="s">
        <v>13</v>
      </c>
    </row>
    <row r="162" spans="1:21">
      <c r="A162" t="s">
        <v>501</v>
      </c>
      <c r="B162" t="s">
        <v>2829</v>
      </c>
      <c r="C162" t="s">
        <v>506</v>
      </c>
      <c r="D162" s="12">
        <v>0.5</v>
      </c>
      <c r="E162" t="s">
        <v>502</v>
      </c>
      <c r="F162" t="s">
        <v>6</v>
      </c>
      <c r="G162" s="13">
        <v>1447</v>
      </c>
      <c r="H162" s="13">
        <v>366</v>
      </c>
      <c r="I162" s="13" t="s">
        <v>45</v>
      </c>
      <c r="K162" s="6" t="s">
        <v>2547</v>
      </c>
      <c r="L162" s="19">
        <v>27</v>
      </c>
      <c r="M162" t="s">
        <v>9</v>
      </c>
      <c r="N162" s="13" t="s">
        <v>10</v>
      </c>
      <c r="P162" s="13">
        <v>0</v>
      </c>
      <c r="Q162" s="13" t="s">
        <v>11</v>
      </c>
      <c r="R162" t="s">
        <v>47</v>
      </c>
      <c r="S162" t="s">
        <v>12</v>
      </c>
      <c r="U162" t="s">
        <v>13</v>
      </c>
    </row>
    <row r="163" spans="1:21">
      <c r="A163" t="s">
        <v>501</v>
      </c>
      <c r="B163" t="s">
        <v>507</v>
      </c>
      <c r="C163" t="s">
        <v>508</v>
      </c>
      <c r="D163" s="12">
        <v>0.51</v>
      </c>
      <c r="E163" t="s">
        <v>502</v>
      </c>
      <c r="F163" t="s">
        <v>6</v>
      </c>
      <c r="G163" s="13">
        <v>3156</v>
      </c>
      <c r="H163" s="13">
        <v>936</v>
      </c>
      <c r="I163" s="13" t="s">
        <v>404</v>
      </c>
      <c r="J163" s="13" t="s">
        <v>66</v>
      </c>
      <c r="K163" s="6">
        <v>5.4199999999999998E-6</v>
      </c>
      <c r="L163" s="19">
        <v>25.7</v>
      </c>
      <c r="M163" t="s">
        <v>24</v>
      </c>
      <c r="N163" s="13" t="s">
        <v>10</v>
      </c>
      <c r="P163" s="13">
        <v>67</v>
      </c>
      <c r="Q163" s="13" t="s">
        <v>19</v>
      </c>
      <c r="R163" t="s">
        <v>14</v>
      </c>
      <c r="S163" t="s">
        <v>12</v>
      </c>
      <c r="U163" t="s">
        <v>13</v>
      </c>
    </row>
    <row r="164" spans="1:21">
      <c r="A164" t="s">
        <v>501</v>
      </c>
      <c r="B164" t="s">
        <v>2605</v>
      </c>
      <c r="C164" t="s">
        <v>509</v>
      </c>
      <c r="D164" s="12">
        <v>0.44</v>
      </c>
      <c r="E164" t="s">
        <v>502</v>
      </c>
      <c r="F164" t="s">
        <v>6</v>
      </c>
      <c r="G164" s="13">
        <v>3279</v>
      </c>
      <c r="H164" s="13">
        <v>977</v>
      </c>
      <c r="I164" s="13" t="s">
        <v>65</v>
      </c>
      <c r="J164" s="13" t="s">
        <v>66</v>
      </c>
      <c r="K164" s="6">
        <v>8.2589999999999994E-5</v>
      </c>
      <c r="L164" s="19">
        <v>23.9</v>
      </c>
      <c r="M164" t="s">
        <v>24</v>
      </c>
      <c r="N164" s="13" t="s">
        <v>10</v>
      </c>
      <c r="P164" s="13">
        <v>32</v>
      </c>
      <c r="Q164" s="13" t="s">
        <v>11</v>
      </c>
      <c r="R164" t="s">
        <v>20</v>
      </c>
      <c r="S164" t="s">
        <v>21</v>
      </c>
      <c r="U164" t="s">
        <v>13</v>
      </c>
    </row>
    <row r="165" spans="1:21">
      <c r="A165" t="s">
        <v>501</v>
      </c>
      <c r="B165" t="s">
        <v>510</v>
      </c>
      <c r="C165" t="s">
        <v>511</v>
      </c>
      <c r="D165" s="12">
        <v>0.49</v>
      </c>
      <c r="E165" t="s">
        <v>502</v>
      </c>
      <c r="F165" t="s">
        <v>6</v>
      </c>
      <c r="G165" s="13">
        <v>3549</v>
      </c>
      <c r="H165" s="13">
        <v>1067</v>
      </c>
      <c r="I165" s="13" t="s">
        <v>404</v>
      </c>
      <c r="J165" s="13" t="s">
        <v>66</v>
      </c>
      <c r="K165" s="6">
        <v>5.0000000000000004E-6</v>
      </c>
      <c r="L165" s="19">
        <v>26.4</v>
      </c>
      <c r="M165" t="s">
        <v>9</v>
      </c>
      <c r="N165" s="13" t="s">
        <v>10</v>
      </c>
      <c r="P165" s="13">
        <v>16</v>
      </c>
      <c r="Q165" s="13" t="s">
        <v>11</v>
      </c>
      <c r="R165" t="s">
        <v>20</v>
      </c>
      <c r="S165" t="s">
        <v>21</v>
      </c>
      <c r="U165" t="s">
        <v>48</v>
      </c>
    </row>
    <row r="166" spans="1:21">
      <c r="A166" t="s">
        <v>501</v>
      </c>
      <c r="B166" t="s">
        <v>2830</v>
      </c>
      <c r="C166" t="s">
        <v>512</v>
      </c>
      <c r="D166" s="12">
        <v>0.38</v>
      </c>
      <c r="E166" t="s">
        <v>502</v>
      </c>
      <c r="F166" t="s">
        <v>6</v>
      </c>
      <c r="G166" s="13">
        <v>4056</v>
      </c>
      <c r="H166" s="13">
        <v>1236</v>
      </c>
      <c r="I166" s="13" t="s">
        <v>256</v>
      </c>
      <c r="K166" s="6">
        <v>5.0000000000000004E-6</v>
      </c>
      <c r="L166" s="19">
        <v>24.1</v>
      </c>
      <c r="M166" t="s">
        <v>24</v>
      </c>
      <c r="N166" s="13" t="s">
        <v>10</v>
      </c>
      <c r="P166" s="13">
        <v>43</v>
      </c>
      <c r="Q166" s="13" t="s">
        <v>19</v>
      </c>
      <c r="R166" t="s">
        <v>47</v>
      </c>
      <c r="S166" t="s">
        <v>12</v>
      </c>
      <c r="U166" t="s">
        <v>48</v>
      </c>
    </row>
    <row r="167" spans="1:21">
      <c r="A167" t="s">
        <v>501</v>
      </c>
      <c r="B167" t="s">
        <v>513</v>
      </c>
      <c r="C167" t="s">
        <v>514</v>
      </c>
      <c r="D167" s="12">
        <v>0.43</v>
      </c>
      <c r="E167" t="s">
        <v>502</v>
      </c>
      <c r="F167" t="s">
        <v>303</v>
      </c>
      <c r="G167" s="13">
        <v>4180</v>
      </c>
      <c r="H167" s="13">
        <v>1277</v>
      </c>
      <c r="I167" s="13" t="s">
        <v>26</v>
      </c>
      <c r="J167" s="13" t="s">
        <v>66</v>
      </c>
      <c r="K167" s="6">
        <v>1.2689999999999999E-3</v>
      </c>
      <c r="L167" s="19">
        <v>32</v>
      </c>
      <c r="M167" t="s">
        <v>9</v>
      </c>
      <c r="N167" s="13" t="s">
        <v>10</v>
      </c>
      <c r="P167" s="13">
        <v>12</v>
      </c>
      <c r="Q167" s="13" t="s">
        <v>19</v>
      </c>
      <c r="R167" t="s">
        <v>47</v>
      </c>
      <c r="S167" t="s">
        <v>12</v>
      </c>
      <c r="U167" t="s">
        <v>48</v>
      </c>
    </row>
    <row r="168" spans="1:21">
      <c r="A168" t="s">
        <v>501</v>
      </c>
      <c r="B168" t="s">
        <v>764</v>
      </c>
      <c r="C168" t="s">
        <v>852</v>
      </c>
      <c r="D168" s="12">
        <v>0.48</v>
      </c>
      <c r="E168" t="s">
        <v>502</v>
      </c>
      <c r="F168" t="s">
        <v>6</v>
      </c>
      <c r="G168" s="13">
        <v>5601</v>
      </c>
      <c r="H168" s="13">
        <v>1751</v>
      </c>
      <c r="I168" s="13" t="s">
        <v>22</v>
      </c>
      <c r="K168" s="26">
        <v>2.8000000000000002E-7</v>
      </c>
      <c r="L168" s="19">
        <v>28.9</v>
      </c>
      <c r="M168" t="s">
        <v>9</v>
      </c>
      <c r="N168" s="13" t="s">
        <v>10</v>
      </c>
      <c r="P168" s="13">
        <v>19</v>
      </c>
      <c r="Q168" s="13" t="s">
        <v>19</v>
      </c>
      <c r="R168" t="s">
        <v>14</v>
      </c>
      <c r="S168" t="s">
        <v>12</v>
      </c>
      <c r="U168" t="s">
        <v>13</v>
      </c>
    </row>
    <row r="169" spans="1:21">
      <c r="A169" t="s">
        <v>501</v>
      </c>
      <c r="B169" t="s">
        <v>2831</v>
      </c>
      <c r="C169" t="s">
        <v>503</v>
      </c>
      <c r="D169" s="12">
        <v>0.56000000000000005</v>
      </c>
      <c r="E169" t="s">
        <v>502</v>
      </c>
      <c r="F169" t="s">
        <v>6</v>
      </c>
      <c r="G169" s="13">
        <v>6322</v>
      </c>
      <c r="H169" s="13">
        <v>1991</v>
      </c>
      <c r="I169" s="13" t="s">
        <v>55</v>
      </c>
      <c r="K169" s="6">
        <v>5.4399999999999996E-6</v>
      </c>
      <c r="L169" s="19">
        <v>27.3</v>
      </c>
      <c r="M169" t="s">
        <v>24</v>
      </c>
      <c r="N169" s="13" t="s">
        <v>10</v>
      </c>
      <c r="P169" s="13">
        <v>26</v>
      </c>
      <c r="Q169" s="13" t="s">
        <v>19</v>
      </c>
      <c r="R169" t="s">
        <v>20</v>
      </c>
      <c r="S169" t="s">
        <v>165</v>
      </c>
      <c r="U169" t="s">
        <v>13</v>
      </c>
    </row>
    <row r="170" spans="1:21">
      <c r="A170" t="s">
        <v>501</v>
      </c>
      <c r="B170" t="s">
        <v>2606</v>
      </c>
      <c r="C170" t="s">
        <v>515</v>
      </c>
      <c r="D170" s="12">
        <v>0.47</v>
      </c>
      <c r="E170" t="s">
        <v>502</v>
      </c>
      <c r="F170" t="s">
        <v>6</v>
      </c>
      <c r="G170" s="13">
        <v>6699</v>
      </c>
      <c r="H170" s="13">
        <v>2117</v>
      </c>
      <c r="I170" s="13" t="s">
        <v>271</v>
      </c>
      <c r="J170" s="13" t="s">
        <v>220</v>
      </c>
      <c r="K170" s="6">
        <v>8.0489999999999997E-5</v>
      </c>
      <c r="L170" s="19">
        <v>24.5</v>
      </c>
      <c r="M170" t="s">
        <v>24</v>
      </c>
      <c r="N170" s="13" t="s">
        <v>10</v>
      </c>
      <c r="P170" s="13">
        <v>57</v>
      </c>
      <c r="Q170" s="13" t="s">
        <v>19</v>
      </c>
      <c r="R170" t="s">
        <v>47</v>
      </c>
      <c r="S170" t="s">
        <v>12</v>
      </c>
      <c r="U170" t="s">
        <v>13</v>
      </c>
    </row>
    <row r="171" spans="1:21">
      <c r="A171" t="s">
        <v>501</v>
      </c>
      <c r="B171" t="s">
        <v>516</v>
      </c>
      <c r="C171" t="s">
        <v>517</v>
      </c>
      <c r="D171" s="12">
        <v>0.41</v>
      </c>
      <c r="E171" t="s">
        <v>502</v>
      </c>
      <c r="F171" t="s">
        <v>6</v>
      </c>
      <c r="G171" s="13">
        <v>6982</v>
      </c>
      <c r="H171" s="13">
        <v>2211</v>
      </c>
      <c r="I171" s="13" t="s">
        <v>159</v>
      </c>
      <c r="K171" s="26">
        <v>2.8000000000000002E-7</v>
      </c>
      <c r="L171" s="19">
        <v>33</v>
      </c>
      <c r="M171" t="s">
        <v>9</v>
      </c>
      <c r="N171" s="13" t="s">
        <v>10</v>
      </c>
      <c r="P171" s="13">
        <v>40</v>
      </c>
      <c r="Q171" s="13" t="s">
        <v>19</v>
      </c>
      <c r="R171" t="s">
        <v>20</v>
      </c>
      <c r="S171" t="s">
        <v>31</v>
      </c>
      <c r="U171" t="s">
        <v>13</v>
      </c>
    </row>
    <row r="172" spans="1:21">
      <c r="A172" t="s">
        <v>501</v>
      </c>
      <c r="B172" t="s">
        <v>2607</v>
      </c>
      <c r="C172" t="s">
        <v>518</v>
      </c>
      <c r="D172" s="12">
        <v>0.46</v>
      </c>
      <c r="E172" t="s">
        <v>502</v>
      </c>
      <c r="F172" t="s">
        <v>6</v>
      </c>
      <c r="G172" s="13">
        <v>7888</v>
      </c>
      <c r="H172" s="13">
        <v>2513</v>
      </c>
      <c r="I172" s="13" t="s">
        <v>494</v>
      </c>
      <c r="K172" s="26">
        <v>6.1999999999999999E-7</v>
      </c>
      <c r="L172" s="19">
        <v>24.6</v>
      </c>
      <c r="M172" t="s">
        <v>9</v>
      </c>
      <c r="N172" s="13" t="s">
        <v>10</v>
      </c>
      <c r="P172" s="13">
        <v>36</v>
      </c>
      <c r="Q172" s="13" t="s">
        <v>11</v>
      </c>
      <c r="R172" t="s">
        <v>20</v>
      </c>
      <c r="S172" t="s">
        <v>21</v>
      </c>
      <c r="U172" t="s">
        <v>48</v>
      </c>
    </row>
    <row r="173" spans="1:21">
      <c r="A173" t="s">
        <v>501</v>
      </c>
      <c r="B173" t="s">
        <v>2608</v>
      </c>
      <c r="C173" t="s">
        <v>519</v>
      </c>
      <c r="D173" s="12">
        <v>0.46</v>
      </c>
      <c r="E173" t="s">
        <v>502</v>
      </c>
      <c r="F173" t="s">
        <v>6</v>
      </c>
      <c r="G173" s="13">
        <v>8203</v>
      </c>
      <c r="H173" s="13">
        <v>2618</v>
      </c>
      <c r="I173" s="13" t="s">
        <v>146</v>
      </c>
      <c r="K173" s="26">
        <v>2.8000000000000002E-7</v>
      </c>
      <c r="L173" s="19">
        <v>27.6</v>
      </c>
      <c r="M173" t="s">
        <v>9</v>
      </c>
      <c r="N173" s="13" t="s">
        <v>10</v>
      </c>
      <c r="P173" s="13">
        <v>23</v>
      </c>
      <c r="Q173" s="13" t="s">
        <v>19</v>
      </c>
      <c r="R173" t="s">
        <v>20</v>
      </c>
      <c r="S173" t="s">
        <v>21</v>
      </c>
      <c r="U173" t="s">
        <v>13</v>
      </c>
    </row>
    <row r="174" spans="1:21">
      <c r="A174" t="s">
        <v>523</v>
      </c>
      <c r="B174" t="s">
        <v>524</v>
      </c>
      <c r="C174" t="s">
        <v>526</v>
      </c>
      <c r="D174" s="12">
        <v>0.52</v>
      </c>
      <c r="E174" t="s">
        <v>525</v>
      </c>
      <c r="F174" t="s">
        <v>6</v>
      </c>
      <c r="G174" s="13">
        <v>1228</v>
      </c>
      <c r="H174" s="13">
        <v>197</v>
      </c>
      <c r="I174" s="13" t="s">
        <v>83</v>
      </c>
      <c r="K174" s="6">
        <v>1.327E-5</v>
      </c>
      <c r="L174" s="19">
        <v>28.9</v>
      </c>
      <c r="M174" t="s">
        <v>9</v>
      </c>
      <c r="N174" s="13" t="s">
        <v>10</v>
      </c>
      <c r="P174" s="13">
        <v>50</v>
      </c>
      <c r="Q174" s="13" t="s">
        <v>11</v>
      </c>
      <c r="R174" t="s">
        <v>14</v>
      </c>
      <c r="S174" t="s">
        <v>12</v>
      </c>
      <c r="T174" t="s">
        <v>2542</v>
      </c>
      <c r="U174" t="s">
        <v>13</v>
      </c>
    </row>
    <row r="175" spans="1:21">
      <c r="A175" t="s">
        <v>523</v>
      </c>
      <c r="B175" t="s">
        <v>527</v>
      </c>
      <c r="C175" t="s">
        <v>528</v>
      </c>
      <c r="D175" s="12">
        <v>0.5</v>
      </c>
      <c r="E175" t="s">
        <v>525</v>
      </c>
      <c r="F175" t="s">
        <v>6</v>
      </c>
      <c r="G175" s="13">
        <v>1858</v>
      </c>
      <c r="H175" s="13">
        <v>407</v>
      </c>
      <c r="I175" s="13" t="s">
        <v>256</v>
      </c>
      <c r="K175" s="6">
        <v>2.2330000000000001E-5</v>
      </c>
      <c r="L175" s="19">
        <v>26.1</v>
      </c>
      <c r="M175" t="s">
        <v>24</v>
      </c>
      <c r="N175" s="13" t="s">
        <v>10</v>
      </c>
      <c r="P175" s="13">
        <v>39</v>
      </c>
      <c r="Q175" s="13" t="s">
        <v>11</v>
      </c>
      <c r="R175" t="s">
        <v>20</v>
      </c>
      <c r="S175" t="s">
        <v>61</v>
      </c>
      <c r="U175" t="s">
        <v>13</v>
      </c>
    </row>
    <row r="176" spans="1:21">
      <c r="A176" t="s">
        <v>529</v>
      </c>
      <c r="B176" t="s">
        <v>2609</v>
      </c>
      <c r="C176" t="s">
        <v>532</v>
      </c>
      <c r="D176" s="12">
        <v>0.5</v>
      </c>
      <c r="E176" t="s">
        <v>530</v>
      </c>
      <c r="F176" t="s">
        <v>6</v>
      </c>
      <c r="G176" s="13">
        <v>3774</v>
      </c>
      <c r="H176" s="13">
        <v>1203</v>
      </c>
      <c r="I176" s="13" t="s">
        <v>531</v>
      </c>
      <c r="K176" s="6" t="s">
        <v>2547</v>
      </c>
      <c r="L176" s="19">
        <v>24</v>
      </c>
      <c r="M176" t="s">
        <v>24</v>
      </c>
      <c r="N176" s="13" t="s">
        <v>10</v>
      </c>
      <c r="P176" s="13">
        <v>21</v>
      </c>
      <c r="Q176" s="13" t="s">
        <v>11</v>
      </c>
      <c r="R176" t="s">
        <v>14</v>
      </c>
      <c r="S176" t="s">
        <v>12</v>
      </c>
      <c r="U176" t="s">
        <v>13</v>
      </c>
    </row>
    <row r="177" spans="1:21">
      <c r="A177" t="s">
        <v>529</v>
      </c>
      <c r="B177" t="s">
        <v>533</v>
      </c>
      <c r="C177" t="s">
        <v>534</v>
      </c>
      <c r="D177" s="12">
        <v>0.46</v>
      </c>
      <c r="E177" t="s">
        <v>530</v>
      </c>
      <c r="F177" t="s">
        <v>6</v>
      </c>
      <c r="G177" s="13">
        <v>1798</v>
      </c>
      <c r="H177" s="13">
        <v>544</v>
      </c>
      <c r="I177" s="13" t="s">
        <v>448</v>
      </c>
      <c r="J177" s="13" t="s">
        <v>66</v>
      </c>
      <c r="K177" s="6">
        <v>2.92E-6</v>
      </c>
      <c r="L177" s="19">
        <v>14.65</v>
      </c>
      <c r="M177" t="s">
        <v>24</v>
      </c>
      <c r="N177" s="13" t="s">
        <v>10</v>
      </c>
      <c r="P177" s="13">
        <v>54</v>
      </c>
      <c r="Q177" s="13" t="s">
        <v>19</v>
      </c>
      <c r="R177" t="s">
        <v>14</v>
      </c>
      <c r="S177" t="s">
        <v>12</v>
      </c>
      <c r="U177" t="s">
        <v>13</v>
      </c>
    </row>
    <row r="178" spans="1:21">
      <c r="A178" t="s">
        <v>535</v>
      </c>
      <c r="B178" t="s">
        <v>536</v>
      </c>
      <c r="C178" t="s">
        <v>538</v>
      </c>
      <c r="D178" s="12">
        <v>0.65</v>
      </c>
      <c r="E178" t="s">
        <v>537</v>
      </c>
      <c r="F178" t="s">
        <v>6</v>
      </c>
      <c r="G178" s="13">
        <v>298</v>
      </c>
      <c r="H178" s="13">
        <v>36</v>
      </c>
      <c r="I178" s="13" t="s">
        <v>59</v>
      </c>
      <c r="K178" s="6" t="s">
        <v>2547</v>
      </c>
      <c r="L178" s="19">
        <v>24.4</v>
      </c>
      <c r="M178" t="s">
        <v>9</v>
      </c>
      <c r="N178" s="13" t="s">
        <v>10</v>
      </c>
      <c r="P178" s="13" t="s">
        <v>12</v>
      </c>
      <c r="Q178" s="13" t="s">
        <v>19</v>
      </c>
      <c r="R178" t="s">
        <v>20</v>
      </c>
      <c r="S178" t="s">
        <v>31</v>
      </c>
      <c r="U178" t="s">
        <v>48</v>
      </c>
    </row>
    <row r="179" spans="1:21">
      <c r="A179" t="s">
        <v>539</v>
      </c>
      <c r="B179" t="s">
        <v>540</v>
      </c>
      <c r="C179" t="s">
        <v>542</v>
      </c>
      <c r="D179" s="12">
        <v>0.62</v>
      </c>
      <c r="E179" t="s">
        <v>541</v>
      </c>
      <c r="F179" t="s">
        <v>303</v>
      </c>
      <c r="G179" s="13">
        <v>329</v>
      </c>
      <c r="H179" s="13">
        <v>49</v>
      </c>
      <c r="I179" s="13" t="s">
        <v>209</v>
      </c>
      <c r="J179" s="13" t="s">
        <v>66</v>
      </c>
      <c r="K179" s="6">
        <v>3.667E-5</v>
      </c>
      <c r="L179" s="19">
        <v>22.6</v>
      </c>
      <c r="M179" t="s">
        <v>9</v>
      </c>
      <c r="N179" s="13" t="s">
        <v>10</v>
      </c>
      <c r="P179" s="13">
        <v>63</v>
      </c>
      <c r="Q179" s="13" t="s">
        <v>19</v>
      </c>
      <c r="R179" t="s">
        <v>14</v>
      </c>
      <c r="S179" t="s">
        <v>12</v>
      </c>
      <c r="U179" t="s">
        <v>13</v>
      </c>
    </row>
    <row r="180" spans="1:21">
      <c r="A180" t="s">
        <v>539</v>
      </c>
      <c r="B180" t="s">
        <v>2610</v>
      </c>
      <c r="C180" t="s">
        <v>545</v>
      </c>
      <c r="D180" s="12">
        <v>0.51</v>
      </c>
      <c r="E180" t="s">
        <v>541</v>
      </c>
      <c r="F180" t="s">
        <v>6</v>
      </c>
      <c r="G180" s="13">
        <v>374</v>
      </c>
      <c r="H180" s="13">
        <v>64</v>
      </c>
      <c r="I180" s="13" t="s">
        <v>543</v>
      </c>
      <c r="J180" s="13" t="s">
        <v>544</v>
      </c>
      <c r="K180" s="6">
        <v>1.1730000000000001E-4</v>
      </c>
      <c r="L180" s="19">
        <v>26</v>
      </c>
      <c r="M180" t="s">
        <v>9</v>
      </c>
      <c r="N180" s="13" t="s">
        <v>10</v>
      </c>
      <c r="P180" s="13">
        <v>28</v>
      </c>
      <c r="Q180" s="13" t="s">
        <v>19</v>
      </c>
      <c r="R180" t="s">
        <v>20</v>
      </c>
      <c r="S180" t="s">
        <v>31</v>
      </c>
      <c r="U180" t="s">
        <v>13</v>
      </c>
    </row>
    <row r="181" spans="1:21">
      <c r="A181" t="s">
        <v>539</v>
      </c>
      <c r="B181" t="s">
        <v>546</v>
      </c>
      <c r="C181" t="s">
        <v>547</v>
      </c>
      <c r="D181" s="12">
        <v>0.59</v>
      </c>
      <c r="E181" t="s">
        <v>541</v>
      </c>
      <c r="F181" t="s">
        <v>6</v>
      </c>
      <c r="G181" s="13">
        <v>587</v>
      </c>
      <c r="H181" s="13">
        <v>135</v>
      </c>
      <c r="I181" s="13" t="s">
        <v>86</v>
      </c>
      <c r="J181" s="13" t="s">
        <v>66</v>
      </c>
      <c r="K181" s="6">
        <v>5.274E-5</v>
      </c>
      <c r="L181" s="19">
        <v>24.1</v>
      </c>
      <c r="M181" t="s">
        <v>24</v>
      </c>
      <c r="N181" s="13" t="s">
        <v>10</v>
      </c>
      <c r="P181" s="13">
        <v>50</v>
      </c>
      <c r="Q181" s="13" t="s">
        <v>19</v>
      </c>
      <c r="R181" t="s">
        <v>14</v>
      </c>
      <c r="S181" t="s">
        <v>12</v>
      </c>
      <c r="U181" t="s">
        <v>12</v>
      </c>
    </row>
    <row r="182" spans="1:21">
      <c r="A182" t="s">
        <v>539</v>
      </c>
      <c r="B182" t="s">
        <v>2832</v>
      </c>
      <c r="C182" t="s">
        <v>549</v>
      </c>
      <c r="D182" s="12">
        <v>0.4</v>
      </c>
      <c r="E182" t="s">
        <v>541</v>
      </c>
      <c r="F182" t="s">
        <v>6</v>
      </c>
      <c r="G182" s="13">
        <v>642</v>
      </c>
      <c r="H182" s="13">
        <v>153</v>
      </c>
      <c r="I182" s="13" t="s">
        <v>42</v>
      </c>
      <c r="J182" s="13" t="s">
        <v>548</v>
      </c>
      <c r="K182" s="6">
        <v>8.6730000000000005E-5</v>
      </c>
      <c r="L182" s="19">
        <v>26.8</v>
      </c>
      <c r="M182" t="s">
        <v>9</v>
      </c>
      <c r="N182" s="13" t="s">
        <v>10</v>
      </c>
      <c r="P182" s="13">
        <v>35</v>
      </c>
      <c r="Q182" s="13" t="s">
        <v>11</v>
      </c>
      <c r="R182" t="s">
        <v>20</v>
      </c>
      <c r="S182" t="s">
        <v>165</v>
      </c>
      <c r="U182" t="s">
        <v>13</v>
      </c>
    </row>
    <row r="183" spans="1:21">
      <c r="A183" t="s">
        <v>550</v>
      </c>
      <c r="B183" t="s">
        <v>2833</v>
      </c>
      <c r="C183" t="s">
        <v>552</v>
      </c>
      <c r="D183" s="12">
        <v>0.48</v>
      </c>
      <c r="E183" t="s">
        <v>551</v>
      </c>
      <c r="F183" t="s">
        <v>6</v>
      </c>
      <c r="G183" s="13">
        <v>4987</v>
      </c>
      <c r="H183" s="13">
        <v>1610</v>
      </c>
      <c r="I183" s="13" t="s">
        <v>300</v>
      </c>
      <c r="K183" s="26">
        <v>2.8000000000000002E-7</v>
      </c>
      <c r="L183" s="19">
        <v>29.3</v>
      </c>
      <c r="M183" t="s">
        <v>9</v>
      </c>
      <c r="N183" s="13" t="s">
        <v>10</v>
      </c>
      <c r="P183" s="13">
        <v>52</v>
      </c>
      <c r="Q183" s="13" t="s">
        <v>19</v>
      </c>
      <c r="R183" t="s">
        <v>20</v>
      </c>
      <c r="S183" t="s">
        <v>158</v>
      </c>
      <c r="U183" t="s">
        <v>48</v>
      </c>
    </row>
    <row r="184" spans="1:21">
      <c r="A184" t="s">
        <v>550</v>
      </c>
      <c r="B184" t="s">
        <v>2527</v>
      </c>
      <c r="C184" t="s">
        <v>553</v>
      </c>
      <c r="D184" s="12">
        <v>0.47</v>
      </c>
      <c r="E184" t="s">
        <v>551</v>
      </c>
      <c r="F184" t="s">
        <v>6</v>
      </c>
      <c r="G184" s="13">
        <v>4162</v>
      </c>
      <c r="H184" s="13">
        <v>1335</v>
      </c>
      <c r="I184" s="13" t="s">
        <v>55</v>
      </c>
      <c r="J184" s="13" t="s">
        <v>66</v>
      </c>
      <c r="K184" s="6">
        <v>1.0319999999999999E-5</v>
      </c>
      <c r="L184" s="19">
        <v>24.3</v>
      </c>
      <c r="M184" t="s">
        <v>24</v>
      </c>
      <c r="N184" s="13" t="s">
        <v>10</v>
      </c>
      <c r="P184" s="13">
        <v>26</v>
      </c>
      <c r="Q184" s="13" t="s">
        <v>11</v>
      </c>
      <c r="R184" t="s">
        <v>20</v>
      </c>
      <c r="S184" t="s">
        <v>21</v>
      </c>
      <c r="U184" t="s">
        <v>13</v>
      </c>
    </row>
    <row r="185" spans="1:21">
      <c r="A185" t="s">
        <v>550</v>
      </c>
      <c r="B185" t="s">
        <v>554</v>
      </c>
      <c r="C185" t="s">
        <v>555</v>
      </c>
      <c r="D185" s="12">
        <v>0.41</v>
      </c>
      <c r="E185" t="s">
        <v>551</v>
      </c>
      <c r="F185" t="s">
        <v>6</v>
      </c>
      <c r="G185" s="13">
        <v>4063</v>
      </c>
      <c r="H185" s="13">
        <v>1302</v>
      </c>
      <c r="I185" s="13" t="s">
        <v>42</v>
      </c>
      <c r="J185" s="13" t="s">
        <v>66</v>
      </c>
      <c r="K185" s="6">
        <v>1.9640000000000002E-5</v>
      </c>
      <c r="L185" s="19">
        <v>25.7</v>
      </c>
      <c r="M185" t="s">
        <v>9</v>
      </c>
      <c r="N185" s="13" t="s">
        <v>10</v>
      </c>
      <c r="P185" s="13">
        <v>32</v>
      </c>
      <c r="Q185" s="13" t="s">
        <v>19</v>
      </c>
      <c r="R185" t="s">
        <v>14</v>
      </c>
      <c r="S185" t="s">
        <v>12</v>
      </c>
      <c r="U185" t="s">
        <v>13</v>
      </c>
    </row>
    <row r="186" spans="1:21">
      <c r="A186" t="s">
        <v>550</v>
      </c>
      <c r="B186" t="s">
        <v>556</v>
      </c>
      <c r="C186" t="s">
        <v>557</v>
      </c>
      <c r="D186" s="12">
        <v>0.54</v>
      </c>
      <c r="E186" t="s">
        <v>551</v>
      </c>
      <c r="F186" t="s">
        <v>6</v>
      </c>
      <c r="G186" s="13">
        <v>3114</v>
      </c>
      <c r="H186" s="13">
        <v>986</v>
      </c>
      <c r="I186" s="13" t="s">
        <v>83</v>
      </c>
      <c r="K186" s="6">
        <v>1.2389999999999999E-6</v>
      </c>
      <c r="L186" s="19">
        <v>22.8</v>
      </c>
      <c r="M186" t="s">
        <v>9</v>
      </c>
      <c r="N186" s="13" t="s">
        <v>10</v>
      </c>
      <c r="P186" s="13">
        <v>42</v>
      </c>
      <c r="Q186" s="13" t="s">
        <v>19</v>
      </c>
      <c r="R186" t="s">
        <v>14</v>
      </c>
      <c r="S186" t="s">
        <v>12</v>
      </c>
      <c r="U186" t="s">
        <v>13</v>
      </c>
    </row>
    <row r="187" spans="1:21">
      <c r="A187" t="s">
        <v>550</v>
      </c>
      <c r="B187" t="s">
        <v>2611</v>
      </c>
      <c r="C187" t="s">
        <v>925</v>
      </c>
      <c r="D187" s="12">
        <v>0.68</v>
      </c>
      <c r="E187" t="s">
        <v>551</v>
      </c>
      <c r="F187" t="s">
        <v>6</v>
      </c>
      <c r="G187" s="13">
        <v>2971</v>
      </c>
      <c r="H187" s="13">
        <v>938</v>
      </c>
      <c r="I187" s="13" t="s">
        <v>558</v>
      </c>
      <c r="K187" s="26">
        <v>6.44E-7</v>
      </c>
      <c r="L187" s="19">
        <v>20.100000000000001</v>
      </c>
      <c r="M187" t="s">
        <v>2634</v>
      </c>
      <c r="N187" s="13" t="s">
        <v>10</v>
      </c>
      <c r="P187" s="13">
        <v>25</v>
      </c>
      <c r="Q187" s="13" t="s">
        <v>11</v>
      </c>
      <c r="R187" t="s">
        <v>20</v>
      </c>
      <c r="S187" t="s">
        <v>61</v>
      </c>
      <c r="U187" t="s">
        <v>13</v>
      </c>
    </row>
    <row r="188" spans="1:21">
      <c r="A188" t="s">
        <v>550</v>
      </c>
      <c r="B188" t="s">
        <v>559</v>
      </c>
      <c r="C188" t="s">
        <v>563</v>
      </c>
      <c r="D188" s="12">
        <v>0.46</v>
      </c>
      <c r="E188" t="s">
        <v>551</v>
      </c>
      <c r="F188" t="s">
        <v>33</v>
      </c>
      <c r="G188" s="13" t="s">
        <v>560</v>
      </c>
      <c r="H188" s="13" t="s">
        <v>561</v>
      </c>
      <c r="I188" s="13" t="s">
        <v>562</v>
      </c>
      <c r="K188" s="26">
        <v>7.0999999999999998E-7</v>
      </c>
      <c r="L188" s="19">
        <v>17.79</v>
      </c>
      <c r="M188" t="s">
        <v>2634</v>
      </c>
      <c r="N188" s="13" t="s">
        <v>10</v>
      </c>
      <c r="P188" s="13">
        <v>40</v>
      </c>
      <c r="Q188" s="13" t="s">
        <v>19</v>
      </c>
      <c r="R188" t="s">
        <v>20</v>
      </c>
      <c r="S188" t="s">
        <v>31</v>
      </c>
      <c r="U188" t="s">
        <v>13</v>
      </c>
    </row>
    <row r="189" spans="1:21">
      <c r="A189" t="s">
        <v>550</v>
      </c>
      <c r="B189" t="s">
        <v>2834</v>
      </c>
      <c r="C189" t="s">
        <v>564</v>
      </c>
      <c r="D189" s="12">
        <v>0.44</v>
      </c>
      <c r="E189" t="s">
        <v>551</v>
      </c>
      <c r="F189" t="s">
        <v>6</v>
      </c>
      <c r="G189" s="13">
        <v>1461</v>
      </c>
      <c r="H189" s="13">
        <v>435</v>
      </c>
      <c r="I189" s="13" t="s">
        <v>209</v>
      </c>
      <c r="K189" s="6" t="s">
        <v>2547</v>
      </c>
      <c r="L189" s="19">
        <v>23.2</v>
      </c>
      <c r="M189" t="s">
        <v>9</v>
      </c>
      <c r="N189" s="13" t="s">
        <v>10</v>
      </c>
      <c r="P189" s="13">
        <v>30</v>
      </c>
      <c r="Q189" s="13" t="s">
        <v>11</v>
      </c>
      <c r="R189" t="s">
        <v>14</v>
      </c>
      <c r="S189" t="s">
        <v>12</v>
      </c>
      <c r="U189" t="s">
        <v>13</v>
      </c>
    </row>
    <row r="190" spans="1:21">
      <c r="A190" t="s">
        <v>565</v>
      </c>
      <c r="B190" t="s">
        <v>566</v>
      </c>
      <c r="C190" t="s">
        <v>569</v>
      </c>
      <c r="D190" s="12">
        <v>0.51</v>
      </c>
      <c r="E190" t="s">
        <v>567</v>
      </c>
      <c r="F190" t="s">
        <v>6</v>
      </c>
      <c r="G190" s="13">
        <v>391</v>
      </c>
      <c r="H190" s="13">
        <v>36</v>
      </c>
      <c r="I190" s="13" t="s">
        <v>568</v>
      </c>
      <c r="K190" s="6">
        <v>8.0299999999999994E-6</v>
      </c>
      <c r="L190" s="19">
        <v>26.3</v>
      </c>
      <c r="M190" t="s">
        <v>24</v>
      </c>
      <c r="N190" s="13" t="s">
        <v>10</v>
      </c>
      <c r="P190" s="13">
        <v>26</v>
      </c>
      <c r="Q190" s="13" t="s">
        <v>19</v>
      </c>
      <c r="R190" t="s">
        <v>20</v>
      </c>
      <c r="S190" t="s">
        <v>21</v>
      </c>
      <c r="U190" t="s">
        <v>12</v>
      </c>
    </row>
    <row r="191" spans="1:21">
      <c r="A191" t="s">
        <v>565</v>
      </c>
      <c r="B191" t="s">
        <v>570</v>
      </c>
      <c r="C191" t="s">
        <v>571</v>
      </c>
      <c r="D191" s="12">
        <v>0.49</v>
      </c>
      <c r="E191" t="s">
        <v>567</v>
      </c>
      <c r="F191" t="s">
        <v>6</v>
      </c>
      <c r="G191" s="13">
        <v>764</v>
      </c>
      <c r="H191" s="13">
        <v>160</v>
      </c>
      <c r="I191" s="13" t="s">
        <v>487</v>
      </c>
      <c r="K191" s="26">
        <v>6.1999999999999999E-7</v>
      </c>
      <c r="L191" s="19">
        <v>29.8</v>
      </c>
      <c r="M191" t="s">
        <v>24</v>
      </c>
      <c r="N191" s="13" t="s">
        <v>10</v>
      </c>
      <c r="P191" s="13">
        <v>17</v>
      </c>
      <c r="Q191" s="13" t="s">
        <v>11</v>
      </c>
      <c r="R191" t="s">
        <v>20</v>
      </c>
      <c r="S191" t="s">
        <v>21</v>
      </c>
      <c r="U191" t="s">
        <v>13</v>
      </c>
    </row>
    <row r="192" spans="1:21">
      <c r="A192" t="s">
        <v>565</v>
      </c>
      <c r="B192" t="s">
        <v>572</v>
      </c>
      <c r="C192" t="s">
        <v>573</v>
      </c>
      <c r="D192" s="12">
        <v>0.46</v>
      </c>
      <c r="E192" t="s">
        <v>567</v>
      </c>
      <c r="F192" t="s">
        <v>6</v>
      </c>
      <c r="G192" s="13">
        <v>1178</v>
      </c>
      <c r="H192" s="13">
        <v>298</v>
      </c>
      <c r="I192" s="13" t="s">
        <v>68</v>
      </c>
      <c r="K192" s="26">
        <v>2.8000000000000002E-7</v>
      </c>
      <c r="L192" s="19">
        <v>23.7</v>
      </c>
      <c r="M192" t="s">
        <v>9</v>
      </c>
      <c r="N192" s="13" t="s">
        <v>10</v>
      </c>
      <c r="P192" s="13">
        <v>30</v>
      </c>
      <c r="Q192" s="13" t="s">
        <v>11</v>
      </c>
      <c r="R192" t="s">
        <v>14</v>
      </c>
      <c r="S192" t="s">
        <v>12</v>
      </c>
      <c r="U192" t="s">
        <v>13</v>
      </c>
    </row>
    <row r="193" spans="1:21">
      <c r="A193" t="s">
        <v>565</v>
      </c>
      <c r="B193" t="s">
        <v>2612</v>
      </c>
      <c r="C193" t="s">
        <v>574</v>
      </c>
      <c r="D193" s="12">
        <v>0.48</v>
      </c>
      <c r="E193" t="s">
        <v>567</v>
      </c>
      <c r="F193" t="s">
        <v>6</v>
      </c>
      <c r="G193" s="13">
        <v>1608</v>
      </c>
      <c r="H193" s="13">
        <v>441</v>
      </c>
      <c r="I193" s="13" t="s">
        <v>80</v>
      </c>
      <c r="K193" s="26">
        <v>6.1999999999999999E-7</v>
      </c>
      <c r="L193" s="19">
        <v>23.4</v>
      </c>
      <c r="M193" t="s">
        <v>9</v>
      </c>
      <c r="N193" s="13" t="s">
        <v>10</v>
      </c>
      <c r="P193" s="13">
        <v>29</v>
      </c>
      <c r="Q193" s="13" t="s">
        <v>11</v>
      </c>
      <c r="R193" t="s">
        <v>20</v>
      </c>
      <c r="S193" t="s">
        <v>21</v>
      </c>
      <c r="U193" t="s">
        <v>48</v>
      </c>
    </row>
    <row r="194" spans="1:21">
      <c r="A194" t="s">
        <v>565</v>
      </c>
      <c r="B194" t="s">
        <v>575</v>
      </c>
      <c r="C194" t="s">
        <v>577</v>
      </c>
      <c r="D194" s="12">
        <v>0.5</v>
      </c>
      <c r="E194" t="s">
        <v>567</v>
      </c>
      <c r="F194" t="s">
        <v>576</v>
      </c>
      <c r="K194" s="6">
        <v>2.4700000000000001E-6</v>
      </c>
      <c r="L194" s="19">
        <v>33</v>
      </c>
      <c r="M194" t="s">
        <v>2634</v>
      </c>
      <c r="N194" s="13" t="s">
        <v>10</v>
      </c>
      <c r="O194" t="s">
        <v>578</v>
      </c>
      <c r="P194" s="13">
        <v>19</v>
      </c>
      <c r="Q194" s="13" t="s">
        <v>11</v>
      </c>
      <c r="R194" t="s">
        <v>20</v>
      </c>
      <c r="S194" t="s">
        <v>21</v>
      </c>
      <c r="U194" t="s">
        <v>12</v>
      </c>
    </row>
    <row r="195" spans="1:21">
      <c r="A195" t="s">
        <v>189</v>
      </c>
      <c r="B195" t="s">
        <v>2835</v>
      </c>
      <c r="C195" t="s">
        <v>191</v>
      </c>
      <c r="D195" s="12">
        <v>0.47</v>
      </c>
      <c r="E195" t="s">
        <v>190</v>
      </c>
      <c r="F195" t="s">
        <v>6</v>
      </c>
      <c r="G195" s="13">
        <v>7959</v>
      </c>
      <c r="H195" s="13">
        <v>2648</v>
      </c>
      <c r="I195" s="13" t="s">
        <v>68</v>
      </c>
      <c r="K195" s="6" t="s">
        <v>2547</v>
      </c>
      <c r="L195" s="19">
        <v>26.2</v>
      </c>
      <c r="M195" t="s">
        <v>9</v>
      </c>
      <c r="N195" s="13" t="s">
        <v>10</v>
      </c>
      <c r="O195" t="s">
        <v>192</v>
      </c>
      <c r="P195" s="13">
        <v>17</v>
      </c>
      <c r="Q195" s="13" t="s">
        <v>11</v>
      </c>
      <c r="R195" t="s">
        <v>20</v>
      </c>
      <c r="S195" t="s">
        <v>193</v>
      </c>
      <c r="U195" t="s">
        <v>12</v>
      </c>
    </row>
    <row r="196" spans="1:21">
      <c r="A196" t="s">
        <v>57</v>
      </c>
      <c r="B196" t="s">
        <v>2836</v>
      </c>
      <c r="C196" t="s">
        <v>582</v>
      </c>
      <c r="D196" s="12">
        <v>0.51</v>
      </c>
      <c r="E196" t="s">
        <v>58</v>
      </c>
      <c r="F196" t="s">
        <v>6</v>
      </c>
      <c r="G196" s="13">
        <v>1952</v>
      </c>
      <c r="H196" s="13">
        <v>606</v>
      </c>
      <c r="I196" s="13" t="s">
        <v>581</v>
      </c>
      <c r="K196" s="6">
        <v>1.378E-5</v>
      </c>
      <c r="L196" s="19">
        <v>27.2</v>
      </c>
      <c r="M196" t="s">
        <v>9</v>
      </c>
      <c r="N196" s="13" t="s">
        <v>10</v>
      </c>
      <c r="P196" s="13">
        <v>39</v>
      </c>
      <c r="Q196" s="13" t="s">
        <v>19</v>
      </c>
      <c r="R196" t="s">
        <v>20</v>
      </c>
      <c r="S196" t="s">
        <v>31</v>
      </c>
      <c r="U196" t="s">
        <v>13</v>
      </c>
    </row>
    <row r="197" spans="1:21">
      <c r="A197" t="s">
        <v>57</v>
      </c>
      <c r="B197" t="s">
        <v>2837</v>
      </c>
      <c r="C197" t="s">
        <v>60</v>
      </c>
      <c r="D197" s="12">
        <v>0.48</v>
      </c>
      <c r="E197" t="s">
        <v>58</v>
      </c>
      <c r="F197" t="s">
        <v>6</v>
      </c>
      <c r="G197" s="13">
        <v>4636</v>
      </c>
      <c r="H197" s="13">
        <v>1501</v>
      </c>
      <c r="I197" s="13" t="s">
        <v>59</v>
      </c>
      <c r="K197" s="6">
        <v>3.4919999999999998E-5</v>
      </c>
      <c r="L197" s="19">
        <v>31</v>
      </c>
      <c r="M197" t="s">
        <v>24</v>
      </c>
      <c r="N197" s="13" t="s">
        <v>10</v>
      </c>
      <c r="P197" s="13">
        <v>18</v>
      </c>
      <c r="Q197" s="13" t="s">
        <v>11</v>
      </c>
      <c r="R197" t="s">
        <v>20</v>
      </c>
      <c r="S197" t="s">
        <v>61</v>
      </c>
      <c r="U197" t="s">
        <v>12</v>
      </c>
    </row>
    <row r="198" spans="1:21">
      <c r="A198" t="s">
        <v>583</v>
      </c>
      <c r="B198" t="s">
        <v>2838</v>
      </c>
      <c r="C198" t="s">
        <v>587</v>
      </c>
      <c r="D198" s="12">
        <v>0.54</v>
      </c>
      <c r="E198" t="s">
        <v>584</v>
      </c>
      <c r="F198" t="s">
        <v>33</v>
      </c>
      <c r="G198" s="13" t="s">
        <v>585</v>
      </c>
      <c r="H198" s="13">
        <v>501</v>
      </c>
      <c r="I198" s="13" t="s">
        <v>586</v>
      </c>
      <c r="K198" s="6">
        <v>6.6409999999999996E-5</v>
      </c>
      <c r="L198" s="19">
        <v>17.7</v>
      </c>
      <c r="M198" t="s">
        <v>2634</v>
      </c>
      <c r="N198" s="13" t="s">
        <v>10</v>
      </c>
      <c r="P198" s="13">
        <v>26</v>
      </c>
      <c r="Q198" s="13" t="s">
        <v>19</v>
      </c>
      <c r="R198" t="s">
        <v>128</v>
      </c>
      <c r="S198" t="s">
        <v>12</v>
      </c>
      <c r="U198" t="s">
        <v>13</v>
      </c>
    </row>
    <row r="199" spans="1:21">
      <c r="A199" t="s">
        <v>354</v>
      </c>
      <c r="B199" t="s">
        <v>347</v>
      </c>
      <c r="C199" t="s">
        <v>923</v>
      </c>
      <c r="D199" s="12">
        <v>1</v>
      </c>
      <c r="E199" t="s">
        <v>355</v>
      </c>
      <c r="F199" t="s">
        <v>6</v>
      </c>
      <c r="G199" s="13">
        <v>670</v>
      </c>
      <c r="H199" s="13">
        <v>206</v>
      </c>
      <c r="I199" s="13" t="s">
        <v>356</v>
      </c>
      <c r="K199" s="26">
        <v>8.2500000000000004E-7</v>
      </c>
      <c r="L199" s="19">
        <v>16.809999999999999</v>
      </c>
      <c r="M199" t="s">
        <v>9</v>
      </c>
      <c r="N199" s="13" t="s">
        <v>10</v>
      </c>
      <c r="O199" t="s">
        <v>937</v>
      </c>
      <c r="P199" s="13">
        <v>29</v>
      </c>
      <c r="Q199" s="13" t="s">
        <v>11</v>
      </c>
      <c r="R199" t="s">
        <v>20</v>
      </c>
      <c r="S199" t="s">
        <v>31</v>
      </c>
      <c r="U199" t="s">
        <v>12</v>
      </c>
    </row>
    <row r="200" spans="1:21">
      <c r="A200" t="s">
        <v>588</v>
      </c>
      <c r="B200" t="s">
        <v>589</v>
      </c>
      <c r="C200" t="s">
        <v>591</v>
      </c>
      <c r="D200" s="12">
        <v>0.6</v>
      </c>
      <c r="E200" t="s">
        <v>590</v>
      </c>
      <c r="F200" t="s">
        <v>6</v>
      </c>
      <c r="G200" s="13">
        <v>1613</v>
      </c>
      <c r="H200" s="13">
        <v>243</v>
      </c>
      <c r="I200" s="13" t="s">
        <v>126</v>
      </c>
      <c r="K200" s="6">
        <v>1.327E-5</v>
      </c>
      <c r="L200" s="19">
        <v>28.6</v>
      </c>
      <c r="M200" t="s">
        <v>9</v>
      </c>
      <c r="N200" s="13" t="s">
        <v>10</v>
      </c>
      <c r="P200" s="13" t="s">
        <v>12</v>
      </c>
      <c r="Q200" s="13" t="s">
        <v>19</v>
      </c>
      <c r="R200" t="s">
        <v>14</v>
      </c>
      <c r="S200" t="s">
        <v>12</v>
      </c>
      <c r="U200" t="s">
        <v>13</v>
      </c>
    </row>
    <row r="201" spans="1:21">
      <c r="A201" t="s">
        <v>592</v>
      </c>
      <c r="B201" t="s">
        <v>2613</v>
      </c>
      <c r="C201" t="s">
        <v>594</v>
      </c>
      <c r="D201" s="12">
        <v>0.52</v>
      </c>
      <c r="E201" t="s">
        <v>593</v>
      </c>
      <c r="F201" t="s">
        <v>6</v>
      </c>
      <c r="G201" s="13">
        <v>424</v>
      </c>
      <c r="H201" s="13">
        <v>51</v>
      </c>
      <c r="I201" s="13" t="s">
        <v>17</v>
      </c>
      <c r="K201" s="26">
        <v>6.5099999999999999E-7</v>
      </c>
      <c r="L201" s="19">
        <v>26.6</v>
      </c>
      <c r="M201" t="s">
        <v>9</v>
      </c>
      <c r="N201" s="13" t="s">
        <v>10</v>
      </c>
      <c r="P201" s="13">
        <v>35</v>
      </c>
      <c r="Q201" s="13" t="s">
        <v>19</v>
      </c>
      <c r="R201" t="s">
        <v>20</v>
      </c>
      <c r="S201" t="s">
        <v>31</v>
      </c>
      <c r="U201" t="s">
        <v>48</v>
      </c>
    </row>
    <row r="202" spans="1:21">
      <c r="A202" t="s">
        <v>592</v>
      </c>
      <c r="B202" t="s">
        <v>595</v>
      </c>
      <c r="C202" t="s">
        <v>596</v>
      </c>
      <c r="D202" s="12">
        <v>0.54</v>
      </c>
      <c r="E202" t="s">
        <v>593</v>
      </c>
      <c r="F202" t="s">
        <v>6</v>
      </c>
      <c r="G202" s="13">
        <v>686</v>
      </c>
      <c r="H202" s="13">
        <v>138</v>
      </c>
      <c r="I202" s="13" t="s">
        <v>126</v>
      </c>
      <c r="K202" s="6">
        <v>3.106E-6</v>
      </c>
      <c r="L202" s="19">
        <v>28.2</v>
      </c>
      <c r="M202" t="s">
        <v>9</v>
      </c>
      <c r="N202" s="13" t="s">
        <v>10</v>
      </c>
      <c r="P202" s="13">
        <v>33</v>
      </c>
      <c r="Q202" s="13" t="s">
        <v>19</v>
      </c>
      <c r="R202" t="s">
        <v>14</v>
      </c>
      <c r="S202" t="s">
        <v>12</v>
      </c>
      <c r="U202" t="s">
        <v>48</v>
      </c>
    </row>
    <row r="203" spans="1:21">
      <c r="A203" t="s">
        <v>597</v>
      </c>
      <c r="B203" t="s">
        <v>598</v>
      </c>
      <c r="C203" t="s">
        <v>600</v>
      </c>
      <c r="D203" s="12">
        <v>0.53</v>
      </c>
      <c r="E203" t="s">
        <v>599</v>
      </c>
      <c r="F203" t="s">
        <v>6</v>
      </c>
      <c r="G203" s="13">
        <v>377</v>
      </c>
      <c r="H203" s="13">
        <v>92</v>
      </c>
      <c r="I203" s="13" t="s">
        <v>86</v>
      </c>
      <c r="K203" s="6" t="s">
        <v>2547</v>
      </c>
      <c r="L203" s="19">
        <v>25.2</v>
      </c>
      <c r="M203" t="s">
        <v>9</v>
      </c>
      <c r="N203" s="13" t="s">
        <v>10</v>
      </c>
      <c r="P203" s="13">
        <v>35</v>
      </c>
      <c r="Q203" s="13" t="s">
        <v>19</v>
      </c>
      <c r="R203" t="s">
        <v>20</v>
      </c>
      <c r="S203" t="s">
        <v>31</v>
      </c>
      <c r="U203" t="s">
        <v>13</v>
      </c>
    </row>
    <row r="204" spans="1:21">
      <c r="A204" t="s">
        <v>601</v>
      </c>
      <c r="B204" t="s">
        <v>2839</v>
      </c>
      <c r="C204" t="s">
        <v>603</v>
      </c>
      <c r="D204" s="12">
        <v>0.48</v>
      </c>
      <c r="E204" t="s">
        <v>602</v>
      </c>
      <c r="F204" t="s">
        <v>6</v>
      </c>
      <c r="G204" s="13">
        <v>1938</v>
      </c>
      <c r="H204" s="13">
        <v>524</v>
      </c>
      <c r="I204" s="13" t="s">
        <v>102</v>
      </c>
      <c r="K204" s="26">
        <v>6.1999999999999999E-7</v>
      </c>
      <c r="L204" s="19">
        <v>24.9</v>
      </c>
      <c r="M204" t="s">
        <v>9</v>
      </c>
      <c r="N204" s="13" t="s">
        <v>10</v>
      </c>
      <c r="O204" t="s">
        <v>2519</v>
      </c>
      <c r="P204" s="13">
        <v>27</v>
      </c>
      <c r="Q204" s="13" t="s">
        <v>11</v>
      </c>
      <c r="R204" t="s">
        <v>20</v>
      </c>
      <c r="S204" t="s">
        <v>165</v>
      </c>
      <c r="U204" t="s">
        <v>13</v>
      </c>
    </row>
    <row r="205" spans="1:21">
      <c r="A205" t="s">
        <v>601</v>
      </c>
      <c r="B205" t="s">
        <v>2614</v>
      </c>
      <c r="C205" t="s">
        <v>604</v>
      </c>
      <c r="D205" s="12">
        <v>0.6</v>
      </c>
      <c r="E205" t="s">
        <v>602</v>
      </c>
      <c r="F205" t="s">
        <v>6</v>
      </c>
      <c r="G205" s="13">
        <v>1885</v>
      </c>
      <c r="H205" s="13">
        <v>506</v>
      </c>
      <c r="I205" s="13" t="s">
        <v>94</v>
      </c>
      <c r="K205" s="26">
        <v>6.7999999999999995E-7</v>
      </c>
      <c r="L205" s="19">
        <v>27.1</v>
      </c>
      <c r="M205" t="s">
        <v>9</v>
      </c>
      <c r="N205" s="13" t="s">
        <v>10</v>
      </c>
      <c r="O205" t="s">
        <v>2519</v>
      </c>
      <c r="P205" s="13">
        <v>30</v>
      </c>
      <c r="Q205" s="13" t="s">
        <v>11</v>
      </c>
      <c r="R205" t="s">
        <v>20</v>
      </c>
      <c r="S205" t="s">
        <v>2310</v>
      </c>
      <c r="U205" t="s">
        <v>48</v>
      </c>
    </row>
    <row r="206" spans="1:21">
      <c r="A206" t="s">
        <v>601</v>
      </c>
      <c r="B206" t="s">
        <v>605</v>
      </c>
      <c r="C206" t="s">
        <v>606</v>
      </c>
      <c r="D206" s="12">
        <v>0.48</v>
      </c>
      <c r="E206" t="s">
        <v>602</v>
      </c>
      <c r="F206" t="s">
        <v>6</v>
      </c>
      <c r="G206" s="13">
        <v>1798</v>
      </c>
      <c r="H206" s="13">
        <v>477</v>
      </c>
      <c r="I206" s="13" t="s">
        <v>42</v>
      </c>
      <c r="K206" s="26">
        <v>2.8000000000000002E-7</v>
      </c>
      <c r="L206" s="19">
        <v>24.4</v>
      </c>
      <c r="M206" t="s">
        <v>24</v>
      </c>
      <c r="N206" s="13" t="s">
        <v>10</v>
      </c>
      <c r="O206" t="s">
        <v>2519</v>
      </c>
      <c r="P206" s="13">
        <v>44</v>
      </c>
      <c r="Q206" s="13" t="s">
        <v>11</v>
      </c>
      <c r="R206" t="s">
        <v>20</v>
      </c>
      <c r="S206" t="s">
        <v>31</v>
      </c>
      <c r="U206" t="s">
        <v>13</v>
      </c>
    </row>
    <row r="207" spans="1:21">
      <c r="A207" t="s">
        <v>601</v>
      </c>
      <c r="B207" t="s">
        <v>2615</v>
      </c>
      <c r="C207" t="s">
        <v>607</v>
      </c>
      <c r="D207" s="12">
        <v>0.49</v>
      </c>
      <c r="E207" t="s">
        <v>602</v>
      </c>
      <c r="F207" t="s">
        <v>6</v>
      </c>
      <c r="G207" s="13">
        <v>1621</v>
      </c>
      <c r="H207" s="13">
        <v>418</v>
      </c>
      <c r="I207" s="13" t="s">
        <v>558</v>
      </c>
      <c r="K207" s="6">
        <v>2.4700000000000001E-6</v>
      </c>
      <c r="L207" s="19">
        <v>28.7</v>
      </c>
      <c r="M207" t="s">
        <v>9</v>
      </c>
      <c r="N207" s="13" t="s">
        <v>10</v>
      </c>
      <c r="O207" t="s">
        <v>2519</v>
      </c>
      <c r="P207" s="13">
        <v>33</v>
      </c>
      <c r="Q207" s="13" t="s">
        <v>11</v>
      </c>
      <c r="R207" t="s">
        <v>20</v>
      </c>
      <c r="S207" t="s">
        <v>2310</v>
      </c>
      <c r="U207" t="s">
        <v>13</v>
      </c>
    </row>
    <row r="208" spans="1:21">
      <c r="A208" t="s">
        <v>100</v>
      </c>
      <c r="B208" t="s">
        <v>613</v>
      </c>
      <c r="C208" t="s">
        <v>614</v>
      </c>
      <c r="D208" s="12">
        <v>0.4</v>
      </c>
      <c r="E208" t="s">
        <v>101</v>
      </c>
      <c r="F208" t="s">
        <v>6</v>
      </c>
      <c r="G208" s="13">
        <v>1141</v>
      </c>
      <c r="H208" s="13">
        <v>327</v>
      </c>
      <c r="I208" s="13" t="s">
        <v>340</v>
      </c>
      <c r="K208" s="26">
        <v>7.8999999999999995E-7</v>
      </c>
      <c r="L208" s="19">
        <v>24.7</v>
      </c>
      <c r="M208" t="s">
        <v>9</v>
      </c>
      <c r="N208" s="13" t="s">
        <v>10</v>
      </c>
      <c r="P208" s="13">
        <v>55</v>
      </c>
      <c r="Q208" s="13" t="s">
        <v>19</v>
      </c>
      <c r="R208" t="s">
        <v>14</v>
      </c>
      <c r="S208" t="s">
        <v>12</v>
      </c>
      <c r="T208" t="s">
        <v>2133</v>
      </c>
      <c r="U208" t="s">
        <v>48</v>
      </c>
    </row>
    <row r="209" spans="1:21">
      <c r="A209" t="s">
        <v>100</v>
      </c>
      <c r="B209" t="s">
        <v>2837</v>
      </c>
      <c r="C209" t="s">
        <v>103</v>
      </c>
      <c r="D209" s="12">
        <v>0.47</v>
      </c>
      <c r="E209" t="s">
        <v>101</v>
      </c>
      <c r="F209" t="s">
        <v>6</v>
      </c>
      <c r="G209" s="13">
        <v>1294</v>
      </c>
      <c r="H209" s="13">
        <v>378</v>
      </c>
      <c r="I209" s="13" t="s">
        <v>102</v>
      </c>
      <c r="K209" s="6">
        <v>1.535E-5</v>
      </c>
      <c r="L209" s="19">
        <v>22.6</v>
      </c>
      <c r="M209" t="s">
        <v>24</v>
      </c>
      <c r="N209" s="13" t="s">
        <v>10</v>
      </c>
      <c r="P209" s="13">
        <v>18</v>
      </c>
      <c r="Q209" s="13" t="s">
        <v>11</v>
      </c>
      <c r="R209" t="s">
        <v>20</v>
      </c>
      <c r="S209" t="s">
        <v>61</v>
      </c>
      <c r="U209" t="s">
        <v>12</v>
      </c>
    </row>
    <row r="210" spans="1:21">
      <c r="A210" t="s">
        <v>100</v>
      </c>
      <c r="B210" t="s">
        <v>2840</v>
      </c>
      <c r="C210" t="s">
        <v>612</v>
      </c>
      <c r="D210" s="12">
        <v>0.44</v>
      </c>
      <c r="E210" t="s">
        <v>101</v>
      </c>
      <c r="F210" t="s">
        <v>6</v>
      </c>
      <c r="G210" s="13">
        <v>1957</v>
      </c>
      <c r="H210" s="13">
        <v>599</v>
      </c>
      <c r="I210" s="13" t="s">
        <v>611</v>
      </c>
      <c r="K210" s="6">
        <v>1.8670000000000001E-6</v>
      </c>
      <c r="L210" s="19">
        <v>31</v>
      </c>
      <c r="M210" t="s">
        <v>9</v>
      </c>
      <c r="N210" s="13" t="s">
        <v>10</v>
      </c>
      <c r="P210" s="13">
        <v>32</v>
      </c>
      <c r="Q210" s="13" t="s">
        <v>19</v>
      </c>
      <c r="R210" t="s">
        <v>20</v>
      </c>
      <c r="S210" t="s">
        <v>378</v>
      </c>
      <c r="U210" t="s">
        <v>13</v>
      </c>
    </row>
    <row r="211" spans="1:21">
      <c r="A211" t="s">
        <v>615</v>
      </c>
      <c r="B211" t="s">
        <v>616</v>
      </c>
      <c r="C211" t="s">
        <v>618</v>
      </c>
      <c r="D211" s="12">
        <v>0.53</v>
      </c>
      <c r="E211" t="s">
        <v>617</v>
      </c>
      <c r="F211" t="s">
        <v>6</v>
      </c>
      <c r="G211" s="13">
        <v>3255</v>
      </c>
      <c r="H211" s="13">
        <v>942</v>
      </c>
      <c r="I211" s="13" t="s">
        <v>494</v>
      </c>
      <c r="K211" s="6" t="s">
        <v>2547</v>
      </c>
      <c r="L211" s="19">
        <v>26.5</v>
      </c>
      <c r="M211" t="s">
        <v>9</v>
      </c>
      <c r="N211" s="13" t="s">
        <v>10</v>
      </c>
      <c r="P211" s="13">
        <v>68</v>
      </c>
      <c r="Q211" s="13" t="s">
        <v>19</v>
      </c>
      <c r="R211" t="s">
        <v>14</v>
      </c>
      <c r="S211" t="s">
        <v>12</v>
      </c>
      <c r="U211" t="s">
        <v>13</v>
      </c>
    </row>
    <row r="212" spans="1:21">
      <c r="A212" t="s">
        <v>615</v>
      </c>
      <c r="B212" t="s">
        <v>619</v>
      </c>
      <c r="C212" t="s">
        <v>620</v>
      </c>
      <c r="D212" s="12">
        <v>0.48</v>
      </c>
      <c r="E212" t="s">
        <v>617</v>
      </c>
      <c r="F212" t="s">
        <v>6</v>
      </c>
      <c r="G212" s="13">
        <v>3130</v>
      </c>
      <c r="H212" s="13">
        <v>900</v>
      </c>
      <c r="I212" s="13" t="s">
        <v>241</v>
      </c>
      <c r="K212" s="6" t="s">
        <v>2547</v>
      </c>
      <c r="L212" s="19">
        <v>24.9</v>
      </c>
      <c r="M212" t="s">
        <v>9</v>
      </c>
      <c r="N212" s="13" t="s">
        <v>10</v>
      </c>
      <c r="P212" s="13">
        <v>14</v>
      </c>
      <c r="Q212" s="13" t="s">
        <v>19</v>
      </c>
      <c r="R212" t="s">
        <v>14</v>
      </c>
      <c r="S212" t="s">
        <v>12</v>
      </c>
      <c r="U212" t="s">
        <v>12</v>
      </c>
    </row>
    <row r="213" spans="1:21">
      <c r="A213" t="s">
        <v>615</v>
      </c>
      <c r="B213" t="s">
        <v>621</v>
      </c>
      <c r="C213" t="s">
        <v>622</v>
      </c>
      <c r="D213" s="12">
        <v>0.49</v>
      </c>
      <c r="E213" t="s">
        <v>617</v>
      </c>
      <c r="F213" t="s">
        <v>6</v>
      </c>
      <c r="G213" s="13">
        <v>3105</v>
      </c>
      <c r="H213" s="13">
        <v>892</v>
      </c>
      <c r="I213" s="13" t="s">
        <v>94</v>
      </c>
      <c r="K213" s="6" t="s">
        <v>2547</v>
      </c>
      <c r="L213" s="19">
        <v>26.9</v>
      </c>
      <c r="M213" t="s">
        <v>9</v>
      </c>
      <c r="N213" s="13" t="s">
        <v>10</v>
      </c>
      <c r="P213" s="13">
        <v>42</v>
      </c>
      <c r="Q213" s="13" t="s">
        <v>11</v>
      </c>
      <c r="R213" t="s">
        <v>20</v>
      </c>
      <c r="S213" t="s">
        <v>31</v>
      </c>
      <c r="U213" t="s">
        <v>13</v>
      </c>
    </row>
    <row r="214" spans="1:21">
      <c r="A214" t="s">
        <v>615</v>
      </c>
      <c r="B214" t="s">
        <v>2841</v>
      </c>
      <c r="C214" t="s">
        <v>624</v>
      </c>
      <c r="D214" s="12">
        <v>0.43</v>
      </c>
      <c r="E214" t="s">
        <v>617</v>
      </c>
      <c r="F214" t="s">
        <v>6</v>
      </c>
      <c r="G214" s="13">
        <v>2912</v>
      </c>
      <c r="H214" s="13">
        <v>828</v>
      </c>
      <c r="I214" s="13" t="s">
        <v>623</v>
      </c>
      <c r="K214" s="6" t="s">
        <v>2547</v>
      </c>
      <c r="L214" s="19">
        <v>28.9</v>
      </c>
      <c r="M214" t="s">
        <v>9</v>
      </c>
      <c r="N214" s="13" t="s">
        <v>10</v>
      </c>
      <c r="P214" s="13">
        <v>8</v>
      </c>
      <c r="Q214" s="13" t="s">
        <v>19</v>
      </c>
      <c r="R214" t="s">
        <v>20</v>
      </c>
      <c r="S214" t="s">
        <v>165</v>
      </c>
      <c r="U214" t="s">
        <v>13</v>
      </c>
    </row>
    <row r="215" spans="1:21">
      <c r="A215" t="s">
        <v>615</v>
      </c>
      <c r="B215" t="s">
        <v>2616</v>
      </c>
      <c r="C215" t="s">
        <v>625</v>
      </c>
      <c r="D215" s="12">
        <v>0.54</v>
      </c>
      <c r="E215" t="s">
        <v>617</v>
      </c>
      <c r="F215" t="s">
        <v>6</v>
      </c>
      <c r="G215" s="13">
        <v>2580</v>
      </c>
      <c r="H215" s="13">
        <v>717</v>
      </c>
      <c r="I215" s="13" t="s">
        <v>494</v>
      </c>
      <c r="K215" s="6" t="s">
        <v>2547</v>
      </c>
      <c r="L215" s="19">
        <v>24.4</v>
      </c>
      <c r="M215" t="s">
        <v>9</v>
      </c>
      <c r="N215" s="13" t="s">
        <v>10</v>
      </c>
      <c r="P215" s="13" t="s">
        <v>12</v>
      </c>
      <c r="Q215" s="13" t="s">
        <v>11</v>
      </c>
      <c r="R215" t="s">
        <v>47</v>
      </c>
      <c r="S215" t="s">
        <v>12</v>
      </c>
      <c r="U215" t="s">
        <v>13</v>
      </c>
    </row>
    <row r="216" spans="1:21">
      <c r="A216" t="s">
        <v>615</v>
      </c>
      <c r="B216" t="s">
        <v>626</v>
      </c>
      <c r="C216" t="s">
        <v>627</v>
      </c>
      <c r="D216" s="12">
        <v>0.49</v>
      </c>
      <c r="E216" t="s">
        <v>617</v>
      </c>
      <c r="F216" t="s">
        <v>6</v>
      </c>
      <c r="G216" s="13">
        <v>2349</v>
      </c>
      <c r="H216" s="13">
        <v>640</v>
      </c>
      <c r="I216" s="13" t="s">
        <v>146</v>
      </c>
      <c r="K216" s="6" t="s">
        <v>2547</v>
      </c>
      <c r="L216" s="19">
        <v>27.2</v>
      </c>
      <c r="M216" t="s">
        <v>9</v>
      </c>
      <c r="N216" s="13" t="s">
        <v>10</v>
      </c>
      <c r="P216" s="13">
        <v>50</v>
      </c>
      <c r="Q216" s="13" t="s">
        <v>19</v>
      </c>
      <c r="R216" t="s">
        <v>20</v>
      </c>
      <c r="S216" t="s">
        <v>31</v>
      </c>
      <c r="U216" t="s">
        <v>12</v>
      </c>
    </row>
    <row r="217" spans="1:21">
      <c r="A217" t="s">
        <v>628</v>
      </c>
      <c r="B217" t="s">
        <v>629</v>
      </c>
      <c r="C217" t="s">
        <v>631</v>
      </c>
      <c r="D217" s="12">
        <v>0.48</v>
      </c>
      <c r="E217" t="s">
        <v>630</v>
      </c>
      <c r="F217" t="s">
        <v>6</v>
      </c>
      <c r="G217" s="13">
        <v>1488</v>
      </c>
      <c r="H217" s="13">
        <v>157</v>
      </c>
      <c r="I217" s="13" t="s">
        <v>256</v>
      </c>
      <c r="K217" s="6">
        <v>2.4700000000000001E-6</v>
      </c>
      <c r="L217" s="19">
        <v>26.6</v>
      </c>
      <c r="M217" t="s">
        <v>9</v>
      </c>
      <c r="N217" s="13" t="s">
        <v>10</v>
      </c>
      <c r="P217" s="13">
        <v>19</v>
      </c>
      <c r="Q217" s="13" t="s">
        <v>11</v>
      </c>
      <c r="R217" t="s">
        <v>20</v>
      </c>
      <c r="S217" t="s">
        <v>21</v>
      </c>
      <c r="U217" t="s">
        <v>12</v>
      </c>
    </row>
    <row r="218" spans="1:21">
      <c r="A218" t="s">
        <v>628</v>
      </c>
      <c r="B218" t="s">
        <v>632</v>
      </c>
      <c r="C218" t="s">
        <v>633</v>
      </c>
      <c r="D218" s="12">
        <v>0.28000000000000003</v>
      </c>
      <c r="E218" t="s">
        <v>630</v>
      </c>
      <c r="F218" t="s">
        <v>6</v>
      </c>
      <c r="G218" s="13">
        <v>1041</v>
      </c>
      <c r="H218" s="13">
        <v>8</v>
      </c>
      <c r="I218" s="13" t="s">
        <v>209</v>
      </c>
      <c r="K218" s="6" t="s">
        <v>2547</v>
      </c>
      <c r="L218" s="19">
        <v>22.4</v>
      </c>
      <c r="M218" t="s">
        <v>24</v>
      </c>
      <c r="N218" s="13" t="s">
        <v>10</v>
      </c>
      <c r="P218" s="13">
        <v>45</v>
      </c>
      <c r="Q218" s="13" t="s">
        <v>19</v>
      </c>
      <c r="R218" t="s">
        <v>14</v>
      </c>
      <c r="S218" t="s">
        <v>12</v>
      </c>
      <c r="U218" t="s">
        <v>48</v>
      </c>
    </row>
    <row r="219" spans="1:21">
      <c r="A219" t="s">
        <v>634</v>
      </c>
      <c r="B219" t="s">
        <v>635</v>
      </c>
      <c r="C219" t="s">
        <v>639</v>
      </c>
      <c r="D219" s="12">
        <v>0.34</v>
      </c>
      <c r="E219" t="s">
        <v>636</v>
      </c>
      <c r="F219" t="s">
        <v>186</v>
      </c>
      <c r="G219" s="13" t="s">
        <v>637</v>
      </c>
      <c r="H219" s="13">
        <v>704</v>
      </c>
      <c r="I219" s="13" t="s">
        <v>638</v>
      </c>
      <c r="K219" s="26">
        <v>2.8000000000000002E-7</v>
      </c>
      <c r="L219" s="19">
        <v>15.93</v>
      </c>
      <c r="M219" t="s">
        <v>2634</v>
      </c>
      <c r="N219" s="13" t="s">
        <v>10</v>
      </c>
      <c r="P219" s="13">
        <v>45</v>
      </c>
      <c r="Q219" s="13" t="s">
        <v>19</v>
      </c>
      <c r="R219" t="s">
        <v>20</v>
      </c>
      <c r="S219" t="s">
        <v>31</v>
      </c>
      <c r="U219" t="s">
        <v>13</v>
      </c>
    </row>
    <row r="220" spans="1:21">
      <c r="A220" t="s">
        <v>634</v>
      </c>
      <c r="B220" t="s">
        <v>640</v>
      </c>
      <c r="C220" t="s">
        <v>642</v>
      </c>
      <c r="D220" s="12">
        <v>0.56999999999999995</v>
      </c>
      <c r="E220" t="s">
        <v>636</v>
      </c>
      <c r="F220" t="s">
        <v>6</v>
      </c>
      <c r="G220" s="13">
        <v>2436</v>
      </c>
      <c r="H220" s="13">
        <v>661</v>
      </c>
      <c r="I220" s="13" t="s">
        <v>641</v>
      </c>
      <c r="K220" s="6" t="s">
        <v>2547</v>
      </c>
      <c r="L220" s="19">
        <v>28.4</v>
      </c>
      <c r="M220" t="s">
        <v>9</v>
      </c>
      <c r="N220" s="13" t="s">
        <v>10</v>
      </c>
      <c r="P220" s="13">
        <v>21</v>
      </c>
      <c r="Q220" s="13" t="s">
        <v>19</v>
      </c>
      <c r="R220" t="s">
        <v>20</v>
      </c>
      <c r="S220" t="s">
        <v>31</v>
      </c>
      <c r="U220" t="s">
        <v>13</v>
      </c>
    </row>
    <row r="221" spans="1:21">
      <c r="A221" t="s">
        <v>634</v>
      </c>
      <c r="B221" t="s">
        <v>2842</v>
      </c>
      <c r="C221" t="s">
        <v>643</v>
      </c>
      <c r="D221" s="12">
        <v>0.56000000000000005</v>
      </c>
      <c r="E221" t="s">
        <v>636</v>
      </c>
      <c r="F221" t="s">
        <v>6</v>
      </c>
      <c r="G221" s="13">
        <v>1579</v>
      </c>
      <c r="H221" s="13">
        <v>375</v>
      </c>
      <c r="I221" s="13" t="s">
        <v>75</v>
      </c>
      <c r="K221" s="6">
        <v>1.03E-5</v>
      </c>
      <c r="L221" s="19">
        <v>20.100000000000001</v>
      </c>
      <c r="M221" t="s">
        <v>24</v>
      </c>
      <c r="N221" s="13" t="s">
        <v>10</v>
      </c>
      <c r="P221" s="13">
        <v>40</v>
      </c>
      <c r="Q221" s="13" t="s">
        <v>19</v>
      </c>
      <c r="R221" t="s">
        <v>14</v>
      </c>
      <c r="S221" t="s">
        <v>12</v>
      </c>
      <c r="U221" t="s">
        <v>12</v>
      </c>
    </row>
    <row r="222" spans="1:21">
      <c r="A222" t="s">
        <v>644</v>
      </c>
      <c r="B222" t="s">
        <v>646</v>
      </c>
      <c r="C222" t="s">
        <v>648</v>
      </c>
      <c r="D222" s="12">
        <v>1</v>
      </c>
      <c r="E222" t="s">
        <v>645</v>
      </c>
      <c r="F222" t="s">
        <v>6</v>
      </c>
      <c r="G222" s="13">
        <v>902</v>
      </c>
      <c r="H222" s="13">
        <v>264</v>
      </c>
      <c r="I222" s="13" t="s">
        <v>647</v>
      </c>
      <c r="K222" s="6" t="s">
        <v>2547</v>
      </c>
      <c r="L222" s="19">
        <v>25.6</v>
      </c>
      <c r="M222" t="s">
        <v>9</v>
      </c>
      <c r="N222" s="13" t="s">
        <v>10</v>
      </c>
      <c r="O222" t="s">
        <v>938</v>
      </c>
      <c r="P222" s="13" t="s">
        <v>12</v>
      </c>
      <c r="Q222" s="13" t="s">
        <v>11</v>
      </c>
      <c r="R222" t="s">
        <v>20</v>
      </c>
      <c r="S222" t="s">
        <v>975</v>
      </c>
      <c r="U222" t="s">
        <v>48</v>
      </c>
    </row>
    <row r="223" spans="1:21">
      <c r="A223" t="s">
        <v>649</v>
      </c>
      <c r="B223" t="s">
        <v>650</v>
      </c>
      <c r="C223" t="s">
        <v>652</v>
      </c>
      <c r="D223" s="12">
        <v>0.42</v>
      </c>
      <c r="E223" t="s">
        <v>651</v>
      </c>
      <c r="F223" t="s">
        <v>6</v>
      </c>
      <c r="G223" s="13">
        <v>682</v>
      </c>
      <c r="H223" s="13">
        <v>222</v>
      </c>
      <c r="I223" s="13" t="s">
        <v>558</v>
      </c>
      <c r="K223" s="6">
        <v>1.8589999999999999E-6</v>
      </c>
      <c r="L223" s="19">
        <v>22.4</v>
      </c>
      <c r="M223" t="s">
        <v>9</v>
      </c>
      <c r="N223" s="13" t="s">
        <v>10</v>
      </c>
      <c r="P223" s="13">
        <v>45</v>
      </c>
      <c r="Q223" s="13" t="s">
        <v>19</v>
      </c>
      <c r="R223" t="s">
        <v>20</v>
      </c>
      <c r="S223" t="s">
        <v>31</v>
      </c>
      <c r="U223" t="s">
        <v>48</v>
      </c>
    </row>
    <row r="224" spans="1:21">
      <c r="A224" t="s">
        <v>649</v>
      </c>
      <c r="B224" t="s">
        <v>2617</v>
      </c>
      <c r="C224" t="s">
        <v>653</v>
      </c>
      <c r="D224" s="12">
        <v>0.48</v>
      </c>
      <c r="E224" t="s">
        <v>651</v>
      </c>
      <c r="F224" t="s">
        <v>6</v>
      </c>
      <c r="G224" s="13">
        <v>894</v>
      </c>
      <c r="H224" s="13">
        <v>293</v>
      </c>
      <c r="I224" s="13" t="s">
        <v>304</v>
      </c>
      <c r="J224" s="13" t="s">
        <v>66</v>
      </c>
      <c r="K224" s="6">
        <v>1.5590000000000002E-5</v>
      </c>
      <c r="L224" s="19">
        <v>29.7</v>
      </c>
      <c r="M224" t="s">
        <v>9</v>
      </c>
      <c r="N224" s="13" t="s">
        <v>10</v>
      </c>
      <c r="P224" s="13" t="s">
        <v>12</v>
      </c>
      <c r="Q224" s="13" t="s">
        <v>19</v>
      </c>
      <c r="R224" t="s">
        <v>47</v>
      </c>
      <c r="S224" t="s">
        <v>12</v>
      </c>
      <c r="U224" t="s">
        <v>13</v>
      </c>
    </row>
    <row r="225" spans="1:21">
      <c r="A225" t="s">
        <v>649</v>
      </c>
      <c r="B225" t="s">
        <v>2618</v>
      </c>
      <c r="C225" t="s">
        <v>654</v>
      </c>
      <c r="D225" s="12">
        <v>0.5</v>
      </c>
      <c r="E225" t="s">
        <v>651</v>
      </c>
      <c r="F225" t="s">
        <v>6</v>
      </c>
      <c r="G225" s="13">
        <v>895</v>
      </c>
      <c r="H225" s="13">
        <v>293</v>
      </c>
      <c r="I225" s="13" t="s">
        <v>126</v>
      </c>
      <c r="K225" s="6">
        <v>1.35E-4</v>
      </c>
      <c r="L225" s="19">
        <v>29.8</v>
      </c>
      <c r="M225" t="s">
        <v>9</v>
      </c>
      <c r="N225" s="13" t="s">
        <v>10</v>
      </c>
      <c r="P225" s="13" t="s">
        <v>12</v>
      </c>
      <c r="Q225" s="13" t="s">
        <v>19</v>
      </c>
      <c r="R225" t="s">
        <v>47</v>
      </c>
      <c r="S225" t="s">
        <v>12</v>
      </c>
      <c r="U225" t="s">
        <v>13</v>
      </c>
    </row>
    <row r="226" spans="1:21">
      <c r="A226" t="s">
        <v>655</v>
      </c>
      <c r="B226" t="s">
        <v>656</v>
      </c>
      <c r="C226" t="s">
        <v>658</v>
      </c>
      <c r="D226" s="12">
        <v>0.5</v>
      </c>
      <c r="E226" t="s">
        <v>657</v>
      </c>
      <c r="F226" t="s">
        <v>6</v>
      </c>
      <c r="G226" s="13">
        <v>3997</v>
      </c>
      <c r="H226" s="13">
        <v>1229</v>
      </c>
      <c r="I226" s="13" t="s">
        <v>236</v>
      </c>
      <c r="K226" s="26">
        <v>6.7999999999999995E-7</v>
      </c>
      <c r="L226" s="19">
        <v>26.3</v>
      </c>
      <c r="M226" t="s">
        <v>9</v>
      </c>
      <c r="N226" s="13" t="s">
        <v>10</v>
      </c>
      <c r="P226" s="13">
        <v>56</v>
      </c>
      <c r="Q226" s="13" t="s">
        <v>19</v>
      </c>
      <c r="R226" t="s">
        <v>14</v>
      </c>
      <c r="S226" t="s">
        <v>12</v>
      </c>
      <c r="U226" t="s">
        <v>13</v>
      </c>
    </row>
    <row r="227" spans="1:21">
      <c r="A227" t="s">
        <v>655</v>
      </c>
      <c r="B227" t="s">
        <v>659</v>
      </c>
      <c r="C227" t="s">
        <v>660</v>
      </c>
      <c r="D227" s="12">
        <v>0.52</v>
      </c>
      <c r="E227" t="s">
        <v>657</v>
      </c>
      <c r="F227" t="s">
        <v>6</v>
      </c>
      <c r="G227" s="13">
        <v>3555</v>
      </c>
      <c r="H227" s="13">
        <v>1082</v>
      </c>
      <c r="I227" s="13" t="s">
        <v>157</v>
      </c>
      <c r="K227" s="6">
        <v>1.24E-6</v>
      </c>
      <c r="L227" s="19">
        <v>24.3</v>
      </c>
      <c r="M227" t="s">
        <v>9</v>
      </c>
      <c r="N227" s="13" t="s">
        <v>10</v>
      </c>
      <c r="P227" s="13">
        <v>25</v>
      </c>
      <c r="Q227" s="13" t="s">
        <v>19</v>
      </c>
      <c r="R227" t="s">
        <v>20</v>
      </c>
      <c r="S227" t="s">
        <v>661</v>
      </c>
      <c r="U227" t="s">
        <v>13</v>
      </c>
    </row>
    <row r="228" spans="1:21">
      <c r="A228" t="s">
        <v>655</v>
      </c>
      <c r="B228" t="s">
        <v>662</v>
      </c>
      <c r="C228" t="s">
        <v>664</v>
      </c>
      <c r="D228" s="12">
        <v>0.42</v>
      </c>
      <c r="E228" t="s">
        <v>657</v>
      </c>
      <c r="F228" t="s">
        <v>6</v>
      </c>
      <c r="G228" s="13">
        <v>2964</v>
      </c>
      <c r="H228" s="13">
        <v>885</v>
      </c>
      <c r="I228" s="13" t="s">
        <v>663</v>
      </c>
      <c r="K228" s="6">
        <v>1.2389999999999999E-6</v>
      </c>
      <c r="L228" s="19">
        <v>13.63</v>
      </c>
      <c r="M228" t="s">
        <v>24</v>
      </c>
      <c r="N228" s="13" t="s">
        <v>10</v>
      </c>
      <c r="O228" t="s">
        <v>665</v>
      </c>
      <c r="P228" s="13">
        <v>25</v>
      </c>
      <c r="Q228" s="13" t="s">
        <v>11</v>
      </c>
      <c r="R228" t="s">
        <v>14</v>
      </c>
      <c r="S228" t="s">
        <v>12</v>
      </c>
      <c r="U228" t="s">
        <v>13</v>
      </c>
    </row>
    <row r="229" spans="1:21">
      <c r="A229" t="s">
        <v>655</v>
      </c>
      <c r="B229" t="s">
        <v>2619</v>
      </c>
      <c r="C229" t="s">
        <v>666</v>
      </c>
      <c r="D229" s="12">
        <v>0.53</v>
      </c>
      <c r="E229" t="s">
        <v>657</v>
      </c>
      <c r="F229" t="s">
        <v>6</v>
      </c>
      <c r="G229" s="13">
        <v>2820</v>
      </c>
      <c r="H229" s="13">
        <v>837</v>
      </c>
      <c r="I229" s="13" t="s">
        <v>304</v>
      </c>
      <c r="J229" s="13" t="s">
        <v>66</v>
      </c>
      <c r="K229" s="6">
        <v>2.176E-4</v>
      </c>
      <c r="L229" s="19">
        <v>25.9</v>
      </c>
      <c r="M229" t="s">
        <v>24</v>
      </c>
      <c r="N229" s="13" t="s">
        <v>10</v>
      </c>
      <c r="P229" s="13" t="s">
        <v>12</v>
      </c>
      <c r="Q229" s="13" t="s">
        <v>11</v>
      </c>
      <c r="R229" t="s">
        <v>47</v>
      </c>
      <c r="S229" t="s">
        <v>12</v>
      </c>
      <c r="U229" t="s">
        <v>13</v>
      </c>
    </row>
    <row r="230" spans="1:21">
      <c r="A230" t="s">
        <v>655</v>
      </c>
      <c r="B230" t="s">
        <v>667</v>
      </c>
      <c r="C230" t="s">
        <v>669</v>
      </c>
      <c r="D230" s="12">
        <v>0.55000000000000004</v>
      </c>
      <c r="E230" t="s">
        <v>657</v>
      </c>
      <c r="F230" t="s">
        <v>6</v>
      </c>
      <c r="G230" s="13">
        <v>2032</v>
      </c>
      <c r="H230" s="13">
        <v>574</v>
      </c>
      <c r="I230" s="13" t="s">
        <v>159</v>
      </c>
      <c r="J230" s="13" t="s">
        <v>668</v>
      </c>
      <c r="K230" s="6">
        <v>3.6690000000000003E-5</v>
      </c>
      <c r="L230" s="19">
        <v>28.3</v>
      </c>
      <c r="M230" t="s">
        <v>24</v>
      </c>
      <c r="N230" s="13" t="s">
        <v>10</v>
      </c>
      <c r="O230" t="s">
        <v>670</v>
      </c>
      <c r="P230" s="13">
        <v>50</v>
      </c>
      <c r="Q230" s="13" t="s">
        <v>11</v>
      </c>
      <c r="R230" t="s">
        <v>14</v>
      </c>
      <c r="S230" t="s">
        <v>12</v>
      </c>
      <c r="U230" t="s">
        <v>13</v>
      </c>
    </row>
    <row r="231" spans="1:21">
      <c r="A231" t="s">
        <v>672</v>
      </c>
      <c r="B231" t="s">
        <v>673</v>
      </c>
      <c r="C231" t="s">
        <v>675</v>
      </c>
      <c r="D231" s="12">
        <v>0.47</v>
      </c>
      <c r="E231" t="s">
        <v>674</v>
      </c>
      <c r="F231" t="s">
        <v>6</v>
      </c>
      <c r="G231" s="13">
        <v>1481</v>
      </c>
      <c r="H231" s="13">
        <v>397</v>
      </c>
      <c r="I231" s="13" t="s">
        <v>581</v>
      </c>
      <c r="K231" s="6">
        <v>6.1500000000000004E-6</v>
      </c>
      <c r="L231" s="19">
        <v>23.6</v>
      </c>
      <c r="M231" t="s">
        <v>9</v>
      </c>
      <c r="N231" s="13" t="s">
        <v>10</v>
      </c>
      <c r="P231" s="13">
        <v>38</v>
      </c>
      <c r="Q231" s="13" t="s">
        <v>19</v>
      </c>
      <c r="R231" t="s">
        <v>20</v>
      </c>
      <c r="S231" t="s">
        <v>31</v>
      </c>
      <c r="U231" t="s">
        <v>13</v>
      </c>
    </row>
    <row r="232" spans="1:21">
      <c r="A232" t="s">
        <v>672</v>
      </c>
      <c r="B232" t="s">
        <v>2843</v>
      </c>
      <c r="C232" t="s">
        <v>676</v>
      </c>
      <c r="D232" s="12">
        <v>0.48</v>
      </c>
      <c r="E232" t="s">
        <v>674</v>
      </c>
      <c r="F232" t="s">
        <v>6</v>
      </c>
      <c r="G232" s="13">
        <v>491</v>
      </c>
      <c r="H232" s="13">
        <v>67</v>
      </c>
      <c r="I232" s="13" t="s">
        <v>126</v>
      </c>
      <c r="K232" s="6" t="s">
        <v>2547</v>
      </c>
      <c r="L232" s="19">
        <v>29.4</v>
      </c>
      <c r="M232" t="s">
        <v>9</v>
      </c>
      <c r="N232" s="13" t="s">
        <v>10</v>
      </c>
      <c r="P232" s="13">
        <v>32</v>
      </c>
      <c r="Q232" s="13" t="s">
        <v>19</v>
      </c>
      <c r="R232" t="s">
        <v>20</v>
      </c>
      <c r="S232" t="s">
        <v>31</v>
      </c>
      <c r="U232" t="s">
        <v>13</v>
      </c>
    </row>
    <row r="233" spans="1:21">
      <c r="A233" t="s">
        <v>672</v>
      </c>
      <c r="B233" t="s">
        <v>677</v>
      </c>
      <c r="C233" t="s">
        <v>679</v>
      </c>
      <c r="D233" s="12">
        <v>0.49</v>
      </c>
      <c r="E233" t="s">
        <v>678</v>
      </c>
      <c r="F233" t="s">
        <v>6</v>
      </c>
      <c r="G233" s="13">
        <v>247</v>
      </c>
      <c r="H233" s="13">
        <v>6</v>
      </c>
      <c r="I233" s="13" t="s">
        <v>22</v>
      </c>
      <c r="K233" s="6">
        <v>3.2610000000000001E-5</v>
      </c>
      <c r="L233" s="19">
        <v>26.1</v>
      </c>
      <c r="M233" t="s">
        <v>2634</v>
      </c>
      <c r="N233" s="13" t="s">
        <v>10</v>
      </c>
      <c r="P233" s="13">
        <v>29</v>
      </c>
      <c r="Q233" s="13" t="s">
        <v>19</v>
      </c>
      <c r="R233" t="s">
        <v>20</v>
      </c>
      <c r="S233" t="s">
        <v>31</v>
      </c>
      <c r="T233" t="s">
        <v>2133</v>
      </c>
      <c r="U233" t="s">
        <v>48</v>
      </c>
    </row>
    <row r="234" spans="1:21">
      <c r="A234" t="s">
        <v>672</v>
      </c>
      <c r="B234" t="s">
        <v>2844</v>
      </c>
      <c r="C234" t="s">
        <v>681</v>
      </c>
      <c r="D234" s="12">
        <v>0.45</v>
      </c>
      <c r="E234" t="s">
        <v>680</v>
      </c>
      <c r="F234" t="s">
        <v>6</v>
      </c>
      <c r="G234" s="13">
        <v>299</v>
      </c>
      <c r="H234" s="13">
        <v>25</v>
      </c>
      <c r="I234" s="13" t="s">
        <v>94</v>
      </c>
      <c r="K234" s="6">
        <v>5.9599999999999999E-5</v>
      </c>
      <c r="L234" s="19">
        <v>18.670000000000002</v>
      </c>
      <c r="M234" t="s">
        <v>2634</v>
      </c>
      <c r="N234" s="13" t="s">
        <v>10</v>
      </c>
      <c r="P234" s="13">
        <v>35</v>
      </c>
      <c r="Q234" s="13" t="s">
        <v>11</v>
      </c>
      <c r="R234" t="s">
        <v>20</v>
      </c>
      <c r="S234" t="s">
        <v>165</v>
      </c>
      <c r="U234" t="s">
        <v>12</v>
      </c>
    </row>
    <row r="235" spans="1:21">
      <c r="A235" t="s">
        <v>672</v>
      </c>
      <c r="B235" t="s">
        <v>2620</v>
      </c>
      <c r="C235" t="s">
        <v>682</v>
      </c>
      <c r="D235" s="12">
        <v>0.47</v>
      </c>
      <c r="E235" t="s">
        <v>680</v>
      </c>
      <c r="F235" t="s">
        <v>6</v>
      </c>
      <c r="G235" s="13">
        <v>239</v>
      </c>
      <c r="H235" s="13">
        <v>5</v>
      </c>
      <c r="I235" s="13" t="s">
        <v>94</v>
      </c>
      <c r="K235" s="6">
        <v>1.302E-6</v>
      </c>
      <c r="L235" s="19">
        <v>14.53</v>
      </c>
      <c r="M235" t="s">
        <v>2634</v>
      </c>
      <c r="N235" s="13" t="s">
        <v>10</v>
      </c>
      <c r="P235" s="13">
        <v>29</v>
      </c>
      <c r="Q235" s="13" t="s">
        <v>11</v>
      </c>
      <c r="R235" t="s">
        <v>14</v>
      </c>
      <c r="S235" t="s">
        <v>12</v>
      </c>
      <c r="U235" t="s">
        <v>13</v>
      </c>
    </row>
    <row r="236" spans="1:21">
      <c r="A236" t="s">
        <v>379</v>
      </c>
      <c r="B236" t="s">
        <v>380</v>
      </c>
      <c r="C236" t="s">
        <v>382</v>
      </c>
      <c r="D236" s="12">
        <v>0.44</v>
      </c>
      <c r="E236" t="s">
        <v>381</v>
      </c>
      <c r="F236" t="s">
        <v>6</v>
      </c>
      <c r="G236" s="13">
        <v>308</v>
      </c>
      <c r="H236" s="13">
        <v>67</v>
      </c>
      <c r="I236" s="13" t="s">
        <v>146</v>
      </c>
      <c r="K236" s="6" t="s">
        <v>2547</v>
      </c>
      <c r="L236" s="19">
        <v>24</v>
      </c>
      <c r="M236" t="s">
        <v>9</v>
      </c>
      <c r="N236" s="13" t="s">
        <v>10</v>
      </c>
      <c r="P236" s="13">
        <v>14</v>
      </c>
      <c r="Q236" s="13" t="s">
        <v>19</v>
      </c>
      <c r="R236" t="s">
        <v>12</v>
      </c>
      <c r="S236" t="s">
        <v>12</v>
      </c>
      <c r="U236" t="s">
        <v>12</v>
      </c>
    </row>
    <row r="237" spans="1:21">
      <c r="A237" t="s">
        <v>379</v>
      </c>
      <c r="B237" t="s">
        <v>2784</v>
      </c>
      <c r="C237" t="s">
        <v>686</v>
      </c>
      <c r="D237" s="12">
        <v>0.45</v>
      </c>
      <c r="E237" t="s">
        <v>381</v>
      </c>
      <c r="F237" t="s">
        <v>6</v>
      </c>
      <c r="G237" s="13">
        <v>648</v>
      </c>
      <c r="H237" s="13">
        <v>180</v>
      </c>
      <c r="I237" s="13" t="s">
        <v>209</v>
      </c>
      <c r="K237" s="6">
        <v>1.7240000000000001E-5</v>
      </c>
      <c r="L237" s="19">
        <v>25.6</v>
      </c>
      <c r="M237" t="s">
        <v>9</v>
      </c>
      <c r="N237" s="13" t="s">
        <v>10</v>
      </c>
      <c r="P237" s="13">
        <v>38</v>
      </c>
      <c r="Q237" s="13" t="s">
        <v>11</v>
      </c>
      <c r="R237" t="s">
        <v>20</v>
      </c>
      <c r="S237" t="s">
        <v>197</v>
      </c>
      <c r="U237" t="s">
        <v>13</v>
      </c>
    </row>
    <row r="238" spans="1:21">
      <c r="A238" t="s">
        <v>379</v>
      </c>
      <c r="B238" t="s">
        <v>687</v>
      </c>
      <c r="C238" t="s">
        <v>688</v>
      </c>
      <c r="D238" s="12">
        <v>0.49</v>
      </c>
      <c r="E238" t="s">
        <v>381</v>
      </c>
      <c r="F238" t="s">
        <v>6</v>
      </c>
      <c r="G238" s="13">
        <v>1616</v>
      </c>
      <c r="H238" s="13">
        <v>503</v>
      </c>
      <c r="I238" s="13" t="s">
        <v>647</v>
      </c>
      <c r="K238" s="26">
        <v>6.7999999999999995E-7</v>
      </c>
      <c r="L238" s="19">
        <v>26.9</v>
      </c>
      <c r="M238" t="s">
        <v>24</v>
      </c>
      <c r="N238" s="13" t="s">
        <v>10</v>
      </c>
      <c r="O238" t="s">
        <v>961</v>
      </c>
      <c r="P238" s="13">
        <v>29</v>
      </c>
      <c r="Q238" s="13" t="s">
        <v>19</v>
      </c>
      <c r="R238" t="s">
        <v>14</v>
      </c>
      <c r="S238" t="s">
        <v>12</v>
      </c>
      <c r="U238" t="s">
        <v>13</v>
      </c>
    </row>
    <row r="239" spans="1:21">
      <c r="A239" t="s">
        <v>379</v>
      </c>
      <c r="B239" t="s">
        <v>689</v>
      </c>
      <c r="C239" t="s">
        <v>688</v>
      </c>
      <c r="D239" s="12">
        <v>0.56000000000000005</v>
      </c>
      <c r="E239" t="s">
        <v>381</v>
      </c>
      <c r="F239" t="s">
        <v>6</v>
      </c>
      <c r="G239" s="13">
        <v>1616</v>
      </c>
      <c r="H239" s="13">
        <v>503</v>
      </c>
      <c r="I239" s="13" t="s">
        <v>647</v>
      </c>
      <c r="K239" s="26">
        <v>6.7999999999999995E-7</v>
      </c>
      <c r="L239" s="19">
        <v>26.9</v>
      </c>
      <c r="M239" t="s">
        <v>24</v>
      </c>
      <c r="N239" s="13" t="s">
        <v>10</v>
      </c>
      <c r="O239" t="s">
        <v>961</v>
      </c>
      <c r="P239" s="13">
        <v>45</v>
      </c>
      <c r="Q239" s="13" t="s">
        <v>11</v>
      </c>
      <c r="R239" t="s">
        <v>14</v>
      </c>
      <c r="S239" t="s">
        <v>12</v>
      </c>
      <c r="U239" t="s">
        <v>13</v>
      </c>
    </row>
    <row r="240" spans="1:21">
      <c r="A240" t="s">
        <v>690</v>
      </c>
      <c r="B240" t="s">
        <v>691</v>
      </c>
      <c r="C240" t="s">
        <v>693</v>
      </c>
      <c r="D240" s="12">
        <v>0.47</v>
      </c>
      <c r="E240" t="s">
        <v>692</v>
      </c>
      <c r="F240" t="s">
        <v>6</v>
      </c>
      <c r="G240" s="13">
        <v>1410</v>
      </c>
      <c r="H240" s="13">
        <v>371</v>
      </c>
      <c r="I240" s="13" t="s">
        <v>392</v>
      </c>
      <c r="K240" s="26">
        <v>6.1999999999999999E-7</v>
      </c>
      <c r="L240" s="19">
        <v>24.1</v>
      </c>
      <c r="M240" t="s">
        <v>9</v>
      </c>
      <c r="N240" s="13" t="s">
        <v>10</v>
      </c>
      <c r="P240" s="13">
        <v>40</v>
      </c>
      <c r="Q240" s="13" t="s">
        <v>19</v>
      </c>
      <c r="R240" t="s">
        <v>20</v>
      </c>
      <c r="S240" t="s">
        <v>31</v>
      </c>
      <c r="U240" t="s">
        <v>12</v>
      </c>
    </row>
    <row r="241" spans="1:21">
      <c r="A241" t="s">
        <v>694</v>
      </c>
      <c r="B241" t="s">
        <v>696</v>
      </c>
      <c r="C241" t="s">
        <v>700</v>
      </c>
      <c r="D241" s="12">
        <v>0.43</v>
      </c>
      <c r="E241" t="s">
        <v>695</v>
      </c>
      <c r="F241" t="s">
        <v>33</v>
      </c>
      <c r="G241" s="13" t="s">
        <v>697</v>
      </c>
      <c r="H241" s="13" t="s">
        <v>698</v>
      </c>
      <c r="I241" s="13" t="s">
        <v>699</v>
      </c>
      <c r="K241" s="6">
        <v>3.5999999999999998E-6</v>
      </c>
      <c r="L241" s="19">
        <v>19.690000000000001</v>
      </c>
      <c r="M241" t="s">
        <v>2634</v>
      </c>
      <c r="N241" s="13" t="s">
        <v>10</v>
      </c>
      <c r="P241" s="13">
        <v>26</v>
      </c>
      <c r="Q241" s="13" t="s">
        <v>19</v>
      </c>
      <c r="R241" t="s">
        <v>20</v>
      </c>
      <c r="S241" t="s">
        <v>31</v>
      </c>
      <c r="U241" t="s">
        <v>12</v>
      </c>
    </row>
    <row r="242" spans="1:21">
      <c r="A242" t="s">
        <v>701</v>
      </c>
      <c r="B242" t="s">
        <v>2845</v>
      </c>
      <c r="C242" t="s">
        <v>704</v>
      </c>
      <c r="D242" s="12">
        <v>0.43</v>
      </c>
      <c r="E242" t="s">
        <v>702</v>
      </c>
      <c r="F242" t="s">
        <v>6</v>
      </c>
      <c r="G242" s="13">
        <v>510</v>
      </c>
      <c r="H242" s="13">
        <v>100</v>
      </c>
      <c r="I242" s="13" t="s">
        <v>703</v>
      </c>
      <c r="K242" s="6">
        <v>1.062E-5</v>
      </c>
      <c r="L242" s="19">
        <v>26.2</v>
      </c>
      <c r="M242" t="s">
        <v>24</v>
      </c>
      <c r="N242" s="13" t="s">
        <v>10</v>
      </c>
      <c r="O242" t="s">
        <v>938</v>
      </c>
      <c r="P242" s="13">
        <v>12</v>
      </c>
      <c r="Q242" s="13" t="s">
        <v>19</v>
      </c>
      <c r="R242" t="s">
        <v>14</v>
      </c>
      <c r="S242" t="s">
        <v>12</v>
      </c>
      <c r="U242" t="s">
        <v>13</v>
      </c>
    </row>
    <row r="243" spans="1:21">
      <c r="A243" t="s">
        <v>701</v>
      </c>
      <c r="B243" t="s">
        <v>705</v>
      </c>
      <c r="C243" t="s">
        <v>706</v>
      </c>
      <c r="D243" s="12">
        <v>0.52</v>
      </c>
      <c r="E243" t="s">
        <v>702</v>
      </c>
      <c r="F243" t="s">
        <v>6</v>
      </c>
      <c r="G243" s="13">
        <v>790</v>
      </c>
      <c r="H243" s="13">
        <v>193</v>
      </c>
      <c r="I243" s="13" t="s">
        <v>224</v>
      </c>
      <c r="K243" s="6">
        <v>2.4700000000000001E-6</v>
      </c>
      <c r="L243" s="19">
        <v>23.4</v>
      </c>
      <c r="M243" t="s">
        <v>24</v>
      </c>
      <c r="N243" s="13" t="s">
        <v>10</v>
      </c>
      <c r="P243" s="13">
        <v>45</v>
      </c>
      <c r="Q243" s="13" t="s">
        <v>19</v>
      </c>
      <c r="R243" t="s">
        <v>20</v>
      </c>
      <c r="S243" t="s">
        <v>31</v>
      </c>
      <c r="U243" t="s">
        <v>13</v>
      </c>
    </row>
    <row r="244" spans="1:21">
      <c r="A244" t="s">
        <v>707</v>
      </c>
      <c r="B244" t="s">
        <v>2621</v>
      </c>
      <c r="C244" t="s">
        <v>709</v>
      </c>
      <c r="D244" s="12">
        <v>0.51</v>
      </c>
      <c r="E244" t="s">
        <v>708</v>
      </c>
      <c r="F244" t="s">
        <v>6</v>
      </c>
      <c r="G244" s="13">
        <v>265</v>
      </c>
      <c r="H244" s="13">
        <v>50</v>
      </c>
      <c r="I244" s="13" t="s">
        <v>75</v>
      </c>
      <c r="J244" s="13" t="s">
        <v>66</v>
      </c>
      <c r="K244" s="6">
        <v>3.5899999999999999E-6</v>
      </c>
      <c r="L244" s="19">
        <v>23.7</v>
      </c>
      <c r="M244" t="s">
        <v>9</v>
      </c>
      <c r="N244" s="13" t="s">
        <v>10</v>
      </c>
      <c r="P244" s="13">
        <v>24</v>
      </c>
      <c r="Q244" s="13" t="s">
        <v>19</v>
      </c>
      <c r="R244" t="s">
        <v>128</v>
      </c>
      <c r="S244" t="s">
        <v>12</v>
      </c>
      <c r="U244" t="s">
        <v>13</v>
      </c>
    </row>
    <row r="245" spans="1:21">
      <c r="A245" t="s">
        <v>710</v>
      </c>
      <c r="B245" t="s">
        <v>2846</v>
      </c>
      <c r="C245" t="s">
        <v>712</v>
      </c>
      <c r="D245" s="12">
        <v>0.54</v>
      </c>
      <c r="E245" t="s">
        <v>711</v>
      </c>
      <c r="F245" t="s">
        <v>6</v>
      </c>
      <c r="G245" s="13">
        <v>534</v>
      </c>
      <c r="H245" s="13">
        <v>37</v>
      </c>
      <c r="I245" s="13" t="s">
        <v>59</v>
      </c>
      <c r="K245" s="6">
        <v>5.5300000000000004E-6</v>
      </c>
      <c r="L245" s="19">
        <v>31</v>
      </c>
      <c r="M245" t="s">
        <v>24</v>
      </c>
      <c r="N245" s="13" t="s">
        <v>10</v>
      </c>
      <c r="O245" t="s">
        <v>961</v>
      </c>
      <c r="P245" s="13">
        <v>19</v>
      </c>
      <c r="Q245" s="13" t="s">
        <v>11</v>
      </c>
      <c r="R245" t="s">
        <v>47</v>
      </c>
      <c r="S245" t="s">
        <v>12</v>
      </c>
      <c r="U245" t="s">
        <v>48</v>
      </c>
    </row>
    <row r="246" spans="1:21">
      <c r="A246" t="s">
        <v>710</v>
      </c>
      <c r="B246" t="s">
        <v>713</v>
      </c>
      <c r="C246" t="s">
        <v>712</v>
      </c>
      <c r="D246" s="12">
        <v>0.45</v>
      </c>
      <c r="E246" t="s">
        <v>711</v>
      </c>
      <c r="F246" t="s">
        <v>6</v>
      </c>
      <c r="G246" s="13">
        <v>534</v>
      </c>
      <c r="H246" s="13">
        <v>37</v>
      </c>
      <c r="I246" s="13" t="s">
        <v>59</v>
      </c>
      <c r="K246" s="6">
        <v>5.5300000000000004E-6</v>
      </c>
      <c r="L246" s="19">
        <v>31</v>
      </c>
      <c r="M246" t="s">
        <v>24</v>
      </c>
      <c r="N246" s="13" t="s">
        <v>10</v>
      </c>
      <c r="O246" t="s">
        <v>961</v>
      </c>
      <c r="P246" s="13">
        <v>33</v>
      </c>
      <c r="Q246" s="13" t="s">
        <v>19</v>
      </c>
      <c r="R246" t="s">
        <v>20</v>
      </c>
      <c r="S246" t="s">
        <v>21</v>
      </c>
      <c r="U246" t="s">
        <v>12</v>
      </c>
    </row>
    <row r="247" spans="1:21">
      <c r="A247" t="s">
        <v>710</v>
      </c>
      <c r="B247" t="s">
        <v>714</v>
      </c>
      <c r="C247" t="s">
        <v>715</v>
      </c>
      <c r="D247" s="12">
        <v>0.34</v>
      </c>
      <c r="E247" t="s">
        <v>711</v>
      </c>
      <c r="F247" t="s">
        <v>6</v>
      </c>
      <c r="G247" s="13">
        <v>526</v>
      </c>
      <c r="H247" s="13">
        <v>34</v>
      </c>
      <c r="I247" s="13" t="s">
        <v>647</v>
      </c>
      <c r="K247" s="6">
        <v>2.3139999999999999E-5</v>
      </c>
      <c r="L247" s="19">
        <v>33</v>
      </c>
      <c r="M247" t="s">
        <v>9</v>
      </c>
      <c r="N247" s="13" t="s">
        <v>10</v>
      </c>
      <c r="P247" s="13">
        <v>70</v>
      </c>
      <c r="Q247" s="13" t="s">
        <v>19</v>
      </c>
      <c r="R247" t="s">
        <v>20</v>
      </c>
      <c r="S247" t="s">
        <v>31</v>
      </c>
      <c r="U247" t="s">
        <v>12</v>
      </c>
    </row>
    <row r="248" spans="1:21">
      <c r="A248" t="s">
        <v>710</v>
      </c>
      <c r="B248" t="s">
        <v>716</v>
      </c>
      <c r="C248" t="s">
        <v>715</v>
      </c>
      <c r="D248" s="12">
        <v>0.43</v>
      </c>
      <c r="E248" t="s">
        <v>711</v>
      </c>
      <c r="F248" t="s">
        <v>6</v>
      </c>
      <c r="G248" s="13">
        <v>526</v>
      </c>
      <c r="H248" s="13">
        <v>34</v>
      </c>
      <c r="I248" s="13" t="s">
        <v>647</v>
      </c>
      <c r="K248" s="6">
        <v>2.3139999999999999E-5</v>
      </c>
      <c r="L248" s="19">
        <v>33</v>
      </c>
      <c r="M248" t="s">
        <v>9</v>
      </c>
      <c r="N248" s="13" t="s">
        <v>10</v>
      </c>
      <c r="P248" s="13">
        <v>56</v>
      </c>
      <c r="Q248" s="13" t="s">
        <v>11</v>
      </c>
      <c r="R248" t="s">
        <v>20</v>
      </c>
      <c r="S248" t="s">
        <v>31</v>
      </c>
      <c r="U248" t="s">
        <v>12</v>
      </c>
    </row>
    <row r="249" spans="1:21">
      <c r="A249" t="s">
        <v>225</v>
      </c>
      <c r="B249" t="s">
        <v>2847</v>
      </c>
      <c r="C249" t="s">
        <v>721</v>
      </c>
      <c r="D249" s="12">
        <v>0.49</v>
      </c>
      <c r="E249" t="s">
        <v>226</v>
      </c>
      <c r="F249" t="s">
        <v>6</v>
      </c>
      <c r="G249" s="13">
        <v>10621</v>
      </c>
      <c r="H249" s="13">
        <v>3440</v>
      </c>
      <c r="I249" s="13" t="s">
        <v>320</v>
      </c>
      <c r="K249" s="26">
        <v>2.8000000000000002E-7</v>
      </c>
      <c r="L249" s="19">
        <v>28.3</v>
      </c>
      <c r="M249" t="s">
        <v>24</v>
      </c>
      <c r="N249" s="13" t="s">
        <v>10</v>
      </c>
      <c r="P249" s="13">
        <v>35</v>
      </c>
      <c r="Q249" s="13" t="s">
        <v>11</v>
      </c>
      <c r="R249" t="s">
        <v>14</v>
      </c>
      <c r="S249" t="s">
        <v>12</v>
      </c>
      <c r="U249" t="s">
        <v>48</v>
      </c>
    </row>
    <row r="250" spans="1:21">
      <c r="A250" t="s">
        <v>225</v>
      </c>
      <c r="B250" t="s">
        <v>2848</v>
      </c>
      <c r="C250" t="s">
        <v>722</v>
      </c>
      <c r="D250" s="12">
        <v>0.46</v>
      </c>
      <c r="E250" t="s">
        <v>226</v>
      </c>
      <c r="F250" t="s">
        <v>6</v>
      </c>
      <c r="G250" s="13">
        <v>7227</v>
      </c>
      <c r="H250" s="13">
        <v>2309</v>
      </c>
      <c r="I250" s="13" t="s">
        <v>259</v>
      </c>
      <c r="J250" s="13" t="s">
        <v>66</v>
      </c>
      <c r="K250" s="6">
        <v>2.1800000000000001E-4</v>
      </c>
      <c r="L250" s="19">
        <v>28.2</v>
      </c>
      <c r="M250" t="s">
        <v>9</v>
      </c>
      <c r="N250" s="13" t="s">
        <v>10</v>
      </c>
      <c r="P250" s="13">
        <v>45</v>
      </c>
      <c r="Q250" s="13" t="s">
        <v>19</v>
      </c>
      <c r="R250" t="s">
        <v>128</v>
      </c>
      <c r="S250" t="s">
        <v>12</v>
      </c>
      <c r="U250" t="s">
        <v>48</v>
      </c>
    </row>
    <row r="251" spans="1:21">
      <c r="A251" t="s">
        <v>225</v>
      </c>
      <c r="B251" t="s">
        <v>2849</v>
      </c>
      <c r="C251" t="s">
        <v>723</v>
      </c>
      <c r="D251" s="12">
        <v>0.47</v>
      </c>
      <c r="E251" t="s">
        <v>226</v>
      </c>
      <c r="F251" t="s">
        <v>6</v>
      </c>
      <c r="G251" s="13">
        <v>5800</v>
      </c>
      <c r="H251" s="13">
        <v>1833</v>
      </c>
      <c r="I251" s="13" t="s">
        <v>94</v>
      </c>
      <c r="J251" s="13" t="s">
        <v>66</v>
      </c>
      <c r="K251" s="6">
        <v>1.5359999999999999E-4</v>
      </c>
      <c r="L251" s="19">
        <v>24</v>
      </c>
      <c r="M251" t="s">
        <v>9</v>
      </c>
      <c r="N251" s="13" t="s">
        <v>10</v>
      </c>
      <c r="P251" s="13">
        <v>29</v>
      </c>
      <c r="Q251" s="13" t="s">
        <v>19</v>
      </c>
      <c r="R251" t="s">
        <v>14</v>
      </c>
      <c r="S251" t="s">
        <v>12</v>
      </c>
      <c r="U251" t="s">
        <v>13</v>
      </c>
    </row>
    <row r="252" spans="1:21">
      <c r="A252" t="s">
        <v>225</v>
      </c>
      <c r="B252" t="s">
        <v>2850</v>
      </c>
      <c r="C252" t="s">
        <v>724</v>
      </c>
      <c r="D252" s="12">
        <v>0.35</v>
      </c>
      <c r="E252" t="s">
        <v>226</v>
      </c>
      <c r="F252" t="s">
        <v>6</v>
      </c>
      <c r="G252" s="13">
        <v>5468</v>
      </c>
      <c r="H252" s="13">
        <v>1722</v>
      </c>
      <c r="I252" s="13" t="s">
        <v>209</v>
      </c>
      <c r="J252" s="13" t="s">
        <v>66</v>
      </c>
      <c r="K252" s="6">
        <v>1.1440000000000001E-5</v>
      </c>
      <c r="L252" s="19">
        <v>25.5</v>
      </c>
      <c r="M252" t="s">
        <v>9</v>
      </c>
      <c r="N252" s="13" t="s">
        <v>10</v>
      </c>
      <c r="P252" s="13">
        <v>68</v>
      </c>
      <c r="Q252" s="13" t="s">
        <v>19</v>
      </c>
      <c r="R252" t="s">
        <v>20</v>
      </c>
      <c r="S252" t="s">
        <v>165</v>
      </c>
      <c r="U252" t="s">
        <v>48</v>
      </c>
    </row>
    <row r="253" spans="1:21">
      <c r="A253" t="s">
        <v>225</v>
      </c>
      <c r="B253" t="s">
        <v>386</v>
      </c>
      <c r="C253" t="s">
        <v>434</v>
      </c>
      <c r="D253" s="12">
        <v>0.46</v>
      </c>
      <c r="E253" t="s">
        <v>226</v>
      </c>
      <c r="F253" t="s">
        <v>6</v>
      </c>
      <c r="G253" s="13">
        <v>5466</v>
      </c>
      <c r="H253" s="13">
        <v>1722</v>
      </c>
      <c r="I253" s="13" t="s">
        <v>209</v>
      </c>
      <c r="K253" s="6" t="s">
        <v>2547</v>
      </c>
      <c r="L253" s="19">
        <v>24.2</v>
      </c>
      <c r="M253" t="s">
        <v>9</v>
      </c>
      <c r="N253" s="13" t="s">
        <v>10</v>
      </c>
      <c r="P253" s="13">
        <v>2</v>
      </c>
      <c r="Q253" s="13" t="s">
        <v>11</v>
      </c>
      <c r="R253" t="s">
        <v>20</v>
      </c>
      <c r="S253" t="s">
        <v>197</v>
      </c>
      <c r="U253" t="s">
        <v>12</v>
      </c>
    </row>
    <row r="254" spans="1:21">
      <c r="A254" t="s">
        <v>225</v>
      </c>
      <c r="B254" t="s">
        <v>2622</v>
      </c>
      <c r="C254" t="s">
        <v>726</v>
      </c>
      <c r="D254" s="12">
        <v>0.48</v>
      </c>
      <c r="E254" t="s">
        <v>226</v>
      </c>
      <c r="F254" t="s">
        <v>6</v>
      </c>
      <c r="G254" s="13">
        <v>5203</v>
      </c>
      <c r="H254" s="13">
        <v>1634</v>
      </c>
      <c r="I254" s="13" t="s">
        <v>725</v>
      </c>
      <c r="K254" s="6">
        <v>1.4260000000000001E-5</v>
      </c>
      <c r="L254" s="19">
        <v>27.7</v>
      </c>
      <c r="M254" t="s">
        <v>9</v>
      </c>
      <c r="N254" s="13" t="s">
        <v>10</v>
      </c>
      <c r="P254" s="13" t="s">
        <v>12</v>
      </c>
      <c r="Q254" s="13" t="s">
        <v>19</v>
      </c>
      <c r="R254" t="s">
        <v>47</v>
      </c>
      <c r="S254" t="s">
        <v>12</v>
      </c>
      <c r="U254" t="s">
        <v>13</v>
      </c>
    </row>
    <row r="255" spans="1:21">
      <c r="A255" t="s">
        <v>225</v>
      </c>
      <c r="B255" t="s">
        <v>2851</v>
      </c>
      <c r="C255" t="s">
        <v>727</v>
      </c>
      <c r="D255" s="12">
        <v>0.46</v>
      </c>
      <c r="E255" t="s">
        <v>226</v>
      </c>
      <c r="F255" t="s">
        <v>6</v>
      </c>
      <c r="G255" s="13">
        <v>4797</v>
      </c>
      <c r="H255" s="13">
        <v>1499</v>
      </c>
      <c r="I255" s="13" t="s">
        <v>230</v>
      </c>
      <c r="J255" s="13" t="s">
        <v>66</v>
      </c>
      <c r="K255" s="6">
        <v>1.2530000000000001E-4</v>
      </c>
      <c r="L255" s="19">
        <v>26.8</v>
      </c>
      <c r="M255" t="s">
        <v>9</v>
      </c>
      <c r="N255" s="13" t="s">
        <v>10</v>
      </c>
      <c r="P255" s="13">
        <v>68</v>
      </c>
      <c r="Q255" s="13" t="s">
        <v>19</v>
      </c>
      <c r="R255" t="s">
        <v>20</v>
      </c>
      <c r="S255" t="s">
        <v>378</v>
      </c>
      <c r="U255" t="s">
        <v>48</v>
      </c>
    </row>
    <row r="256" spans="1:21">
      <c r="A256" t="s">
        <v>225</v>
      </c>
      <c r="B256" t="s">
        <v>728</v>
      </c>
      <c r="C256" t="s">
        <v>729</v>
      </c>
      <c r="D256" s="12">
        <v>0.48</v>
      </c>
      <c r="E256" t="s">
        <v>226</v>
      </c>
      <c r="F256" t="s">
        <v>6</v>
      </c>
      <c r="G256" s="13">
        <v>3894</v>
      </c>
      <c r="H256" s="13">
        <v>1198</v>
      </c>
      <c r="I256" s="13" t="s">
        <v>22</v>
      </c>
      <c r="K256" s="6">
        <v>1.7459999999999999E-5</v>
      </c>
      <c r="L256" s="19">
        <v>32</v>
      </c>
      <c r="M256" t="s">
        <v>9</v>
      </c>
      <c r="N256" s="13" t="s">
        <v>10</v>
      </c>
      <c r="P256" s="13">
        <v>70</v>
      </c>
      <c r="Q256" s="13" t="s">
        <v>19</v>
      </c>
      <c r="R256" t="s">
        <v>20</v>
      </c>
      <c r="S256" t="s">
        <v>197</v>
      </c>
      <c r="U256" t="s">
        <v>12</v>
      </c>
    </row>
    <row r="257" spans="1:21">
      <c r="A257" t="s">
        <v>225</v>
      </c>
      <c r="B257" t="s">
        <v>730</v>
      </c>
      <c r="C257" t="s">
        <v>731</v>
      </c>
      <c r="D257" s="12">
        <v>0.6</v>
      </c>
      <c r="E257" t="s">
        <v>226</v>
      </c>
      <c r="F257" t="s">
        <v>6</v>
      </c>
      <c r="G257" s="13">
        <v>3678</v>
      </c>
      <c r="H257" s="13">
        <v>1126</v>
      </c>
      <c r="I257" s="13" t="s">
        <v>611</v>
      </c>
      <c r="K257" s="6" t="s">
        <v>2547</v>
      </c>
      <c r="L257" s="19">
        <v>24.9</v>
      </c>
      <c r="M257" t="s">
        <v>9</v>
      </c>
      <c r="N257" s="13" t="s">
        <v>10</v>
      </c>
      <c r="P257" s="13">
        <v>45</v>
      </c>
      <c r="Q257" s="13" t="s">
        <v>11</v>
      </c>
      <c r="R257" t="s">
        <v>20</v>
      </c>
      <c r="S257" t="s">
        <v>21</v>
      </c>
      <c r="U257" t="s">
        <v>13</v>
      </c>
    </row>
    <row r="258" spans="1:21">
      <c r="A258" t="s">
        <v>225</v>
      </c>
      <c r="B258" t="s">
        <v>732</v>
      </c>
      <c r="C258" t="s">
        <v>733</v>
      </c>
      <c r="D258" s="12">
        <v>0.51</v>
      </c>
      <c r="E258" t="s">
        <v>226</v>
      </c>
      <c r="F258" t="s">
        <v>6</v>
      </c>
      <c r="G258" s="13">
        <v>3331</v>
      </c>
      <c r="H258" s="13">
        <v>1010</v>
      </c>
      <c r="I258" s="13" t="s">
        <v>42</v>
      </c>
      <c r="J258" s="13" t="s">
        <v>66</v>
      </c>
      <c r="K258" s="6">
        <v>3.9379999999999999E-5</v>
      </c>
      <c r="L258" s="19">
        <v>28.2</v>
      </c>
      <c r="M258" t="s">
        <v>9</v>
      </c>
      <c r="N258" s="13" t="s">
        <v>10</v>
      </c>
      <c r="P258" s="13">
        <v>17</v>
      </c>
      <c r="Q258" s="13" t="s">
        <v>11</v>
      </c>
      <c r="R258" t="s">
        <v>20</v>
      </c>
      <c r="S258" t="s">
        <v>31</v>
      </c>
      <c r="U258" t="s">
        <v>48</v>
      </c>
    </row>
    <row r="259" spans="1:21">
      <c r="A259" t="s">
        <v>225</v>
      </c>
      <c r="B259" t="s">
        <v>734</v>
      </c>
      <c r="C259" t="s">
        <v>735</v>
      </c>
      <c r="D259" s="12">
        <v>0.56000000000000005</v>
      </c>
      <c r="E259" t="s">
        <v>226</v>
      </c>
      <c r="F259" t="s">
        <v>6</v>
      </c>
      <c r="G259" s="13">
        <v>532</v>
      </c>
      <c r="H259" s="13">
        <v>77</v>
      </c>
      <c r="I259" s="13" t="s">
        <v>75</v>
      </c>
      <c r="K259" s="6">
        <v>2.92E-6</v>
      </c>
      <c r="L259" s="19">
        <v>26.7</v>
      </c>
      <c r="M259" t="s">
        <v>24</v>
      </c>
      <c r="N259" s="13" t="s">
        <v>10</v>
      </c>
      <c r="P259" s="13">
        <v>18</v>
      </c>
      <c r="Q259" s="13" t="s">
        <v>19</v>
      </c>
      <c r="R259" t="s">
        <v>20</v>
      </c>
      <c r="S259" t="s">
        <v>31</v>
      </c>
      <c r="U259" t="s">
        <v>12</v>
      </c>
    </row>
    <row r="260" spans="1:21">
      <c r="A260" t="s">
        <v>225</v>
      </c>
      <c r="B260" t="s">
        <v>2852</v>
      </c>
      <c r="C260" t="s">
        <v>737</v>
      </c>
      <c r="D260" s="12">
        <v>0.49</v>
      </c>
      <c r="E260" t="s">
        <v>226</v>
      </c>
      <c r="F260" t="s">
        <v>6</v>
      </c>
      <c r="G260" s="13">
        <v>415</v>
      </c>
      <c r="H260" s="13">
        <v>38</v>
      </c>
      <c r="I260" s="13" t="s">
        <v>736</v>
      </c>
      <c r="J260" s="13" t="s">
        <v>66</v>
      </c>
      <c r="K260" s="6">
        <v>1.6129999999999999E-4</v>
      </c>
      <c r="L260" s="19">
        <v>32</v>
      </c>
      <c r="M260" t="s">
        <v>9</v>
      </c>
      <c r="N260" s="13" t="s">
        <v>10</v>
      </c>
      <c r="P260" s="13">
        <v>30</v>
      </c>
      <c r="Q260" s="13" t="s">
        <v>19</v>
      </c>
      <c r="R260" t="s">
        <v>20</v>
      </c>
      <c r="S260" t="s">
        <v>165</v>
      </c>
      <c r="U260" t="s">
        <v>12</v>
      </c>
    </row>
    <row r="261" spans="1:21">
      <c r="A261" t="s">
        <v>225</v>
      </c>
      <c r="B261" t="s">
        <v>2343</v>
      </c>
      <c r="C261" t="s">
        <v>2344</v>
      </c>
      <c r="D261" s="12">
        <v>0.44</v>
      </c>
      <c r="E261" t="s">
        <v>226</v>
      </c>
      <c r="F261" t="s">
        <v>6</v>
      </c>
      <c r="G261" s="13">
        <v>5496</v>
      </c>
      <c r="H261" s="13">
        <v>1732</v>
      </c>
      <c r="I261" s="13" t="s">
        <v>234</v>
      </c>
      <c r="J261" s="13" t="s">
        <v>66</v>
      </c>
      <c r="K261" s="6">
        <v>1.283E-4</v>
      </c>
      <c r="L261" s="19">
        <v>27.7</v>
      </c>
      <c r="M261" t="s">
        <v>9</v>
      </c>
      <c r="N261" s="13" t="s">
        <v>10</v>
      </c>
      <c r="P261" s="13">
        <v>32</v>
      </c>
      <c r="Q261" s="13" t="s">
        <v>19</v>
      </c>
      <c r="R261" t="s">
        <v>20</v>
      </c>
      <c r="S261" t="s">
        <v>21</v>
      </c>
      <c r="U261" t="s">
        <v>48</v>
      </c>
    </row>
    <row r="262" spans="1:21">
      <c r="A262" t="s">
        <v>738</v>
      </c>
      <c r="B262" t="s">
        <v>739</v>
      </c>
      <c r="C262" t="s">
        <v>741</v>
      </c>
      <c r="D262" s="12">
        <v>0.43</v>
      </c>
      <c r="E262" t="s">
        <v>740</v>
      </c>
      <c r="F262" t="s">
        <v>6</v>
      </c>
      <c r="G262" s="13">
        <v>746</v>
      </c>
      <c r="H262" s="13">
        <v>60</v>
      </c>
      <c r="I262" s="13" t="s">
        <v>22</v>
      </c>
      <c r="K262" s="6" t="s">
        <v>2547</v>
      </c>
      <c r="L262" s="19">
        <v>25</v>
      </c>
      <c r="M262" t="s">
        <v>9</v>
      </c>
      <c r="N262" s="13" t="s">
        <v>10</v>
      </c>
      <c r="O262" t="s">
        <v>939</v>
      </c>
      <c r="P262" s="13">
        <v>21</v>
      </c>
      <c r="Q262" s="13" t="s">
        <v>19</v>
      </c>
      <c r="R262" t="s">
        <v>47</v>
      </c>
      <c r="S262" t="s">
        <v>12</v>
      </c>
      <c r="U262" t="s">
        <v>13</v>
      </c>
    </row>
    <row r="263" spans="1:21">
      <c r="A263" t="s">
        <v>738</v>
      </c>
      <c r="B263" t="s">
        <v>742</v>
      </c>
      <c r="C263" t="s">
        <v>743</v>
      </c>
      <c r="D263" s="12">
        <v>0.45</v>
      </c>
      <c r="E263" t="s">
        <v>740</v>
      </c>
      <c r="F263" t="s">
        <v>6</v>
      </c>
      <c r="G263" s="13">
        <v>1872</v>
      </c>
      <c r="H263" s="13">
        <v>435</v>
      </c>
      <c r="I263" s="13" t="s">
        <v>146</v>
      </c>
      <c r="K263" s="6">
        <v>7.3799999999999996E-6</v>
      </c>
      <c r="L263" s="19">
        <v>25.2</v>
      </c>
      <c r="M263" t="s">
        <v>24</v>
      </c>
      <c r="N263" s="13" t="s">
        <v>10</v>
      </c>
      <c r="P263" s="13">
        <v>1</v>
      </c>
      <c r="Q263" s="13" t="s">
        <v>19</v>
      </c>
      <c r="R263" t="s">
        <v>47</v>
      </c>
      <c r="S263" t="s">
        <v>12</v>
      </c>
      <c r="T263" t="s">
        <v>2546</v>
      </c>
      <c r="U263" t="s">
        <v>13</v>
      </c>
    </row>
    <row r="264" spans="1:21">
      <c r="A264" t="s">
        <v>745</v>
      </c>
      <c r="B264" t="s">
        <v>746</v>
      </c>
      <c r="C264" t="s">
        <v>748</v>
      </c>
      <c r="D264" s="12">
        <v>0.5</v>
      </c>
      <c r="E264" t="s">
        <v>747</v>
      </c>
      <c r="F264" t="s">
        <v>6</v>
      </c>
      <c r="G264" s="13">
        <v>3582</v>
      </c>
      <c r="H264" s="13">
        <v>1134</v>
      </c>
      <c r="I264" s="13" t="s">
        <v>136</v>
      </c>
      <c r="K264" s="6" t="s">
        <v>2547</v>
      </c>
      <c r="L264" s="19">
        <v>28.1</v>
      </c>
      <c r="M264" t="s">
        <v>9</v>
      </c>
      <c r="N264" s="13" t="s">
        <v>10</v>
      </c>
      <c r="P264" s="13">
        <v>44</v>
      </c>
      <c r="Q264" s="13" t="s">
        <v>11</v>
      </c>
      <c r="R264" t="s">
        <v>14</v>
      </c>
      <c r="S264" t="s">
        <v>12</v>
      </c>
      <c r="U264" t="s">
        <v>13</v>
      </c>
    </row>
    <row r="265" spans="1:21">
      <c r="A265" t="s">
        <v>745</v>
      </c>
      <c r="B265" t="s">
        <v>749</v>
      </c>
      <c r="C265" t="s">
        <v>750</v>
      </c>
      <c r="D265" s="12">
        <v>0.55000000000000004</v>
      </c>
      <c r="E265" t="s">
        <v>747</v>
      </c>
      <c r="F265" t="s">
        <v>6</v>
      </c>
      <c r="G265" s="13">
        <v>3903</v>
      </c>
      <c r="H265" s="13">
        <v>1241</v>
      </c>
      <c r="I265" s="13" t="s">
        <v>126</v>
      </c>
      <c r="J265" s="13" t="s">
        <v>66</v>
      </c>
      <c r="K265" s="6">
        <v>2.92E-6</v>
      </c>
      <c r="L265" s="19">
        <v>29.2</v>
      </c>
      <c r="M265" t="s">
        <v>24</v>
      </c>
      <c r="N265" s="13" t="s">
        <v>10</v>
      </c>
      <c r="P265" s="13">
        <v>10</v>
      </c>
      <c r="Q265" s="13" t="s">
        <v>19</v>
      </c>
      <c r="R265" t="s">
        <v>20</v>
      </c>
      <c r="S265" t="s">
        <v>61</v>
      </c>
      <c r="U265" t="s">
        <v>48</v>
      </c>
    </row>
    <row r="266" spans="1:21">
      <c r="A266" t="s">
        <v>745</v>
      </c>
      <c r="B266" t="s">
        <v>751</v>
      </c>
      <c r="C266" t="s">
        <v>750</v>
      </c>
      <c r="D266" s="12">
        <v>0.46</v>
      </c>
      <c r="E266" t="s">
        <v>747</v>
      </c>
      <c r="F266" t="s">
        <v>6</v>
      </c>
      <c r="G266" s="13">
        <v>3903</v>
      </c>
      <c r="H266" s="13">
        <v>1241</v>
      </c>
      <c r="I266" s="13" t="s">
        <v>126</v>
      </c>
      <c r="J266" s="13" t="s">
        <v>66</v>
      </c>
      <c r="K266" s="6">
        <v>2.92E-6</v>
      </c>
      <c r="L266" s="19">
        <v>29.2</v>
      </c>
      <c r="M266" t="s">
        <v>24</v>
      </c>
      <c r="N266" s="13" t="s">
        <v>10</v>
      </c>
      <c r="P266" s="13">
        <v>45</v>
      </c>
      <c r="Q266" s="13" t="s">
        <v>19</v>
      </c>
      <c r="R266" t="s">
        <v>20</v>
      </c>
      <c r="S266" t="s">
        <v>21</v>
      </c>
      <c r="U266" t="s">
        <v>13</v>
      </c>
    </row>
    <row r="267" spans="1:21">
      <c r="A267" t="s">
        <v>752</v>
      </c>
      <c r="B267" t="s">
        <v>2623</v>
      </c>
      <c r="C267" t="s">
        <v>757</v>
      </c>
      <c r="D267" s="12">
        <v>0.56000000000000005</v>
      </c>
      <c r="E267" t="s">
        <v>754</v>
      </c>
      <c r="F267" t="s">
        <v>6</v>
      </c>
      <c r="G267" s="13">
        <v>7212</v>
      </c>
      <c r="H267" s="13">
        <v>2343</v>
      </c>
      <c r="I267" s="13" t="s">
        <v>77</v>
      </c>
      <c r="K267" s="26">
        <v>6.1999999999999999E-7</v>
      </c>
      <c r="L267" s="19">
        <v>25.8</v>
      </c>
      <c r="M267" t="s">
        <v>9</v>
      </c>
      <c r="N267" s="13" t="s">
        <v>10</v>
      </c>
      <c r="O267" t="s">
        <v>959</v>
      </c>
      <c r="P267" s="13">
        <v>27</v>
      </c>
      <c r="Q267" s="13" t="s">
        <v>19</v>
      </c>
      <c r="R267" t="s">
        <v>20</v>
      </c>
      <c r="S267" t="s">
        <v>31</v>
      </c>
      <c r="U267" t="s">
        <v>13</v>
      </c>
    </row>
    <row r="268" spans="1:21">
      <c r="A268" t="s">
        <v>752</v>
      </c>
      <c r="B268" t="s">
        <v>947</v>
      </c>
      <c r="C268" t="s">
        <v>948</v>
      </c>
      <c r="D268" s="12">
        <v>0.56999999999999995</v>
      </c>
      <c r="E268" t="s">
        <v>955</v>
      </c>
      <c r="F268" t="s">
        <v>949</v>
      </c>
      <c r="G268" s="13" t="s">
        <v>954</v>
      </c>
      <c r="H268" s="13">
        <v>2231</v>
      </c>
      <c r="I268" s="13" t="s">
        <v>956</v>
      </c>
      <c r="K268" s="6" t="s">
        <v>2547</v>
      </c>
      <c r="L268" s="19">
        <v>34</v>
      </c>
      <c r="M268" t="s">
        <v>2634</v>
      </c>
      <c r="N268" s="13" t="s">
        <v>10</v>
      </c>
      <c r="O268" t="s">
        <v>959</v>
      </c>
      <c r="P268" s="13">
        <v>19</v>
      </c>
      <c r="Q268" s="13" t="s">
        <v>19</v>
      </c>
      <c r="R268" t="s">
        <v>20</v>
      </c>
      <c r="S268" t="s">
        <v>31</v>
      </c>
      <c r="U268" t="s">
        <v>12</v>
      </c>
    </row>
    <row r="269" spans="1:21">
      <c r="A269" t="s">
        <v>752</v>
      </c>
      <c r="B269" t="s">
        <v>950</v>
      </c>
      <c r="C269" t="s">
        <v>951</v>
      </c>
      <c r="D269" s="12">
        <v>0.52</v>
      </c>
      <c r="E269" t="s">
        <v>955</v>
      </c>
      <c r="F269" t="s">
        <v>952</v>
      </c>
      <c r="G269" s="13">
        <v>6106</v>
      </c>
      <c r="H269" s="13">
        <v>2036</v>
      </c>
      <c r="I269" s="13" t="s">
        <v>957</v>
      </c>
      <c r="J269" s="13" t="s">
        <v>9</v>
      </c>
      <c r="K269" s="6">
        <v>5.0100000000000003E-6</v>
      </c>
      <c r="L269" s="19">
        <v>34</v>
      </c>
      <c r="M269" t="s">
        <v>9</v>
      </c>
      <c r="N269" s="13" t="s">
        <v>10</v>
      </c>
      <c r="O269" t="s">
        <v>959</v>
      </c>
      <c r="P269" s="13">
        <v>50</v>
      </c>
      <c r="Q269" s="13" t="s">
        <v>11</v>
      </c>
      <c r="R269" t="s">
        <v>20</v>
      </c>
      <c r="S269" t="s">
        <v>31</v>
      </c>
      <c r="U269" t="s">
        <v>13</v>
      </c>
    </row>
    <row r="270" spans="1:21">
      <c r="A270" t="s">
        <v>752</v>
      </c>
      <c r="B270" t="s">
        <v>2624</v>
      </c>
      <c r="C270" t="s">
        <v>953</v>
      </c>
      <c r="D270" s="12">
        <v>0.48</v>
      </c>
      <c r="E270" t="s">
        <v>955</v>
      </c>
      <c r="F270" t="s">
        <v>949</v>
      </c>
      <c r="G270" s="13">
        <v>5121</v>
      </c>
      <c r="H270" s="13">
        <v>1707</v>
      </c>
      <c r="I270" s="13" t="s">
        <v>958</v>
      </c>
      <c r="K270" s="6">
        <v>1.2389999999999999E-6</v>
      </c>
      <c r="L270" s="19">
        <v>27.2</v>
      </c>
      <c r="M270" t="s">
        <v>2634</v>
      </c>
      <c r="N270" s="13" t="s">
        <v>10</v>
      </c>
      <c r="O270" t="s">
        <v>959</v>
      </c>
      <c r="P270" s="13">
        <v>20</v>
      </c>
      <c r="Q270" s="13" t="s">
        <v>11</v>
      </c>
      <c r="R270" t="s">
        <v>20</v>
      </c>
      <c r="S270" t="s">
        <v>21</v>
      </c>
      <c r="U270" t="s">
        <v>13</v>
      </c>
    </row>
    <row r="271" spans="1:21">
      <c r="A271" t="s">
        <v>752</v>
      </c>
      <c r="B271" t="s">
        <v>2853</v>
      </c>
      <c r="C271" t="s">
        <v>758</v>
      </c>
      <c r="D271" s="12">
        <v>0.48</v>
      </c>
      <c r="E271" t="s">
        <v>754</v>
      </c>
      <c r="F271" t="s">
        <v>6</v>
      </c>
      <c r="G271" s="13">
        <v>4083</v>
      </c>
      <c r="H271" s="13">
        <v>1300</v>
      </c>
      <c r="I271" s="13" t="s">
        <v>45</v>
      </c>
      <c r="K271" s="26">
        <v>6.1999999999999999E-7</v>
      </c>
      <c r="L271" s="19">
        <v>25.9</v>
      </c>
      <c r="M271" t="s">
        <v>9</v>
      </c>
      <c r="N271" s="13" t="s">
        <v>10</v>
      </c>
      <c r="O271" t="s">
        <v>959</v>
      </c>
      <c r="P271" s="13">
        <v>43</v>
      </c>
      <c r="Q271" s="13" t="s">
        <v>19</v>
      </c>
      <c r="R271" t="s">
        <v>20</v>
      </c>
      <c r="S271" t="s">
        <v>158</v>
      </c>
      <c r="U271" t="s">
        <v>48</v>
      </c>
    </row>
    <row r="272" spans="1:21">
      <c r="A272" t="s">
        <v>752</v>
      </c>
      <c r="B272" t="s">
        <v>759</v>
      </c>
      <c r="C272" t="s">
        <v>760</v>
      </c>
      <c r="D272" s="12">
        <v>0.52</v>
      </c>
      <c r="E272" t="s">
        <v>754</v>
      </c>
      <c r="F272" t="s">
        <v>6</v>
      </c>
      <c r="G272" s="13">
        <v>1655</v>
      </c>
      <c r="H272" s="13">
        <v>491</v>
      </c>
      <c r="I272" s="13" t="s">
        <v>198</v>
      </c>
      <c r="K272" s="6" t="s">
        <v>2547</v>
      </c>
      <c r="L272" s="19">
        <v>24.5</v>
      </c>
      <c r="M272" t="s">
        <v>24</v>
      </c>
      <c r="N272" s="13" t="s">
        <v>10</v>
      </c>
      <c r="O272" t="s">
        <v>959</v>
      </c>
      <c r="P272" s="13">
        <v>55</v>
      </c>
      <c r="Q272" s="13" t="s">
        <v>19</v>
      </c>
      <c r="R272" t="s">
        <v>14</v>
      </c>
      <c r="S272" t="s">
        <v>12</v>
      </c>
      <c r="U272" t="s">
        <v>13</v>
      </c>
    </row>
    <row r="273" spans="1:21">
      <c r="A273" t="s">
        <v>752</v>
      </c>
      <c r="B273" t="s">
        <v>761</v>
      </c>
      <c r="C273" t="s">
        <v>762</v>
      </c>
      <c r="D273" s="12">
        <v>0.53</v>
      </c>
      <c r="E273" t="s">
        <v>754</v>
      </c>
      <c r="F273" t="s">
        <v>6</v>
      </c>
      <c r="G273" s="13">
        <v>1488</v>
      </c>
      <c r="H273" s="13">
        <v>435</v>
      </c>
      <c r="I273" s="13" t="s">
        <v>468</v>
      </c>
      <c r="K273" s="6" t="s">
        <v>2547</v>
      </c>
      <c r="L273" s="19">
        <v>24.9</v>
      </c>
      <c r="M273" t="s">
        <v>24</v>
      </c>
      <c r="N273" s="13" t="s">
        <v>10</v>
      </c>
      <c r="O273" t="s">
        <v>959</v>
      </c>
      <c r="P273" s="13">
        <v>2</v>
      </c>
      <c r="Q273" s="13" t="s">
        <v>11</v>
      </c>
      <c r="R273" t="s">
        <v>12</v>
      </c>
      <c r="S273" t="s">
        <v>12</v>
      </c>
      <c r="U273" t="s">
        <v>12</v>
      </c>
    </row>
    <row r="274" spans="1:21">
      <c r="A274" t="s">
        <v>752</v>
      </c>
      <c r="B274" t="s">
        <v>753</v>
      </c>
      <c r="C274" t="s">
        <v>755</v>
      </c>
      <c r="D274" s="12">
        <v>0.48</v>
      </c>
      <c r="E274" t="s">
        <v>754</v>
      </c>
      <c r="F274" t="s">
        <v>6</v>
      </c>
      <c r="G274" s="13">
        <v>1049</v>
      </c>
      <c r="H274" s="13">
        <v>289</v>
      </c>
      <c r="I274" s="13" t="s">
        <v>157</v>
      </c>
      <c r="K274" s="6">
        <v>4.3460000000000001E-5</v>
      </c>
      <c r="L274" s="19">
        <v>25.8</v>
      </c>
      <c r="M274" t="s">
        <v>24</v>
      </c>
      <c r="N274" s="13" t="s">
        <v>10</v>
      </c>
      <c r="O274" t="s">
        <v>959</v>
      </c>
      <c r="P274" s="13">
        <v>35</v>
      </c>
      <c r="Q274" s="13" t="s">
        <v>11</v>
      </c>
      <c r="R274" t="s">
        <v>20</v>
      </c>
      <c r="S274" t="s">
        <v>31</v>
      </c>
      <c r="U274" t="s">
        <v>13</v>
      </c>
    </row>
    <row r="275" spans="1:21">
      <c r="A275" t="s">
        <v>752</v>
      </c>
      <c r="B275" t="s">
        <v>2625</v>
      </c>
      <c r="C275" t="s">
        <v>763</v>
      </c>
      <c r="D275" s="12">
        <v>0.56000000000000005</v>
      </c>
      <c r="E275" t="s">
        <v>754</v>
      </c>
      <c r="F275" t="s">
        <v>6</v>
      </c>
      <c r="G275" s="13">
        <v>1004</v>
      </c>
      <c r="H275" s="13">
        <v>274</v>
      </c>
      <c r="I275" s="13" t="s">
        <v>139</v>
      </c>
      <c r="J275" s="13" t="s">
        <v>66</v>
      </c>
      <c r="K275" s="6">
        <v>3.1510000000000002E-5</v>
      </c>
      <c r="L275" s="19">
        <v>24.3</v>
      </c>
      <c r="M275" t="s">
        <v>24</v>
      </c>
      <c r="N275" s="13" t="s">
        <v>10</v>
      </c>
      <c r="O275" t="s">
        <v>960</v>
      </c>
      <c r="P275" s="13">
        <v>31</v>
      </c>
      <c r="Q275" s="13" t="s">
        <v>11</v>
      </c>
      <c r="R275" t="s">
        <v>20</v>
      </c>
      <c r="S275" t="s">
        <v>21</v>
      </c>
      <c r="U275" t="s">
        <v>48</v>
      </c>
    </row>
    <row r="276" spans="1:21">
      <c r="A276" t="s">
        <v>717</v>
      </c>
      <c r="B276" t="s">
        <v>2854</v>
      </c>
      <c r="C276" t="s">
        <v>767</v>
      </c>
      <c r="D276" s="12">
        <v>0.47</v>
      </c>
      <c r="E276" t="s">
        <v>718</v>
      </c>
      <c r="F276" t="s">
        <v>6</v>
      </c>
      <c r="G276" s="13">
        <v>1192</v>
      </c>
      <c r="H276" s="13">
        <v>386</v>
      </c>
      <c r="I276" s="13" t="s">
        <v>406</v>
      </c>
      <c r="J276" s="13" t="s">
        <v>66</v>
      </c>
      <c r="K276" s="6">
        <v>2.2389999999999999E-4</v>
      </c>
      <c r="L276" s="19">
        <v>28.1</v>
      </c>
      <c r="M276" t="s">
        <v>9</v>
      </c>
      <c r="N276" s="13" t="s">
        <v>10</v>
      </c>
      <c r="P276" s="13">
        <v>40</v>
      </c>
      <c r="Q276" s="13" t="s">
        <v>11</v>
      </c>
      <c r="R276" t="s">
        <v>14</v>
      </c>
      <c r="S276" t="s">
        <v>12</v>
      </c>
      <c r="U276" t="s">
        <v>13</v>
      </c>
    </row>
    <row r="277" spans="1:21">
      <c r="A277" t="s">
        <v>717</v>
      </c>
      <c r="B277" t="s">
        <v>683</v>
      </c>
      <c r="C277" t="s">
        <v>719</v>
      </c>
      <c r="D277" s="12">
        <v>0.49</v>
      </c>
      <c r="E277" t="s">
        <v>718</v>
      </c>
      <c r="F277" t="s">
        <v>6</v>
      </c>
      <c r="G277" s="13">
        <v>841</v>
      </c>
      <c r="H277" s="13">
        <v>269</v>
      </c>
      <c r="I277" s="13" t="s">
        <v>487</v>
      </c>
      <c r="K277" s="26">
        <v>6.1999999999999999E-7</v>
      </c>
      <c r="L277" s="19">
        <v>25.1</v>
      </c>
      <c r="M277" t="s">
        <v>9</v>
      </c>
      <c r="N277" s="13" t="s">
        <v>10</v>
      </c>
      <c r="P277" s="13">
        <v>45</v>
      </c>
      <c r="Q277" s="13" t="s">
        <v>11</v>
      </c>
      <c r="R277" t="s">
        <v>20</v>
      </c>
      <c r="S277" t="s">
        <v>31</v>
      </c>
      <c r="U277" t="s">
        <v>13</v>
      </c>
    </row>
    <row r="278" spans="1:21">
      <c r="A278" t="s">
        <v>717</v>
      </c>
      <c r="B278" t="s">
        <v>768</v>
      </c>
      <c r="C278" t="s">
        <v>769</v>
      </c>
      <c r="D278" s="12">
        <v>0.46</v>
      </c>
      <c r="E278" t="s">
        <v>718</v>
      </c>
      <c r="F278" t="s">
        <v>6</v>
      </c>
      <c r="G278" s="13">
        <v>253</v>
      </c>
      <c r="H278" s="13">
        <v>73</v>
      </c>
      <c r="I278" s="13" t="s">
        <v>300</v>
      </c>
      <c r="K278" s="6">
        <v>3.6500000000000002E-6</v>
      </c>
      <c r="L278" s="19">
        <v>24.8</v>
      </c>
      <c r="M278" t="s">
        <v>24</v>
      </c>
      <c r="N278" s="13" t="s">
        <v>10</v>
      </c>
      <c r="P278" s="13">
        <v>34</v>
      </c>
      <c r="Q278" s="13" t="s">
        <v>11</v>
      </c>
      <c r="R278" t="s">
        <v>14</v>
      </c>
      <c r="S278" t="s">
        <v>12</v>
      </c>
      <c r="U278" t="s">
        <v>13</v>
      </c>
    </row>
    <row r="279" spans="1:21">
      <c r="A279" t="s">
        <v>771</v>
      </c>
      <c r="B279" t="s">
        <v>772</v>
      </c>
      <c r="C279" t="s">
        <v>774</v>
      </c>
      <c r="D279" s="12">
        <v>0.55000000000000004</v>
      </c>
      <c r="E279" t="s">
        <v>773</v>
      </c>
      <c r="F279" t="s">
        <v>6</v>
      </c>
      <c r="G279" s="13">
        <v>2165</v>
      </c>
      <c r="H279" s="13">
        <v>567</v>
      </c>
      <c r="I279" s="13" t="s">
        <v>146</v>
      </c>
      <c r="K279" s="6">
        <v>2.9200000000000002E-5</v>
      </c>
      <c r="L279" s="19">
        <v>29.9</v>
      </c>
      <c r="M279" t="s">
        <v>9</v>
      </c>
      <c r="N279" s="13" t="s">
        <v>10</v>
      </c>
      <c r="P279" s="13">
        <v>55</v>
      </c>
      <c r="Q279" s="13" t="s">
        <v>19</v>
      </c>
      <c r="R279" t="s">
        <v>20</v>
      </c>
      <c r="S279" t="s">
        <v>31</v>
      </c>
      <c r="U279" t="s">
        <v>48</v>
      </c>
    </row>
    <row r="280" spans="1:21">
      <c r="A280" t="s">
        <v>771</v>
      </c>
      <c r="B280" t="s">
        <v>2626</v>
      </c>
      <c r="C280" t="s">
        <v>776</v>
      </c>
      <c r="D280" s="12">
        <v>0.43</v>
      </c>
      <c r="E280" t="s">
        <v>773</v>
      </c>
      <c r="F280" t="s">
        <v>6</v>
      </c>
      <c r="G280" s="13">
        <v>2095</v>
      </c>
      <c r="H280" s="13">
        <v>544</v>
      </c>
      <c r="I280" s="13" t="s">
        <v>775</v>
      </c>
      <c r="K280" s="6" t="s">
        <v>2547</v>
      </c>
      <c r="L280" s="19">
        <v>23.2</v>
      </c>
      <c r="M280" t="s">
        <v>9</v>
      </c>
      <c r="N280" s="13" t="s">
        <v>10</v>
      </c>
      <c r="P280" s="13">
        <v>28</v>
      </c>
      <c r="Q280" s="13" t="s">
        <v>11</v>
      </c>
      <c r="R280" t="s">
        <v>20</v>
      </c>
      <c r="S280" t="s">
        <v>61</v>
      </c>
      <c r="U280" t="s">
        <v>13</v>
      </c>
    </row>
    <row r="281" spans="1:21">
      <c r="A281" t="s">
        <v>771</v>
      </c>
      <c r="B281" t="s">
        <v>2627</v>
      </c>
      <c r="C281" t="s">
        <v>777</v>
      </c>
      <c r="D281" s="12">
        <v>0.43</v>
      </c>
      <c r="E281" t="s">
        <v>773</v>
      </c>
      <c r="F281" t="s">
        <v>6</v>
      </c>
      <c r="G281" s="13">
        <v>2002</v>
      </c>
      <c r="H281" s="13">
        <v>513</v>
      </c>
      <c r="I281" s="13" t="s">
        <v>203</v>
      </c>
      <c r="K281" s="26">
        <v>6.7999999999999995E-7</v>
      </c>
      <c r="L281" s="19">
        <v>29.1</v>
      </c>
      <c r="M281" t="s">
        <v>9</v>
      </c>
      <c r="N281" s="13" t="s">
        <v>10</v>
      </c>
      <c r="P281" s="13">
        <v>24</v>
      </c>
      <c r="Q281" s="13" t="s">
        <v>11</v>
      </c>
      <c r="R281" t="s">
        <v>20</v>
      </c>
      <c r="S281" t="s">
        <v>21</v>
      </c>
      <c r="U281" t="s">
        <v>48</v>
      </c>
    </row>
    <row r="282" spans="1:21">
      <c r="A282" t="s">
        <v>778</v>
      </c>
      <c r="B282" t="s">
        <v>779</v>
      </c>
      <c r="C282" t="s">
        <v>781</v>
      </c>
      <c r="D282" s="12">
        <v>0.43</v>
      </c>
      <c r="E282" t="s">
        <v>780</v>
      </c>
      <c r="F282" t="s">
        <v>6</v>
      </c>
      <c r="G282" s="13">
        <v>986</v>
      </c>
      <c r="H282" s="13">
        <v>257</v>
      </c>
      <c r="I282" s="13" t="s">
        <v>179</v>
      </c>
      <c r="K282" s="26">
        <v>2.8000000000000002E-7</v>
      </c>
      <c r="L282" s="19">
        <v>25.6</v>
      </c>
      <c r="M282" t="s">
        <v>24</v>
      </c>
      <c r="N282" s="13" t="s">
        <v>10</v>
      </c>
      <c r="P282" s="13">
        <v>30</v>
      </c>
      <c r="Q282" s="13" t="s">
        <v>19</v>
      </c>
      <c r="R282" t="s">
        <v>20</v>
      </c>
      <c r="S282" t="s">
        <v>31</v>
      </c>
      <c r="U282" t="s">
        <v>12</v>
      </c>
    </row>
    <row r="283" spans="1:21">
      <c r="A283" t="s">
        <v>782</v>
      </c>
      <c r="B283" t="s">
        <v>2628</v>
      </c>
      <c r="C283" t="s">
        <v>785</v>
      </c>
      <c r="D283" s="12">
        <v>0.45</v>
      </c>
      <c r="E283" t="s">
        <v>783</v>
      </c>
      <c r="F283" t="s">
        <v>6</v>
      </c>
      <c r="G283" s="13">
        <v>2088</v>
      </c>
      <c r="H283" s="13">
        <v>544</v>
      </c>
      <c r="I283" s="13" t="s">
        <v>784</v>
      </c>
      <c r="K283" s="6">
        <v>3.5899999999999999E-6</v>
      </c>
      <c r="L283" s="19">
        <v>19</v>
      </c>
      <c r="M283" t="s">
        <v>24</v>
      </c>
      <c r="N283" s="13" t="s">
        <v>10</v>
      </c>
      <c r="P283" s="13">
        <v>27</v>
      </c>
      <c r="Q283" s="13" t="s">
        <v>19</v>
      </c>
      <c r="R283" t="s">
        <v>20</v>
      </c>
      <c r="S283" t="s">
        <v>21</v>
      </c>
      <c r="U283" t="s">
        <v>13</v>
      </c>
    </row>
    <row r="284" spans="1:21">
      <c r="A284" t="s">
        <v>782</v>
      </c>
      <c r="B284" t="s">
        <v>786</v>
      </c>
      <c r="C284" t="s">
        <v>787</v>
      </c>
      <c r="D284" s="12">
        <v>0.5</v>
      </c>
      <c r="E284" t="s">
        <v>783</v>
      </c>
      <c r="F284" t="s">
        <v>6</v>
      </c>
      <c r="G284" s="13">
        <v>1598</v>
      </c>
      <c r="H284" s="13">
        <v>381</v>
      </c>
      <c r="I284" s="13" t="s">
        <v>359</v>
      </c>
      <c r="K284" s="26">
        <v>2.8000000000000002E-7</v>
      </c>
      <c r="L284" s="19">
        <v>25.8</v>
      </c>
      <c r="M284" t="s">
        <v>24</v>
      </c>
      <c r="N284" s="13" t="s">
        <v>10</v>
      </c>
      <c r="P284" s="13">
        <v>42</v>
      </c>
      <c r="Q284" s="13" t="s">
        <v>11</v>
      </c>
      <c r="R284" t="s">
        <v>20</v>
      </c>
      <c r="S284" t="s">
        <v>158</v>
      </c>
      <c r="U284" t="s">
        <v>13</v>
      </c>
    </row>
    <row r="285" spans="1:21">
      <c r="A285" t="s">
        <v>788</v>
      </c>
      <c r="B285" t="s">
        <v>2855</v>
      </c>
      <c r="C285" t="s">
        <v>790</v>
      </c>
      <c r="D285" s="12">
        <v>0.49</v>
      </c>
      <c r="E285" t="s">
        <v>789</v>
      </c>
      <c r="F285" t="s">
        <v>6</v>
      </c>
      <c r="G285" s="13">
        <v>2255</v>
      </c>
      <c r="H285" s="13">
        <v>672</v>
      </c>
      <c r="I285" s="13" t="s">
        <v>356</v>
      </c>
      <c r="K285" s="6">
        <v>8.0299999999999994E-6</v>
      </c>
      <c r="L285" s="19">
        <v>16.95</v>
      </c>
      <c r="M285" t="s">
        <v>9</v>
      </c>
      <c r="N285" s="13" t="s">
        <v>10</v>
      </c>
      <c r="O285" t="s">
        <v>791</v>
      </c>
      <c r="P285" s="13">
        <v>30</v>
      </c>
      <c r="Q285" s="13" t="s">
        <v>11</v>
      </c>
      <c r="R285" t="s">
        <v>14</v>
      </c>
      <c r="S285" t="s">
        <v>12</v>
      </c>
      <c r="U285" t="s">
        <v>13</v>
      </c>
    </row>
    <row r="286" spans="1:21">
      <c r="A286" t="s">
        <v>788</v>
      </c>
      <c r="B286" t="s">
        <v>792</v>
      </c>
      <c r="C286" t="s">
        <v>795</v>
      </c>
      <c r="D286" s="12">
        <v>0.45</v>
      </c>
      <c r="E286" t="s">
        <v>789</v>
      </c>
      <c r="F286" t="s">
        <v>33</v>
      </c>
      <c r="G286" s="13" t="s">
        <v>793</v>
      </c>
      <c r="H286" s="13">
        <v>704</v>
      </c>
      <c r="I286" s="13" t="s">
        <v>794</v>
      </c>
      <c r="K286" s="6" t="s">
        <v>2547</v>
      </c>
      <c r="L286" s="19">
        <v>21.6</v>
      </c>
      <c r="M286" t="s">
        <v>2634</v>
      </c>
      <c r="N286" s="13" t="s">
        <v>10</v>
      </c>
      <c r="O286" t="s">
        <v>791</v>
      </c>
      <c r="P286" s="13">
        <v>46</v>
      </c>
      <c r="Q286" s="13" t="s">
        <v>19</v>
      </c>
      <c r="R286" t="s">
        <v>20</v>
      </c>
      <c r="S286" t="s">
        <v>31</v>
      </c>
      <c r="U286" t="s">
        <v>48</v>
      </c>
    </row>
    <row r="287" spans="1:21">
      <c r="A287" t="s">
        <v>788</v>
      </c>
      <c r="B287" t="s">
        <v>796</v>
      </c>
      <c r="C287" t="s">
        <v>798</v>
      </c>
      <c r="D287" s="12">
        <v>0.46</v>
      </c>
      <c r="E287" t="s">
        <v>789</v>
      </c>
      <c r="F287" t="s">
        <v>6</v>
      </c>
      <c r="G287" s="13">
        <v>2848</v>
      </c>
      <c r="H287" s="13">
        <v>870</v>
      </c>
      <c r="I287" s="13" t="s">
        <v>797</v>
      </c>
      <c r="K287" s="6" t="s">
        <v>2547</v>
      </c>
      <c r="L287" s="19">
        <v>25</v>
      </c>
      <c r="M287" t="s">
        <v>9</v>
      </c>
      <c r="N287" s="13" t="s">
        <v>10</v>
      </c>
      <c r="O287" t="s">
        <v>791</v>
      </c>
      <c r="P287" s="13">
        <v>34</v>
      </c>
      <c r="Q287" s="13" t="s">
        <v>19</v>
      </c>
      <c r="R287" t="s">
        <v>20</v>
      </c>
      <c r="S287" t="s">
        <v>158</v>
      </c>
      <c r="U287" t="s">
        <v>13</v>
      </c>
    </row>
    <row r="288" spans="1:21">
      <c r="A288" t="s">
        <v>788</v>
      </c>
      <c r="B288" t="s">
        <v>799</v>
      </c>
      <c r="C288" t="s">
        <v>800</v>
      </c>
      <c r="D288" s="12">
        <v>0.48</v>
      </c>
      <c r="E288" t="s">
        <v>789</v>
      </c>
      <c r="F288" t="s">
        <v>6</v>
      </c>
      <c r="G288" s="13">
        <v>3366</v>
      </c>
      <c r="H288" s="13">
        <v>1043</v>
      </c>
      <c r="I288" s="13" t="s">
        <v>83</v>
      </c>
      <c r="K288" s="6">
        <v>1.5330000000000001E-5</v>
      </c>
      <c r="L288" s="19">
        <v>23.6</v>
      </c>
      <c r="M288" t="s">
        <v>24</v>
      </c>
      <c r="N288" s="13" t="s">
        <v>10</v>
      </c>
      <c r="O288" t="s">
        <v>791</v>
      </c>
      <c r="P288" s="13">
        <v>40</v>
      </c>
      <c r="Q288" s="13" t="s">
        <v>19</v>
      </c>
      <c r="R288" t="s">
        <v>20</v>
      </c>
      <c r="S288" t="s">
        <v>31</v>
      </c>
      <c r="U288" t="s">
        <v>13</v>
      </c>
    </row>
    <row r="289" spans="1:21">
      <c r="A289" t="s">
        <v>788</v>
      </c>
      <c r="B289" t="s">
        <v>2856</v>
      </c>
      <c r="C289" t="s">
        <v>801</v>
      </c>
      <c r="D289" s="12">
        <v>0.51</v>
      </c>
      <c r="E289" t="s">
        <v>789</v>
      </c>
      <c r="F289" t="s">
        <v>6</v>
      </c>
      <c r="G289" s="13">
        <v>3787</v>
      </c>
      <c r="H289" s="13">
        <v>1183</v>
      </c>
      <c r="I289" s="13" t="s">
        <v>521</v>
      </c>
      <c r="K289" s="6" t="s">
        <v>2547</v>
      </c>
      <c r="L289" s="19">
        <v>24.2</v>
      </c>
      <c r="M289" t="s">
        <v>9</v>
      </c>
      <c r="N289" s="13" t="s">
        <v>10</v>
      </c>
      <c r="O289" t="s">
        <v>791</v>
      </c>
      <c r="P289" s="13">
        <v>40</v>
      </c>
      <c r="Q289" s="13" t="s">
        <v>19</v>
      </c>
      <c r="R289" t="s">
        <v>20</v>
      </c>
      <c r="S289" t="s">
        <v>21</v>
      </c>
      <c r="U289" t="s">
        <v>13</v>
      </c>
    </row>
    <row r="290" spans="1:21">
      <c r="A290" t="s">
        <v>788</v>
      </c>
      <c r="B290" t="s">
        <v>802</v>
      </c>
      <c r="C290" t="s">
        <v>804</v>
      </c>
      <c r="D290" s="12">
        <v>0.34</v>
      </c>
      <c r="E290" t="s">
        <v>789</v>
      </c>
      <c r="F290" t="s">
        <v>303</v>
      </c>
      <c r="G290" s="13">
        <v>3801</v>
      </c>
      <c r="H290" s="13">
        <v>1188</v>
      </c>
      <c r="I290" s="13" t="s">
        <v>803</v>
      </c>
      <c r="K290" s="6" t="s">
        <v>2547</v>
      </c>
      <c r="L290" s="19">
        <v>29.1</v>
      </c>
      <c r="M290" t="s">
        <v>9</v>
      </c>
      <c r="N290" s="13" t="s">
        <v>10</v>
      </c>
      <c r="O290" t="s">
        <v>940</v>
      </c>
      <c r="P290" s="13">
        <v>45</v>
      </c>
      <c r="Q290" s="13" t="s">
        <v>11</v>
      </c>
      <c r="R290" t="s">
        <v>20</v>
      </c>
      <c r="S290" t="s">
        <v>21</v>
      </c>
      <c r="U290" t="s">
        <v>13</v>
      </c>
    </row>
    <row r="291" spans="1:21">
      <c r="A291" t="s">
        <v>788</v>
      </c>
      <c r="B291" t="s">
        <v>2857</v>
      </c>
      <c r="C291" t="s">
        <v>805</v>
      </c>
      <c r="D291" s="12">
        <v>0.5</v>
      </c>
      <c r="E291" t="s">
        <v>789</v>
      </c>
      <c r="F291" t="s">
        <v>6</v>
      </c>
      <c r="G291" s="13">
        <v>5791</v>
      </c>
      <c r="H291" s="13">
        <v>1851</v>
      </c>
      <c r="I291" s="13" t="s">
        <v>468</v>
      </c>
      <c r="K291" s="26">
        <v>6.2099999999999996E-7</v>
      </c>
      <c r="L291" s="19">
        <v>19.95</v>
      </c>
      <c r="M291" t="s">
        <v>24</v>
      </c>
      <c r="N291" s="13" t="s">
        <v>10</v>
      </c>
      <c r="O291" t="s">
        <v>791</v>
      </c>
      <c r="P291" s="13">
        <v>40</v>
      </c>
      <c r="Q291" s="13" t="s">
        <v>19</v>
      </c>
      <c r="R291" t="s">
        <v>14</v>
      </c>
      <c r="S291" t="s">
        <v>12</v>
      </c>
      <c r="U291" t="s">
        <v>48</v>
      </c>
    </row>
    <row r="292" spans="1:21">
      <c r="A292" t="s">
        <v>788</v>
      </c>
      <c r="B292" t="s">
        <v>2858</v>
      </c>
      <c r="C292" t="s">
        <v>806</v>
      </c>
      <c r="D292" s="12">
        <v>0.61</v>
      </c>
      <c r="E292" t="s">
        <v>789</v>
      </c>
      <c r="F292" t="s">
        <v>6</v>
      </c>
      <c r="G292" s="13">
        <v>6003</v>
      </c>
      <c r="H292" s="13">
        <v>1922</v>
      </c>
      <c r="I292" s="13" t="s">
        <v>259</v>
      </c>
      <c r="K292" s="26">
        <v>6.1999999999999999E-7</v>
      </c>
      <c r="L292" s="19">
        <v>32</v>
      </c>
      <c r="M292" t="s">
        <v>9</v>
      </c>
      <c r="N292" s="13" t="s">
        <v>10</v>
      </c>
      <c r="O292" t="s">
        <v>791</v>
      </c>
      <c r="P292" s="13">
        <v>39</v>
      </c>
      <c r="Q292" s="13" t="s">
        <v>11</v>
      </c>
      <c r="R292" t="s">
        <v>128</v>
      </c>
      <c r="S292" t="s">
        <v>12</v>
      </c>
      <c r="U292" t="s">
        <v>13</v>
      </c>
    </row>
    <row r="293" spans="1:21">
      <c r="A293" t="s">
        <v>788</v>
      </c>
      <c r="B293" t="s">
        <v>807</v>
      </c>
      <c r="C293" t="s">
        <v>808</v>
      </c>
      <c r="D293" s="12">
        <v>0.4</v>
      </c>
      <c r="E293" t="s">
        <v>789</v>
      </c>
      <c r="F293" t="s">
        <v>6</v>
      </c>
      <c r="G293" s="13">
        <v>6315</v>
      </c>
      <c r="H293" s="13">
        <v>2026</v>
      </c>
      <c r="I293" s="13" t="s">
        <v>157</v>
      </c>
      <c r="K293" s="6">
        <v>1.7459999999999999E-5</v>
      </c>
      <c r="L293" s="19">
        <v>32</v>
      </c>
      <c r="M293" t="s">
        <v>9</v>
      </c>
      <c r="N293" s="13" t="s">
        <v>10</v>
      </c>
      <c r="O293" t="s">
        <v>791</v>
      </c>
      <c r="P293" s="13">
        <v>16</v>
      </c>
      <c r="Q293" s="13" t="s">
        <v>19</v>
      </c>
      <c r="R293" t="s">
        <v>20</v>
      </c>
      <c r="S293" t="s">
        <v>31</v>
      </c>
      <c r="U293" t="s">
        <v>12</v>
      </c>
    </row>
    <row r="294" spans="1:21">
      <c r="A294" t="s">
        <v>809</v>
      </c>
      <c r="B294" t="s">
        <v>810</v>
      </c>
      <c r="C294" t="s">
        <v>815</v>
      </c>
      <c r="D294" s="12">
        <v>0.46</v>
      </c>
      <c r="E294" t="s">
        <v>811</v>
      </c>
      <c r="F294" t="s">
        <v>33</v>
      </c>
      <c r="G294" s="13" t="s">
        <v>812</v>
      </c>
      <c r="H294" s="13" t="s">
        <v>813</v>
      </c>
      <c r="I294" s="13" t="s">
        <v>814</v>
      </c>
      <c r="K294" s="6">
        <v>3.5899999999999999E-6</v>
      </c>
      <c r="L294" s="19">
        <v>21.8</v>
      </c>
      <c r="M294" t="s">
        <v>2634</v>
      </c>
      <c r="N294" s="13" t="s">
        <v>10</v>
      </c>
      <c r="P294" s="13">
        <v>30</v>
      </c>
      <c r="Q294" s="13" t="s">
        <v>19</v>
      </c>
      <c r="R294" t="s">
        <v>14</v>
      </c>
      <c r="S294" t="s">
        <v>12</v>
      </c>
      <c r="T294" t="s">
        <v>2542</v>
      </c>
      <c r="U294" t="s">
        <v>48</v>
      </c>
    </row>
    <row r="295" spans="1:21">
      <c r="A295" t="s">
        <v>809</v>
      </c>
      <c r="B295" t="s">
        <v>816</v>
      </c>
      <c r="C295" t="s">
        <v>819</v>
      </c>
      <c r="D295" s="12">
        <v>0.49</v>
      </c>
      <c r="E295" t="s">
        <v>811</v>
      </c>
      <c r="F295" t="s">
        <v>33</v>
      </c>
      <c r="G295" s="13" t="s">
        <v>817</v>
      </c>
      <c r="H295" s="13">
        <v>188</v>
      </c>
      <c r="I295" s="13" t="s">
        <v>818</v>
      </c>
      <c r="K295" s="6">
        <v>1.428E-5</v>
      </c>
      <c r="L295" s="19">
        <v>16.11</v>
      </c>
      <c r="M295" t="s">
        <v>2634</v>
      </c>
      <c r="N295" s="13" t="s">
        <v>10</v>
      </c>
      <c r="P295" s="13">
        <v>36</v>
      </c>
      <c r="Q295" s="13" t="s">
        <v>19</v>
      </c>
      <c r="R295" t="s">
        <v>20</v>
      </c>
      <c r="S295" t="s">
        <v>31</v>
      </c>
      <c r="U295" t="s">
        <v>13</v>
      </c>
    </row>
    <row r="296" spans="1:21">
      <c r="A296" t="s">
        <v>809</v>
      </c>
      <c r="B296" t="s">
        <v>820</v>
      </c>
      <c r="C296" t="s">
        <v>821</v>
      </c>
      <c r="D296" s="12">
        <v>0.47</v>
      </c>
      <c r="E296" t="s">
        <v>811</v>
      </c>
      <c r="F296" t="s">
        <v>6</v>
      </c>
      <c r="G296" s="13">
        <v>771</v>
      </c>
      <c r="H296" s="13">
        <v>219</v>
      </c>
      <c r="I296" s="13" t="s">
        <v>259</v>
      </c>
      <c r="K296" s="6">
        <v>4.3599999999999998E-6</v>
      </c>
      <c r="L296" s="19">
        <v>33</v>
      </c>
      <c r="M296" t="s">
        <v>24</v>
      </c>
      <c r="N296" s="13" t="s">
        <v>10</v>
      </c>
      <c r="P296" s="13">
        <v>9</v>
      </c>
      <c r="Q296" s="13" t="s">
        <v>19</v>
      </c>
      <c r="R296" t="s">
        <v>20</v>
      </c>
      <c r="S296" t="s">
        <v>21</v>
      </c>
      <c r="U296" t="s">
        <v>12</v>
      </c>
    </row>
    <row r="297" spans="1:21">
      <c r="A297" t="s">
        <v>809</v>
      </c>
      <c r="B297" t="s">
        <v>822</v>
      </c>
      <c r="C297" t="s">
        <v>824</v>
      </c>
      <c r="D297" s="12">
        <v>0.54</v>
      </c>
      <c r="E297" t="s">
        <v>811</v>
      </c>
      <c r="F297" t="s">
        <v>6</v>
      </c>
      <c r="G297" s="13">
        <v>781</v>
      </c>
      <c r="H297" s="13">
        <v>222</v>
      </c>
      <c r="I297" s="13" t="s">
        <v>823</v>
      </c>
      <c r="K297" s="6">
        <v>1.5610000000000001E-5</v>
      </c>
      <c r="L297" s="19">
        <v>25.5</v>
      </c>
      <c r="M297" t="s">
        <v>9</v>
      </c>
      <c r="N297" s="13" t="s">
        <v>10</v>
      </c>
      <c r="P297" s="13">
        <v>46</v>
      </c>
      <c r="Q297" s="13" t="s">
        <v>19</v>
      </c>
      <c r="R297" t="s">
        <v>12</v>
      </c>
      <c r="S297" t="s">
        <v>12</v>
      </c>
      <c r="U297" t="s">
        <v>12</v>
      </c>
    </row>
    <row r="298" spans="1:21">
      <c r="A298" t="s">
        <v>809</v>
      </c>
      <c r="B298" t="s">
        <v>825</v>
      </c>
      <c r="C298" t="s">
        <v>826</v>
      </c>
      <c r="D298" s="12">
        <v>0.64</v>
      </c>
      <c r="E298" t="s">
        <v>811</v>
      </c>
      <c r="F298" t="s">
        <v>6</v>
      </c>
      <c r="G298" s="13">
        <v>790</v>
      </c>
      <c r="H298" s="13">
        <v>225</v>
      </c>
      <c r="I298" s="13" t="s">
        <v>159</v>
      </c>
      <c r="K298" s="6">
        <v>2.48E-6</v>
      </c>
      <c r="L298" s="19">
        <v>31</v>
      </c>
      <c r="M298" t="s">
        <v>9</v>
      </c>
      <c r="N298" s="13" t="s">
        <v>10</v>
      </c>
      <c r="P298" s="13">
        <v>29</v>
      </c>
      <c r="Q298" s="13" t="s">
        <v>19</v>
      </c>
      <c r="R298" t="s">
        <v>20</v>
      </c>
      <c r="S298" t="s">
        <v>31</v>
      </c>
      <c r="U298" t="s">
        <v>48</v>
      </c>
    </row>
    <row r="299" spans="1:21">
      <c r="A299" t="s">
        <v>809</v>
      </c>
      <c r="B299" t="s">
        <v>827</v>
      </c>
      <c r="C299" t="s">
        <v>828</v>
      </c>
      <c r="D299" s="12">
        <v>0.49</v>
      </c>
      <c r="E299" t="s">
        <v>811</v>
      </c>
      <c r="F299" t="s">
        <v>6</v>
      </c>
      <c r="G299" s="13">
        <v>882</v>
      </c>
      <c r="H299" s="13">
        <v>256</v>
      </c>
      <c r="I299" s="13" t="s">
        <v>230</v>
      </c>
      <c r="K299" s="6" t="s">
        <v>2547</v>
      </c>
      <c r="L299" s="19">
        <v>25.9</v>
      </c>
      <c r="M299" t="s">
        <v>9</v>
      </c>
      <c r="N299" s="13" t="s">
        <v>10</v>
      </c>
      <c r="P299" s="13">
        <v>45</v>
      </c>
      <c r="Q299" s="13" t="s">
        <v>19</v>
      </c>
      <c r="R299" t="s">
        <v>20</v>
      </c>
      <c r="S299" t="s">
        <v>31</v>
      </c>
      <c r="U299" t="s">
        <v>48</v>
      </c>
    </row>
    <row r="300" spans="1:21">
      <c r="A300" t="s">
        <v>830</v>
      </c>
      <c r="B300" t="s">
        <v>2629</v>
      </c>
      <c r="C300" t="s">
        <v>832</v>
      </c>
      <c r="D300" s="12">
        <v>0.46</v>
      </c>
      <c r="E300" t="s">
        <v>831</v>
      </c>
      <c r="F300" t="s">
        <v>6</v>
      </c>
      <c r="G300" s="13">
        <v>799</v>
      </c>
      <c r="H300" s="13">
        <v>186</v>
      </c>
      <c r="I300" s="13" t="s">
        <v>22</v>
      </c>
      <c r="K300" s="26">
        <v>7.9999999999999996E-7</v>
      </c>
      <c r="L300" s="19">
        <v>31</v>
      </c>
      <c r="M300" t="s">
        <v>24</v>
      </c>
      <c r="N300" s="13" t="s">
        <v>10</v>
      </c>
      <c r="O300" t="s">
        <v>833</v>
      </c>
      <c r="P300" s="13">
        <v>20</v>
      </c>
      <c r="Q300" s="13" t="s">
        <v>11</v>
      </c>
      <c r="R300" t="s">
        <v>20</v>
      </c>
      <c r="S300" t="s">
        <v>21</v>
      </c>
      <c r="U300" t="s">
        <v>13</v>
      </c>
    </row>
    <row r="301" spans="1:21">
      <c r="A301" t="s">
        <v>830</v>
      </c>
      <c r="B301" t="s">
        <v>834</v>
      </c>
      <c r="C301" t="s">
        <v>832</v>
      </c>
      <c r="D301" s="12">
        <v>0.52</v>
      </c>
      <c r="E301" t="s">
        <v>831</v>
      </c>
      <c r="F301" t="s">
        <v>6</v>
      </c>
      <c r="G301" s="13">
        <v>799</v>
      </c>
      <c r="H301" s="13">
        <v>186</v>
      </c>
      <c r="I301" s="13" t="s">
        <v>22</v>
      </c>
      <c r="K301" s="26">
        <v>7.9999999999999996E-7</v>
      </c>
      <c r="L301" s="19">
        <v>31</v>
      </c>
      <c r="M301" t="s">
        <v>24</v>
      </c>
      <c r="N301" s="13" t="s">
        <v>10</v>
      </c>
      <c r="O301" t="s">
        <v>833</v>
      </c>
      <c r="P301" s="13">
        <v>50</v>
      </c>
      <c r="Q301" s="13" t="s">
        <v>19</v>
      </c>
      <c r="R301" t="s">
        <v>20</v>
      </c>
      <c r="S301" t="s">
        <v>158</v>
      </c>
      <c r="U301" t="s">
        <v>48</v>
      </c>
    </row>
    <row r="302" spans="1:21">
      <c r="A302" t="s">
        <v>835</v>
      </c>
      <c r="B302" t="s">
        <v>836</v>
      </c>
      <c r="C302" t="s">
        <v>838</v>
      </c>
      <c r="D302" s="12">
        <v>0.49</v>
      </c>
      <c r="E302" t="s">
        <v>837</v>
      </c>
      <c r="F302" t="s">
        <v>6</v>
      </c>
      <c r="G302" s="13">
        <v>777</v>
      </c>
      <c r="H302" s="13">
        <v>213</v>
      </c>
      <c r="I302" s="13" t="s">
        <v>102</v>
      </c>
      <c r="K302" s="6">
        <v>6.1999999999999999E-6</v>
      </c>
      <c r="L302" s="19">
        <v>22.9</v>
      </c>
      <c r="M302" t="s">
        <v>9</v>
      </c>
      <c r="N302" s="13" t="s">
        <v>10</v>
      </c>
      <c r="P302" s="13">
        <v>16</v>
      </c>
      <c r="Q302" s="13" t="s">
        <v>19</v>
      </c>
      <c r="R302" t="s">
        <v>47</v>
      </c>
      <c r="S302" t="s">
        <v>12</v>
      </c>
      <c r="U302" t="s">
        <v>13</v>
      </c>
    </row>
    <row r="303" spans="1:21">
      <c r="A303" t="s">
        <v>839</v>
      </c>
      <c r="B303" t="s">
        <v>2859</v>
      </c>
      <c r="C303" t="s">
        <v>841</v>
      </c>
      <c r="D303" s="12">
        <v>0.56000000000000005</v>
      </c>
      <c r="E303" t="s">
        <v>840</v>
      </c>
      <c r="F303" t="s">
        <v>6</v>
      </c>
      <c r="G303" s="13">
        <v>592</v>
      </c>
      <c r="H303" s="13">
        <v>190</v>
      </c>
      <c r="I303" s="13" t="s">
        <v>22</v>
      </c>
      <c r="K303" s="6">
        <v>6.4759999999999997E-5</v>
      </c>
      <c r="L303" s="19">
        <v>29.2</v>
      </c>
      <c r="M303" t="s">
        <v>24</v>
      </c>
      <c r="N303" s="13" t="s">
        <v>10</v>
      </c>
      <c r="P303" s="13">
        <v>22</v>
      </c>
      <c r="Q303" s="13" t="s">
        <v>19</v>
      </c>
      <c r="R303" t="s">
        <v>14</v>
      </c>
      <c r="S303" t="s">
        <v>962</v>
      </c>
      <c r="U303" t="s">
        <v>13</v>
      </c>
    </row>
    <row r="304" spans="1:21">
      <c r="A304" t="s">
        <v>842</v>
      </c>
      <c r="B304" t="s">
        <v>843</v>
      </c>
      <c r="C304" t="s">
        <v>846</v>
      </c>
      <c r="D304" s="12">
        <v>0.47</v>
      </c>
      <c r="E304" t="s">
        <v>844</v>
      </c>
      <c r="F304" t="s">
        <v>6</v>
      </c>
      <c r="G304" s="13">
        <v>141</v>
      </c>
      <c r="H304" s="13">
        <v>40</v>
      </c>
      <c r="I304" s="13" t="s">
        <v>845</v>
      </c>
      <c r="K304" s="26">
        <v>6.1999999999999999E-7</v>
      </c>
      <c r="L304" s="19">
        <v>25.6</v>
      </c>
      <c r="M304" t="s">
        <v>24</v>
      </c>
      <c r="N304" s="13" t="s">
        <v>10</v>
      </c>
      <c r="P304" s="13">
        <v>35</v>
      </c>
      <c r="Q304" s="13" t="s">
        <v>11</v>
      </c>
      <c r="R304" t="s">
        <v>20</v>
      </c>
      <c r="S304" t="s">
        <v>21</v>
      </c>
      <c r="U304" t="s">
        <v>13</v>
      </c>
    </row>
    <row r="305" spans="1:21">
      <c r="A305" t="s">
        <v>847</v>
      </c>
      <c r="B305" t="s">
        <v>2630</v>
      </c>
      <c r="C305" t="s">
        <v>850</v>
      </c>
      <c r="D305" s="12">
        <v>0.46</v>
      </c>
      <c r="E305" t="s">
        <v>848</v>
      </c>
      <c r="F305" t="s">
        <v>6</v>
      </c>
      <c r="G305" s="13">
        <v>729</v>
      </c>
      <c r="H305" s="13">
        <v>208</v>
      </c>
      <c r="I305" s="13" t="s">
        <v>849</v>
      </c>
      <c r="J305" s="13" t="s">
        <v>66</v>
      </c>
      <c r="K305" s="6">
        <v>2.3829999999999999E-4</v>
      </c>
      <c r="L305" s="19">
        <v>26.1</v>
      </c>
      <c r="M305" t="s">
        <v>9</v>
      </c>
      <c r="N305" s="13" t="s">
        <v>10</v>
      </c>
      <c r="P305" s="13">
        <v>11</v>
      </c>
      <c r="Q305" s="13" t="s">
        <v>11</v>
      </c>
      <c r="R305" t="s">
        <v>47</v>
      </c>
      <c r="S305" t="s">
        <v>12</v>
      </c>
      <c r="U305" t="s">
        <v>13</v>
      </c>
    </row>
    <row r="306" spans="1:21">
      <c r="A306" t="s">
        <v>847</v>
      </c>
      <c r="B306" t="s">
        <v>851</v>
      </c>
      <c r="C306" t="s">
        <v>850</v>
      </c>
      <c r="D306" s="12">
        <v>0.53</v>
      </c>
      <c r="E306" t="s">
        <v>848</v>
      </c>
      <c r="F306" t="s">
        <v>6</v>
      </c>
      <c r="G306" s="13">
        <v>729</v>
      </c>
      <c r="H306" s="13">
        <v>208</v>
      </c>
      <c r="I306" s="13" t="s">
        <v>849</v>
      </c>
      <c r="J306" s="13" t="s">
        <v>66</v>
      </c>
      <c r="K306" s="6">
        <v>2.3829999999999999E-4</v>
      </c>
      <c r="L306" s="19">
        <v>26.1</v>
      </c>
      <c r="M306" t="s">
        <v>9</v>
      </c>
      <c r="N306" s="13" t="s">
        <v>10</v>
      </c>
      <c r="P306" s="13">
        <v>30</v>
      </c>
      <c r="Q306" s="13" t="s">
        <v>19</v>
      </c>
      <c r="R306" t="s">
        <v>20</v>
      </c>
      <c r="S306" t="s">
        <v>31</v>
      </c>
      <c r="U306" t="s">
        <v>13</v>
      </c>
    </row>
    <row r="307" spans="1:21">
      <c r="A307" t="s">
        <v>166</v>
      </c>
      <c r="B307" t="s">
        <v>2798</v>
      </c>
      <c r="C307" t="s">
        <v>169</v>
      </c>
      <c r="D307" s="12">
        <v>0.51</v>
      </c>
      <c r="E307" t="s">
        <v>167</v>
      </c>
      <c r="F307" t="s">
        <v>6</v>
      </c>
      <c r="G307" s="13">
        <v>1501</v>
      </c>
      <c r="H307" s="13">
        <v>278</v>
      </c>
      <c r="I307" s="13" t="s">
        <v>168</v>
      </c>
      <c r="K307" s="6" t="s">
        <v>2547</v>
      </c>
      <c r="L307" s="19">
        <v>23</v>
      </c>
      <c r="M307" t="s">
        <v>9</v>
      </c>
      <c r="N307" s="13" t="s">
        <v>10</v>
      </c>
      <c r="P307" s="13">
        <v>61</v>
      </c>
      <c r="Q307" s="13" t="s">
        <v>19</v>
      </c>
      <c r="R307" t="s">
        <v>20</v>
      </c>
      <c r="S307" t="s">
        <v>165</v>
      </c>
      <c r="U307" t="s">
        <v>48</v>
      </c>
    </row>
    <row r="308" spans="1:21">
      <c r="A308" t="s">
        <v>166</v>
      </c>
      <c r="B308" t="s">
        <v>2821</v>
      </c>
      <c r="C308" t="s">
        <v>853</v>
      </c>
      <c r="D308" s="12">
        <v>0.5</v>
      </c>
      <c r="E308" t="s">
        <v>167</v>
      </c>
      <c r="F308" t="s">
        <v>6</v>
      </c>
      <c r="G308" s="13">
        <v>2286</v>
      </c>
      <c r="H308" s="13">
        <v>540</v>
      </c>
      <c r="I308" s="13" t="s">
        <v>86</v>
      </c>
      <c r="K308" s="6" t="s">
        <v>2547</v>
      </c>
      <c r="L308" s="19">
        <v>27.8</v>
      </c>
      <c r="M308" t="s">
        <v>9</v>
      </c>
      <c r="N308" s="13" t="s">
        <v>10</v>
      </c>
      <c r="P308" s="13">
        <v>53</v>
      </c>
      <c r="Q308" s="13" t="s">
        <v>11</v>
      </c>
      <c r="R308" t="s">
        <v>14</v>
      </c>
      <c r="S308" t="s">
        <v>12</v>
      </c>
      <c r="U308" t="s">
        <v>48</v>
      </c>
    </row>
    <row r="309" spans="1:21">
      <c r="A309" t="s">
        <v>166</v>
      </c>
      <c r="B309" t="s">
        <v>2631</v>
      </c>
      <c r="C309" t="s">
        <v>854</v>
      </c>
      <c r="D309" s="12">
        <v>0.48</v>
      </c>
      <c r="E309" t="s">
        <v>167</v>
      </c>
      <c r="F309" t="s">
        <v>6</v>
      </c>
      <c r="G309" s="13">
        <v>2470</v>
      </c>
      <c r="H309" s="13">
        <v>601</v>
      </c>
      <c r="I309" s="13" t="s">
        <v>159</v>
      </c>
      <c r="K309" s="6">
        <v>4.5099999999999998E-5</v>
      </c>
      <c r="L309" s="19">
        <v>25.3</v>
      </c>
      <c r="M309" t="s">
        <v>9</v>
      </c>
      <c r="N309" s="13" t="s">
        <v>10</v>
      </c>
      <c r="P309" s="13">
        <v>10</v>
      </c>
      <c r="Q309" s="13" t="s">
        <v>19</v>
      </c>
      <c r="R309" t="s">
        <v>20</v>
      </c>
      <c r="S309" t="s">
        <v>158</v>
      </c>
      <c r="U309" t="s">
        <v>13</v>
      </c>
    </row>
    <row r="310" spans="1:21">
      <c r="A310" t="s">
        <v>53</v>
      </c>
      <c r="B310">
        <v>7292</v>
      </c>
      <c r="C310" t="s">
        <v>56</v>
      </c>
      <c r="D310" s="12">
        <v>0.42</v>
      </c>
      <c r="E310" t="s">
        <v>54</v>
      </c>
      <c r="F310" t="s">
        <v>6</v>
      </c>
      <c r="G310" s="13">
        <v>35</v>
      </c>
      <c r="H310" s="13">
        <v>2</v>
      </c>
      <c r="I310" s="13" t="s">
        <v>55</v>
      </c>
      <c r="K310" s="6">
        <v>3.6899999999999998E-6</v>
      </c>
      <c r="L310" s="19">
        <v>22.7</v>
      </c>
      <c r="M310" t="s">
        <v>24</v>
      </c>
      <c r="N310" s="13" t="s">
        <v>10</v>
      </c>
      <c r="O310" t="s">
        <v>944</v>
      </c>
      <c r="P310" s="13">
        <v>29</v>
      </c>
      <c r="Q310" s="13" t="s">
        <v>11</v>
      </c>
      <c r="R310" t="s">
        <v>20</v>
      </c>
      <c r="S310" t="s">
        <v>21</v>
      </c>
      <c r="U310" t="s">
        <v>13</v>
      </c>
    </row>
    <row r="311" spans="1:21">
      <c r="A311" t="s">
        <v>53</v>
      </c>
      <c r="B311" t="s">
        <v>2632</v>
      </c>
      <c r="C311" t="s">
        <v>860</v>
      </c>
      <c r="D311" s="12">
        <v>0.49</v>
      </c>
      <c r="E311" t="s">
        <v>54</v>
      </c>
      <c r="F311" t="s">
        <v>303</v>
      </c>
      <c r="G311" s="13">
        <v>397</v>
      </c>
      <c r="H311" s="13">
        <v>123</v>
      </c>
      <c r="I311" s="13" t="s">
        <v>155</v>
      </c>
      <c r="K311" s="26">
        <v>6.7999999999999995E-7</v>
      </c>
      <c r="L311" s="19">
        <v>23</v>
      </c>
      <c r="M311" t="s">
        <v>24</v>
      </c>
      <c r="N311" s="13" t="s">
        <v>10</v>
      </c>
      <c r="P311" s="13">
        <v>60</v>
      </c>
      <c r="Q311" s="13" t="s">
        <v>11</v>
      </c>
      <c r="R311" t="s">
        <v>20</v>
      </c>
      <c r="S311" t="s">
        <v>31</v>
      </c>
      <c r="U311" t="s">
        <v>48</v>
      </c>
    </row>
    <row r="312" spans="1:21">
      <c r="A312" t="s">
        <v>53</v>
      </c>
      <c r="B312" t="s">
        <v>861</v>
      </c>
      <c r="C312" t="s">
        <v>862</v>
      </c>
      <c r="D312" s="12">
        <v>0.51</v>
      </c>
      <c r="E312" t="s">
        <v>54</v>
      </c>
      <c r="F312" t="s">
        <v>6</v>
      </c>
      <c r="G312" s="13">
        <v>1132</v>
      </c>
      <c r="H312" s="13">
        <v>368</v>
      </c>
      <c r="I312" s="13" t="s">
        <v>59</v>
      </c>
      <c r="K312" s="6">
        <v>1.427E-4</v>
      </c>
      <c r="L312" s="19">
        <v>26.7</v>
      </c>
      <c r="M312" t="s">
        <v>9</v>
      </c>
      <c r="N312" s="13" t="s">
        <v>10</v>
      </c>
      <c r="P312" s="13">
        <v>27</v>
      </c>
      <c r="Q312" s="13" t="s">
        <v>11</v>
      </c>
      <c r="R312" t="s">
        <v>20</v>
      </c>
      <c r="S312" t="s">
        <v>21</v>
      </c>
      <c r="U312" t="s">
        <v>12</v>
      </c>
    </row>
    <row r="313" spans="1:21">
      <c r="A313" t="s">
        <v>53</v>
      </c>
      <c r="B313" t="s">
        <v>863</v>
      </c>
      <c r="C313" t="s">
        <v>862</v>
      </c>
      <c r="D313" s="12">
        <v>0.45</v>
      </c>
      <c r="E313" t="s">
        <v>54</v>
      </c>
      <c r="F313" t="s">
        <v>6</v>
      </c>
      <c r="G313" s="13">
        <v>1132</v>
      </c>
      <c r="H313" s="13">
        <v>368</v>
      </c>
      <c r="I313" s="13" t="s">
        <v>59</v>
      </c>
      <c r="K313" s="6">
        <v>1.427E-4</v>
      </c>
      <c r="L313" s="19">
        <v>26.7</v>
      </c>
      <c r="M313" t="s">
        <v>9</v>
      </c>
      <c r="N313" s="13" t="s">
        <v>10</v>
      </c>
      <c r="P313" s="13">
        <v>31</v>
      </c>
      <c r="Q313" s="13" t="s">
        <v>19</v>
      </c>
      <c r="R313" t="s">
        <v>20</v>
      </c>
      <c r="S313" t="s">
        <v>31</v>
      </c>
      <c r="U313" t="s">
        <v>13</v>
      </c>
    </row>
    <row r="314" spans="1:21">
      <c r="A314" t="s">
        <v>53</v>
      </c>
      <c r="B314" t="s">
        <v>864</v>
      </c>
      <c r="C314" t="s">
        <v>865</v>
      </c>
      <c r="D314" s="12">
        <v>0.45</v>
      </c>
      <c r="E314" t="s">
        <v>54</v>
      </c>
      <c r="F314" t="s">
        <v>6</v>
      </c>
      <c r="G314" s="13">
        <v>1222</v>
      </c>
      <c r="H314" s="13">
        <v>398</v>
      </c>
      <c r="I314" s="13" t="s">
        <v>356</v>
      </c>
      <c r="K314" s="6">
        <v>4.125E-5</v>
      </c>
      <c r="L314" s="19">
        <v>19.48</v>
      </c>
      <c r="M314" t="s">
        <v>9</v>
      </c>
      <c r="N314" s="13" t="s">
        <v>10</v>
      </c>
      <c r="P314" s="13">
        <v>67</v>
      </c>
      <c r="Q314" s="13" t="s">
        <v>19</v>
      </c>
      <c r="R314" t="s">
        <v>14</v>
      </c>
      <c r="S314" t="s">
        <v>12</v>
      </c>
      <c r="U314" t="s">
        <v>13</v>
      </c>
    </row>
    <row r="315" spans="1:21">
      <c r="A315" t="s">
        <v>53</v>
      </c>
      <c r="B315" t="s">
        <v>868</v>
      </c>
      <c r="C315" t="s">
        <v>874</v>
      </c>
      <c r="D315" s="12">
        <v>0.41</v>
      </c>
      <c r="E315" t="s">
        <v>54</v>
      </c>
      <c r="F315" t="s">
        <v>6</v>
      </c>
      <c r="G315" s="13">
        <v>1684</v>
      </c>
      <c r="H315" s="13">
        <v>552</v>
      </c>
      <c r="I315" s="13" t="s">
        <v>250</v>
      </c>
      <c r="K315" s="26">
        <v>2.8000000000000002E-7</v>
      </c>
      <c r="L315" s="19">
        <v>25.2</v>
      </c>
      <c r="M315" t="s">
        <v>9</v>
      </c>
      <c r="N315" s="13" t="s">
        <v>10</v>
      </c>
      <c r="O315" t="s">
        <v>942</v>
      </c>
      <c r="P315" s="13">
        <v>34</v>
      </c>
      <c r="Q315" s="13" t="s">
        <v>19</v>
      </c>
      <c r="R315" t="s">
        <v>20</v>
      </c>
      <c r="S315" t="s">
        <v>31</v>
      </c>
      <c r="U315" t="s">
        <v>13</v>
      </c>
    </row>
    <row r="316" spans="1:21">
      <c r="A316" t="s">
        <v>53</v>
      </c>
      <c r="B316" t="s">
        <v>720</v>
      </c>
      <c r="C316" t="s">
        <v>756</v>
      </c>
      <c r="D316" s="12">
        <v>0.48</v>
      </c>
      <c r="E316" t="s">
        <v>54</v>
      </c>
      <c r="F316" t="s">
        <v>6</v>
      </c>
      <c r="G316" s="13">
        <v>1874</v>
      </c>
      <c r="H316" s="13">
        <v>615</v>
      </c>
      <c r="I316" s="13" t="s">
        <v>146</v>
      </c>
      <c r="K316" s="6">
        <v>1.772E-5</v>
      </c>
      <c r="L316" s="19">
        <v>22.5</v>
      </c>
      <c r="M316" t="s">
        <v>24</v>
      </c>
      <c r="N316" s="13" t="s">
        <v>10</v>
      </c>
      <c r="P316" s="13">
        <v>63</v>
      </c>
      <c r="Q316" s="13" t="s">
        <v>19</v>
      </c>
      <c r="R316" t="s">
        <v>20</v>
      </c>
      <c r="S316" t="s">
        <v>197</v>
      </c>
      <c r="U316" t="s">
        <v>48</v>
      </c>
    </row>
    <row r="317" spans="1:21">
      <c r="A317" t="s">
        <v>53</v>
      </c>
      <c r="B317" t="s">
        <v>2633</v>
      </c>
      <c r="C317" t="s">
        <v>859</v>
      </c>
      <c r="D317" s="12">
        <v>0.43</v>
      </c>
      <c r="E317" t="s">
        <v>54</v>
      </c>
      <c r="F317" t="s">
        <v>303</v>
      </c>
      <c r="G317" s="13">
        <v>1958</v>
      </c>
      <c r="H317" s="13">
        <v>643</v>
      </c>
      <c r="I317" s="13" t="s">
        <v>42</v>
      </c>
      <c r="K317" s="6">
        <v>1.329E-4</v>
      </c>
      <c r="L317" s="19">
        <v>27.4</v>
      </c>
      <c r="M317" t="s">
        <v>369</v>
      </c>
      <c r="N317" s="13" t="s">
        <v>10</v>
      </c>
      <c r="P317" s="13" t="s">
        <v>12</v>
      </c>
      <c r="Q317" s="13" t="s">
        <v>19</v>
      </c>
      <c r="R317" t="s">
        <v>47</v>
      </c>
      <c r="S317" t="s">
        <v>12</v>
      </c>
      <c r="U317" t="s">
        <v>13</v>
      </c>
    </row>
    <row r="318" spans="1:21">
      <c r="A318" t="s">
        <v>53</v>
      </c>
      <c r="B318" t="s">
        <v>866</v>
      </c>
      <c r="C318" t="s">
        <v>867</v>
      </c>
      <c r="D318" s="12">
        <v>0.56999999999999995</v>
      </c>
      <c r="E318" t="s">
        <v>54</v>
      </c>
      <c r="F318" t="s">
        <v>6</v>
      </c>
      <c r="G318" s="13">
        <v>2306</v>
      </c>
      <c r="H318" s="13">
        <v>759</v>
      </c>
      <c r="I318" s="13" t="s">
        <v>39</v>
      </c>
      <c r="K318" s="6" t="s">
        <v>2547</v>
      </c>
      <c r="L318" s="19">
        <v>32</v>
      </c>
      <c r="M318" t="s">
        <v>9</v>
      </c>
      <c r="N318" s="13" t="s">
        <v>10</v>
      </c>
      <c r="P318" s="13">
        <v>44</v>
      </c>
      <c r="Q318" s="13" t="s">
        <v>19</v>
      </c>
      <c r="R318" t="s">
        <v>20</v>
      </c>
      <c r="S318" t="s">
        <v>31</v>
      </c>
      <c r="U318" t="s">
        <v>13</v>
      </c>
    </row>
    <row r="319" spans="1:21">
      <c r="A319" t="s">
        <v>870</v>
      </c>
      <c r="B319" t="s">
        <v>871</v>
      </c>
      <c r="C319" t="s">
        <v>873</v>
      </c>
      <c r="D319" s="12">
        <v>0.5</v>
      </c>
      <c r="E319" t="s">
        <v>872</v>
      </c>
      <c r="F319" t="s">
        <v>6</v>
      </c>
      <c r="G319" s="13">
        <v>1784</v>
      </c>
      <c r="H319" s="13">
        <v>580</v>
      </c>
      <c r="I319" s="13" t="s">
        <v>300</v>
      </c>
      <c r="K319" s="6" t="s">
        <v>2547</v>
      </c>
      <c r="L319" s="19">
        <v>29.6</v>
      </c>
      <c r="M319" t="s">
        <v>9</v>
      </c>
      <c r="N319" s="13" t="s">
        <v>10</v>
      </c>
      <c r="P319" s="13">
        <v>17</v>
      </c>
      <c r="Q319" s="13" t="s">
        <v>19</v>
      </c>
      <c r="R319" t="s">
        <v>20</v>
      </c>
      <c r="S319" t="s">
        <v>21</v>
      </c>
      <c r="U319" t="s">
        <v>12</v>
      </c>
    </row>
    <row r="320" spans="1:21">
      <c r="A320" t="s">
        <v>383</v>
      </c>
      <c r="B320" t="s">
        <v>2860</v>
      </c>
      <c r="C320" t="s">
        <v>875</v>
      </c>
      <c r="D320" s="12">
        <v>0.56000000000000005</v>
      </c>
      <c r="E320" t="s">
        <v>384</v>
      </c>
      <c r="F320" t="s">
        <v>6</v>
      </c>
      <c r="G320" s="13">
        <v>1467</v>
      </c>
      <c r="H320" s="13">
        <v>433</v>
      </c>
      <c r="I320" s="13" t="s">
        <v>157</v>
      </c>
      <c r="J320" s="13" t="s">
        <v>66</v>
      </c>
      <c r="K320" s="6">
        <v>2.0110000000000001E-4</v>
      </c>
      <c r="L320" s="19">
        <v>17.79</v>
      </c>
      <c r="M320" t="s">
        <v>24</v>
      </c>
      <c r="N320" s="13" t="s">
        <v>10</v>
      </c>
      <c r="P320" s="13">
        <v>7</v>
      </c>
      <c r="Q320" s="13" t="s">
        <v>11</v>
      </c>
      <c r="R320" t="s">
        <v>47</v>
      </c>
      <c r="S320" t="s">
        <v>12</v>
      </c>
      <c r="U320" t="s">
        <v>13</v>
      </c>
    </row>
    <row r="321" spans="1:21">
      <c r="A321" t="s">
        <v>383</v>
      </c>
      <c r="B321" t="s">
        <v>876</v>
      </c>
      <c r="C321" t="s">
        <v>878</v>
      </c>
      <c r="D321" s="12">
        <v>0.48</v>
      </c>
      <c r="E321" t="s">
        <v>384</v>
      </c>
      <c r="F321" t="s">
        <v>6</v>
      </c>
      <c r="G321" s="13">
        <v>1474</v>
      </c>
      <c r="H321" s="13">
        <v>435</v>
      </c>
      <c r="I321" s="13" t="s">
        <v>877</v>
      </c>
      <c r="K321" s="6" t="s">
        <v>2547</v>
      </c>
      <c r="L321" s="19">
        <v>23.3</v>
      </c>
      <c r="M321" t="s">
        <v>9</v>
      </c>
      <c r="N321" s="13" t="s">
        <v>10</v>
      </c>
      <c r="P321" s="13">
        <v>58</v>
      </c>
      <c r="Q321" s="13" t="s">
        <v>19</v>
      </c>
      <c r="R321" t="s">
        <v>14</v>
      </c>
      <c r="S321" t="s">
        <v>12</v>
      </c>
      <c r="U321" t="s">
        <v>13</v>
      </c>
    </row>
    <row r="322" spans="1:21">
      <c r="A322" t="s">
        <v>383</v>
      </c>
      <c r="B322" t="s">
        <v>879</v>
      </c>
      <c r="C322" t="s">
        <v>881</v>
      </c>
      <c r="D322" s="12">
        <v>0.54</v>
      </c>
      <c r="E322" t="s">
        <v>384</v>
      </c>
      <c r="F322" t="s">
        <v>6</v>
      </c>
      <c r="G322" s="13">
        <v>1708</v>
      </c>
      <c r="H322" s="13">
        <v>513</v>
      </c>
      <c r="I322" s="13" t="s">
        <v>880</v>
      </c>
      <c r="J322" s="13" t="s">
        <v>66</v>
      </c>
      <c r="K322" s="6">
        <v>5.2750000000000001E-5</v>
      </c>
      <c r="L322" s="19">
        <v>23.2</v>
      </c>
      <c r="M322" t="s">
        <v>24</v>
      </c>
      <c r="N322" s="13" t="s">
        <v>10</v>
      </c>
      <c r="P322" s="13">
        <v>30</v>
      </c>
      <c r="Q322" s="13" t="s">
        <v>19</v>
      </c>
      <c r="R322" t="s">
        <v>20</v>
      </c>
      <c r="S322" t="s">
        <v>31</v>
      </c>
      <c r="U322" t="s">
        <v>12</v>
      </c>
    </row>
    <row r="323" spans="1:21">
      <c r="A323" t="s">
        <v>383</v>
      </c>
      <c r="B323" t="s">
        <v>882</v>
      </c>
      <c r="C323" t="s">
        <v>886</v>
      </c>
      <c r="D323" s="12">
        <v>0.46</v>
      </c>
      <c r="E323" t="s">
        <v>384</v>
      </c>
      <c r="F323" t="s">
        <v>33</v>
      </c>
      <c r="G323" s="13" t="s">
        <v>883</v>
      </c>
      <c r="H323" s="13" t="s">
        <v>884</v>
      </c>
      <c r="I323" s="13" t="s">
        <v>885</v>
      </c>
      <c r="K323" s="26">
        <v>2.8000000000000002E-7</v>
      </c>
      <c r="L323" s="19">
        <v>18.260000000000002</v>
      </c>
      <c r="M323" t="s">
        <v>2634</v>
      </c>
      <c r="N323" s="13" t="s">
        <v>10</v>
      </c>
      <c r="P323" s="13">
        <v>38</v>
      </c>
      <c r="Q323" s="13" t="s">
        <v>19</v>
      </c>
      <c r="R323" t="s">
        <v>14</v>
      </c>
      <c r="S323" t="s">
        <v>12</v>
      </c>
      <c r="U323" t="s">
        <v>13</v>
      </c>
    </row>
    <row r="324" spans="1:21">
      <c r="A324" t="s">
        <v>383</v>
      </c>
      <c r="B324" t="s">
        <v>887</v>
      </c>
      <c r="C324" t="s">
        <v>888</v>
      </c>
      <c r="D324" s="12">
        <v>0.42</v>
      </c>
      <c r="E324" t="s">
        <v>384</v>
      </c>
      <c r="F324" t="s">
        <v>6</v>
      </c>
      <c r="G324" s="13">
        <v>1843</v>
      </c>
      <c r="H324" s="13">
        <v>558</v>
      </c>
      <c r="I324" s="13" t="s">
        <v>42</v>
      </c>
      <c r="J324" s="13" t="s">
        <v>9</v>
      </c>
      <c r="K324" s="6">
        <v>7.7390000000000003E-5</v>
      </c>
      <c r="L324" s="19">
        <v>25.5</v>
      </c>
      <c r="M324" t="s">
        <v>9</v>
      </c>
      <c r="N324" s="13" t="s">
        <v>10</v>
      </c>
      <c r="O324" t="s">
        <v>889</v>
      </c>
      <c r="P324" s="13">
        <v>8</v>
      </c>
      <c r="Q324" s="13" t="s">
        <v>11</v>
      </c>
      <c r="R324" t="s">
        <v>20</v>
      </c>
      <c r="S324" t="s">
        <v>31</v>
      </c>
      <c r="U324" t="s">
        <v>48</v>
      </c>
    </row>
    <row r="325" spans="1:21">
      <c r="A325" t="s">
        <v>383</v>
      </c>
      <c r="B325" t="s">
        <v>2861</v>
      </c>
      <c r="C325" t="s">
        <v>890</v>
      </c>
      <c r="D325" s="12">
        <v>0.55000000000000004</v>
      </c>
      <c r="E325" t="s">
        <v>384</v>
      </c>
      <c r="F325" t="s">
        <v>6</v>
      </c>
      <c r="G325" s="13">
        <v>2161</v>
      </c>
      <c r="H325" s="13">
        <v>664</v>
      </c>
      <c r="I325" s="13" t="s">
        <v>168</v>
      </c>
      <c r="K325" s="6" t="s">
        <v>2547</v>
      </c>
      <c r="L325" s="19">
        <v>28.2</v>
      </c>
      <c r="M325" t="s">
        <v>9</v>
      </c>
      <c r="N325" s="13" t="s">
        <v>10</v>
      </c>
      <c r="P325" s="13">
        <v>42</v>
      </c>
      <c r="Q325" s="13" t="s">
        <v>11</v>
      </c>
      <c r="R325" t="s">
        <v>20</v>
      </c>
      <c r="S325" t="s">
        <v>31</v>
      </c>
      <c r="U325" t="s">
        <v>48</v>
      </c>
    </row>
    <row r="326" spans="1:21">
      <c r="A326" t="s">
        <v>383</v>
      </c>
      <c r="B326" t="s">
        <v>2862</v>
      </c>
      <c r="C326" t="s">
        <v>891</v>
      </c>
      <c r="D326" s="12">
        <v>0.56000000000000005</v>
      </c>
      <c r="E326" t="s">
        <v>384</v>
      </c>
      <c r="F326" t="s">
        <v>6</v>
      </c>
      <c r="G326" s="13">
        <v>2254</v>
      </c>
      <c r="H326" s="13">
        <v>695</v>
      </c>
      <c r="I326" s="13" t="s">
        <v>581</v>
      </c>
      <c r="K326" s="26">
        <v>6.7999999999999995E-7</v>
      </c>
      <c r="L326" s="19">
        <v>27</v>
      </c>
      <c r="M326" t="s">
        <v>9</v>
      </c>
      <c r="N326" s="13" t="s">
        <v>10</v>
      </c>
      <c r="P326" s="13">
        <v>28</v>
      </c>
      <c r="Q326" s="13" t="s">
        <v>19</v>
      </c>
      <c r="R326" t="s">
        <v>128</v>
      </c>
      <c r="S326" t="s">
        <v>12</v>
      </c>
      <c r="U326" t="s">
        <v>13</v>
      </c>
    </row>
    <row r="327" spans="1:21">
      <c r="A327" t="s">
        <v>383</v>
      </c>
      <c r="B327" t="s">
        <v>892</v>
      </c>
      <c r="C327" t="s">
        <v>893</v>
      </c>
      <c r="D327" s="12">
        <v>0.55000000000000004</v>
      </c>
      <c r="E327" t="s">
        <v>384</v>
      </c>
      <c r="F327" t="s">
        <v>6</v>
      </c>
      <c r="G327" s="13">
        <v>2292</v>
      </c>
      <c r="H327" s="13">
        <v>708</v>
      </c>
      <c r="I327" s="13" t="s">
        <v>22</v>
      </c>
      <c r="J327" s="13" t="s">
        <v>66</v>
      </c>
      <c r="K327" s="6">
        <v>8.8330000000000003E-5</v>
      </c>
      <c r="L327" s="19">
        <v>25.7</v>
      </c>
      <c r="M327" t="s">
        <v>9</v>
      </c>
      <c r="N327" s="13" t="s">
        <v>10</v>
      </c>
      <c r="O327" t="s">
        <v>894</v>
      </c>
      <c r="P327" s="13">
        <v>40</v>
      </c>
      <c r="Q327" s="13" t="s">
        <v>19</v>
      </c>
      <c r="R327" t="s">
        <v>12</v>
      </c>
      <c r="S327" t="s">
        <v>12</v>
      </c>
      <c r="U327" t="s">
        <v>12</v>
      </c>
    </row>
    <row r="328" spans="1:21">
      <c r="A328" t="s">
        <v>383</v>
      </c>
      <c r="B328" t="s">
        <v>895</v>
      </c>
      <c r="C328" t="s">
        <v>893</v>
      </c>
      <c r="D328" s="12">
        <v>0.45</v>
      </c>
      <c r="E328" t="s">
        <v>384</v>
      </c>
      <c r="F328" t="s">
        <v>6</v>
      </c>
      <c r="G328" s="13">
        <v>2292</v>
      </c>
      <c r="H328" s="13">
        <v>708</v>
      </c>
      <c r="I328" s="13" t="s">
        <v>22</v>
      </c>
      <c r="J328" s="13" t="s">
        <v>66</v>
      </c>
      <c r="K328" s="6">
        <v>8.8330000000000003E-5</v>
      </c>
      <c r="L328" s="19">
        <v>25.7</v>
      </c>
      <c r="M328" t="s">
        <v>9</v>
      </c>
      <c r="N328" s="13" t="s">
        <v>10</v>
      </c>
      <c r="O328" t="s">
        <v>894</v>
      </c>
      <c r="P328" s="13">
        <v>34</v>
      </c>
      <c r="Q328" s="13" t="s">
        <v>19</v>
      </c>
      <c r="R328" t="s">
        <v>20</v>
      </c>
      <c r="S328" t="s">
        <v>31</v>
      </c>
      <c r="U328" t="s">
        <v>13</v>
      </c>
    </row>
    <row r="329" spans="1:21">
      <c r="A329" t="s">
        <v>383</v>
      </c>
      <c r="B329" t="s">
        <v>896</v>
      </c>
      <c r="C329" t="s">
        <v>897</v>
      </c>
      <c r="D329" s="12">
        <v>0.59</v>
      </c>
      <c r="E329" t="s">
        <v>384</v>
      </c>
      <c r="F329" t="s">
        <v>6</v>
      </c>
      <c r="G329" s="13">
        <v>2577</v>
      </c>
      <c r="H329" s="13">
        <v>803</v>
      </c>
      <c r="I329" s="13" t="s">
        <v>83</v>
      </c>
      <c r="J329" s="13" t="s">
        <v>66</v>
      </c>
      <c r="K329" s="6">
        <v>1.804E-5</v>
      </c>
      <c r="L329" s="19">
        <v>25.6</v>
      </c>
      <c r="M329" t="s">
        <v>9</v>
      </c>
      <c r="N329" s="13" t="s">
        <v>10</v>
      </c>
      <c r="P329" s="13">
        <v>25</v>
      </c>
      <c r="Q329" s="13" t="s">
        <v>19</v>
      </c>
      <c r="R329" t="s">
        <v>20</v>
      </c>
      <c r="S329" t="s">
        <v>31</v>
      </c>
      <c r="U329" t="s">
        <v>13</v>
      </c>
    </row>
    <row r="330" spans="1:21">
      <c r="A330" t="s">
        <v>383</v>
      </c>
      <c r="B330" t="s">
        <v>2863</v>
      </c>
      <c r="C330" t="s">
        <v>898</v>
      </c>
      <c r="D330" s="12">
        <v>0.42</v>
      </c>
      <c r="E330" t="s">
        <v>384</v>
      </c>
      <c r="F330" t="s">
        <v>6</v>
      </c>
      <c r="G330" s="13">
        <v>2583</v>
      </c>
      <c r="H330" s="13">
        <v>805</v>
      </c>
      <c r="I330" s="13" t="s">
        <v>59</v>
      </c>
      <c r="K330" s="6">
        <v>2.3280000000000001E-5</v>
      </c>
      <c r="L330" s="19">
        <v>27.8</v>
      </c>
      <c r="M330" t="s">
        <v>24</v>
      </c>
      <c r="N330" s="13" t="s">
        <v>10</v>
      </c>
      <c r="P330" s="13">
        <v>60</v>
      </c>
      <c r="Q330" s="13" t="s">
        <v>19</v>
      </c>
      <c r="R330" t="s">
        <v>20</v>
      </c>
      <c r="S330" t="s">
        <v>197</v>
      </c>
      <c r="U330" t="s">
        <v>48</v>
      </c>
    </row>
    <row r="331" spans="1:21">
      <c r="A331" t="s">
        <v>383</v>
      </c>
      <c r="B331" t="s">
        <v>2864</v>
      </c>
      <c r="C331" t="s">
        <v>900</v>
      </c>
      <c r="D331" s="12">
        <v>0.5</v>
      </c>
      <c r="E331" t="s">
        <v>384</v>
      </c>
      <c r="F331" t="s">
        <v>6</v>
      </c>
      <c r="G331" s="13">
        <v>2662</v>
      </c>
      <c r="H331" s="13">
        <v>831</v>
      </c>
      <c r="I331" s="13" t="s">
        <v>581</v>
      </c>
      <c r="J331" s="13" t="s">
        <v>899</v>
      </c>
      <c r="K331" s="6">
        <v>4.3100000000000002E-6</v>
      </c>
      <c r="L331" s="19">
        <v>26.8</v>
      </c>
      <c r="M331" t="s">
        <v>9</v>
      </c>
      <c r="N331" s="13" t="s">
        <v>10</v>
      </c>
      <c r="O331" t="s">
        <v>901</v>
      </c>
      <c r="P331" s="13">
        <v>13</v>
      </c>
      <c r="Q331" s="13" t="s">
        <v>19</v>
      </c>
      <c r="R331" t="s">
        <v>20</v>
      </c>
      <c r="S331" t="s">
        <v>165</v>
      </c>
      <c r="U331" t="s">
        <v>13</v>
      </c>
    </row>
    <row r="332" spans="1:21">
      <c r="A332" t="s">
        <v>383</v>
      </c>
      <c r="B332" t="s">
        <v>380</v>
      </c>
      <c r="C332" t="s">
        <v>385</v>
      </c>
      <c r="D332" s="12">
        <v>0.52</v>
      </c>
      <c r="E332" t="s">
        <v>384</v>
      </c>
      <c r="F332" t="s">
        <v>6</v>
      </c>
      <c r="G332" s="13">
        <v>2772</v>
      </c>
      <c r="H332" s="13">
        <v>868</v>
      </c>
      <c r="I332" s="13" t="s">
        <v>22</v>
      </c>
      <c r="J332" s="13" t="s">
        <v>66</v>
      </c>
      <c r="K332" s="6">
        <v>1.0060000000000001E-4</v>
      </c>
      <c r="L332" s="19">
        <v>27.9</v>
      </c>
      <c r="M332" t="s">
        <v>24</v>
      </c>
      <c r="N332" s="13" t="s">
        <v>10</v>
      </c>
      <c r="P332" s="13">
        <v>14</v>
      </c>
      <c r="Q332" s="13" t="s">
        <v>19</v>
      </c>
      <c r="R332" t="s">
        <v>12</v>
      </c>
      <c r="S332" t="s">
        <v>12</v>
      </c>
      <c r="U332" t="s">
        <v>12</v>
      </c>
    </row>
    <row r="333" spans="1:21">
      <c r="A333" t="s">
        <v>902</v>
      </c>
      <c r="B333" t="s">
        <v>903</v>
      </c>
      <c r="C333" t="s">
        <v>905</v>
      </c>
      <c r="D333" s="12">
        <v>0.46</v>
      </c>
      <c r="E333" t="s">
        <v>904</v>
      </c>
      <c r="F333" t="s">
        <v>6</v>
      </c>
      <c r="G333" s="13">
        <v>685</v>
      </c>
      <c r="H333" s="13">
        <v>169</v>
      </c>
      <c r="I333" s="13" t="s">
        <v>663</v>
      </c>
      <c r="K333" s="6" t="s">
        <v>2547</v>
      </c>
      <c r="L333" s="19">
        <v>26.4</v>
      </c>
      <c r="M333" t="s">
        <v>9</v>
      </c>
      <c r="N333" s="13" t="s">
        <v>10</v>
      </c>
      <c r="P333" s="13">
        <v>10</v>
      </c>
      <c r="Q333" s="13" t="s">
        <v>19</v>
      </c>
      <c r="R333" t="s">
        <v>20</v>
      </c>
      <c r="S333" t="s">
        <v>31</v>
      </c>
      <c r="U333" t="s">
        <v>12</v>
      </c>
    </row>
    <row r="334" spans="1:21">
      <c r="A334" t="s">
        <v>906</v>
      </c>
      <c r="B334" t="s">
        <v>907</v>
      </c>
      <c r="C334" t="s">
        <v>909</v>
      </c>
      <c r="D334" s="12">
        <v>0.71</v>
      </c>
      <c r="E334" t="s">
        <v>908</v>
      </c>
      <c r="F334" t="s">
        <v>6</v>
      </c>
      <c r="G334" s="13">
        <v>525</v>
      </c>
      <c r="H334" s="13">
        <v>142</v>
      </c>
      <c r="I334" s="13" t="s">
        <v>412</v>
      </c>
      <c r="K334" s="6" t="s">
        <v>2547</v>
      </c>
      <c r="L334" s="19">
        <v>26.9</v>
      </c>
      <c r="M334" t="s">
        <v>24</v>
      </c>
      <c r="N334" s="13" t="s">
        <v>10</v>
      </c>
      <c r="P334" s="13">
        <v>36</v>
      </c>
      <c r="Q334" s="13" t="s">
        <v>11</v>
      </c>
      <c r="R334" t="s">
        <v>14</v>
      </c>
      <c r="S334" t="s">
        <v>12</v>
      </c>
      <c r="U334" t="s">
        <v>13</v>
      </c>
    </row>
    <row r="335" spans="1:21">
      <c r="A335" t="s">
        <v>910</v>
      </c>
      <c r="B335" t="s">
        <v>2865</v>
      </c>
      <c r="C335" t="s">
        <v>912</v>
      </c>
      <c r="D335" s="12">
        <v>0.46</v>
      </c>
      <c r="E335" t="s">
        <v>911</v>
      </c>
      <c r="F335" t="s">
        <v>6</v>
      </c>
      <c r="G335" s="13">
        <v>3164</v>
      </c>
      <c r="H335" s="13">
        <v>972</v>
      </c>
      <c r="I335" s="13" t="s">
        <v>304</v>
      </c>
      <c r="K335" s="26">
        <v>2.8000000000000002E-7</v>
      </c>
      <c r="L335" s="19">
        <v>28.6</v>
      </c>
      <c r="M335" t="s">
        <v>24</v>
      </c>
      <c r="N335" s="13" t="s">
        <v>10</v>
      </c>
      <c r="P335" s="13">
        <v>17</v>
      </c>
      <c r="Q335" s="13" t="s">
        <v>19</v>
      </c>
      <c r="R335" t="s">
        <v>14</v>
      </c>
      <c r="S335" t="s">
        <v>12</v>
      </c>
      <c r="U335" t="s">
        <v>13</v>
      </c>
    </row>
    <row r="336" spans="1:21">
      <c r="A336" t="s">
        <v>910</v>
      </c>
      <c r="B336" t="s">
        <v>913</v>
      </c>
      <c r="C336" t="s">
        <v>914</v>
      </c>
      <c r="D336" s="12">
        <v>0.54</v>
      </c>
      <c r="E336" t="s">
        <v>911</v>
      </c>
      <c r="F336" t="s">
        <v>6</v>
      </c>
      <c r="G336" s="13">
        <v>1001</v>
      </c>
      <c r="H336" s="13">
        <v>251</v>
      </c>
      <c r="I336" s="13" t="s">
        <v>157</v>
      </c>
      <c r="J336" s="13" t="s">
        <v>66</v>
      </c>
      <c r="K336" s="26">
        <v>6.1999999999999999E-7</v>
      </c>
      <c r="L336" s="19">
        <v>24.7</v>
      </c>
      <c r="M336" t="s">
        <v>24</v>
      </c>
      <c r="N336" s="13" t="s">
        <v>10</v>
      </c>
      <c r="P336" s="13">
        <v>41</v>
      </c>
      <c r="Q336" s="13" t="s">
        <v>11</v>
      </c>
      <c r="R336" t="s">
        <v>20</v>
      </c>
      <c r="S336" t="s">
        <v>21</v>
      </c>
      <c r="U336" t="s">
        <v>13</v>
      </c>
    </row>
    <row r="337" spans="1:21">
      <c r="A337" t="s">
        <v>915</v>
      </c>
      <c r="B337" t="s">
        <v>916</v>
      </c>
      <c r="C337" t="s">
        <v>918</v>
      </c>
      <c r="D337" s="12">
        <v>0.56000000000000005</v>
      </c>
      <c r="E337" t="s">
        <v>917</v>
      </c>
      <c r="F337" t="s">
        <v>6</v>
      </c>
      <c r="G337" s="13">
        <v>3173</v>
      </c>
      <c r="H337" s="13">
        <v>846</v>
      </c>
      <c r="I337" s="13" t="s">
        <v>468</v>
      </c>
      <c r="K337" s="6">
        <v>1.24E-6</v>
      </c>
      <c r="L337" s="19">
        <v>25.8</v>
      </c>
      <c r="M337" t="s">
        <v>9</v>
      </c>
      <c r="N337" s="13" t="s">
        <v>10</v>
      </c>
      <c r="P337" s="13">
        <v>10</v>
      </c>
      <c r="Q337" s="13" t="s">
        <v>19</v>
      </c>
      <c r="R337" t="s">
        <v>20</v>
      </c>
      <c r="S337" t="s">
        <v>31</v>
      </c>
      <c r="U337" t="s">
        <v>12</v>
      </c>
    </row>
    <row r="338" spans="1:21" s="45" customFormat="1" ht="16.5" thickBot="1">
      <c r="A338" s="45" t="s">
        <v>919</v>
      </c>
      <c r="B338" s="45" t="s">
        <v>920</v>
      </c>
      <c r="C338" s="45" t="s">
        <v>922</v>
      </c>
      <c r="D338" s="46">
        <v>0.46</v>
      </c>
      <c r="E338" s="45" t="s">
        <v>921</v>
      </c>
      <c r="F338" s="45" t="s">
        <v>6</v>
      </c>
      <c r="G338" s="48">
        <v>1059</v>
      </c>
      <c r="H338" s="48">
        <v>283</v>
      </c>
      <c r="I338" s="48" t="s">
        <v>75</v>
      </c>
      <c r="J338" s="48"/>
      <c r="K338" s="49" t="s">
        <v>2547</v>
      </c>
      <c r="L338" s="50">
        <v>19.96</v>
      </c>
      <c r="M338" s="45" t="s">
        <v>9</v>
      </c>
      <c r="N338" s="48" t="s">
        <v>10</v>
      </c>
      <c r="P338" s="48">
        <v>25</v>
      </c>
      <c r="Q338" s="48" t="s">
        <v>19</v>
      </c>
      <c r="R338" s="45" t="s">
        <v>20</v>
      </c>
      <c r="S338" s="45" t="s">
        <v>31</v>
      </c>
      <c r="U338" s="45" t="s">
        <v>13</v>
      </c>
    </row>
    <row r="339" spans="1:21">
      <c r="A339" s="43" t="s">
        <v>2676</v>
      </c>
    </row>
    <row r="340" spans="1:21">
      <c r="A340" s="62" t="s">
        <v>2347</v>
      </c>
    </row>
  </sheetData>
  <autoFilter ref="A2:U340" xr:uid="{B8AD448D-C941-2949-9C5A-78FD40ECF20E}"/>
  <conditionalFormatting sqref="B124">
    <cfRule type="duplicateValues" dxfId="8" priority="3"/>
    <cfRule type="duplicateValues" dxfId="7" priority="4"/>
  </conditionalFormatting>
  <conditionalFormatting sqref="B141:B142">
    <cfRule type="duplicateValues" dxfId="6" priority="1"/>
    <cfRule type="duplicateValues" dxfId="5" priority="2"/>
  </conditionalFormatting>
  <conditionalFormatting sqref="B268:B270">
    <cfRule type="duplicateValues" dxfId="4" priority="7"/>
  </conditionalFormatting>
  <conditionalFormatting sqref="B271:B335 B44:B123 B2:B42 B125:B140 B143:B267">
    <cfRule type="duplicateValues" dxfId="3" priority="36"/>
  </conditionalFormatting>
  <conditionalFormatting sqref="H268:H270">
    <cfRule type="duplicateValues" dxfId="2" priority="5"/>
  </conditionalFormatting>
  <conditionalFormatting sqref="J43">
    <cfRule type="duplicateValues" dxfId="1" priority="10"/>
  </conditionalFormatting>
  <pageMargins left="0.7" right="0.7" top="0.78740157499999996" bottom="0.78740157499999996"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1EA4A5-3B98-264B-8A8D-5B8C566EE089}">
  <dimension ref="A1:K49"/>
  <sheetViews>
    <sheetView zoomScale="119" zoomScaleNormal="100" workbookViewId="0">
      <selection activeCell="A49" sqref="A49"/>
    </sheetView>
  </sheetViews>
  <sheetFormatPr baseColWidth="10" defaultRowHeight="15.75"/>
  <cols>
    <col min="1" max="1" width="14.125" customWidth="1"/>
    <col min="2" max="2" width="8.875" style="13" customWidth="1"/>
    <col min="3" max="3" width="22" customWidth="1"/>
    <col min="4" max="4" width="14" style="13" customWidth="1"/>
    <col min="5" max="5" width="22.5" style="13" customWidth="1"/>
    <col min="6" max="7" width="10.875" style="19" customWidth="1"/>
    <col min="8" max="8" width="15.625" style="13" customWidth="1"/>
    <col min="9" max="9" width="18.5" style="13" customWidth="1"/>
    <col min="10" max="10" width="19.125" style="13" customWidth="1"/>
    <col min="11" max="11" width="14.875" style="13" customWidth="1"/>
  </cols>
  <sheetData>
    <row r="1" spans="1:11">
      <c r="A1" s="1" t="s">
        <v>2669</v>
      </c>
    </row>
    <row r="2" spans="1:11" s="60" customFormat="1" ht="81.95" customHeight="1">
      <c r="A2" s="57" t="s">
        <v>927</v>
      </c>
      <c r="B2" s="58" t="s">
        <v>2</v>
      </c>
      <c r="C2" s="57" t="s">
        <v>1632</v>
      </c>
      <c r="D2" s="58" t="s">
        <v>2710</v>
      </c>
      <c r="E2" s="58" t="s">
        <v>1633</v>
      </c>
      <c r="F2" s="59" t="s">
        <v>2553</v>
      </c>
      <c r="G2" s="59" t="s">
        <v>2721</v>
      </c>
      <c r="H2" s="58" t="s">
        <v>2549</v>
      </c>
      <c r="I2" s="58" t="s">
        <v>2529</v>
      </c>
      <c r="J2" s="58" t="s">
        <v>2530</v>
      </c>
      <c r="K2" s="58" t="s">
        <v>1730</v>
      </c>
    </row>
    <row r="3" spans="1:11">
      <c r="A3" s="8" t="s">
        <v>1655</v>
      </c>
      <c r="B3" s="15">
        <v>3</v>
      </c>
      <c r="C3" s="8" t="s">
        <v>12</v>
      </c>
      <c r="D3" s="15" t="s">
        <v>1686</v>
      </c>
      <c r="E3" s="15" t="s">
        <v>1718</v>
      </c>
      <c r="F3" s="20">
        <v>35</v>
      </c>
      <c r="G3" s="20" t="s">
        <v>1760</v>
      </c>
      <c r="H3" s="8" t="s">
        <v>2547</v>
      </c>
      <c r="I3" s="64">
        <v>4.9595818362518198</v>
      </c>
      <c r="J3" s="64">
        <v>1.8711547869894201</v>
      </c>
      <c r="K3" s="16" t="s">
        <v>148</v>
      </c>
    </row>
    <row r="4" spans="1:11">
      <c r="A4" s="8" t="s">
        <v>1659</v>
      </c>
      <c r="B4" s="15">
        <v>10</v>
      </c>
      <c r="C4" s="8" t="s">
        <v>47</v>
      </c>
      <c r="D4" s="15" t="s">
        <v>1690</v>
      </c>
      <c r="E4" s="15" t="s">
        <v>1718</v>
      </c>
      <c r="F4" s="20">
        <v>34</v>
      </c>
      <c r="G4" s="20" t="s">
        <v>1760</v>
      </c>
      <c r="H4" s="8" t="s">
        <v>2547</v>
      </c>
      <c r="I4" s="64">
        <v>4.5494491654689897</v>
      </c>
      <c r="J4" s="64">
        <v>1.90985673622118</v>
      </c>
      <c r="K4" s="16" t="s">
        <v>148</v>
      </c>
    </row>
    <row r="5" spans="1:11">
      <c r="A5" s="6" t="s">
        <v>2783</v>
      </c>
      <c r="B5" s="13">
        <v>45</v>
      </c>
      <c r="C5" s="6" t="s">
        <v>14</v>
      </c>
      <c r="D5" s="13" t="s">
        <v>1683</v>
      </c>
      <c r="E5" s="13" t="s">
        <v>1715</v>
      </c>
      <c r="F5" s="19">
        <v>22.7</v>
      </c>
      <c r="G5" s="19" t="s">
        <v>2722</v>
      </c>
      <c r="H5" s="6">
        <v>9.2179999999999996E-4</v>
      </c>
      <c r="I5" s="65">
        <v>0.73305150035940103</v>
      </c>
      <c r="J5" s="65">
        <v>0.55024992830856601</v>
      </c>
      <c r="K5" s="13" t="s">
        <v>1729</v>
      </c>
    </row>
    <row r="6" spans="1:11">
      <c r="A6" s="6" t="s">
        <v>1651</v>
      </c>
      <c r="B6" s="13">
        <v>25</v>
      </c>
      <c r="C6" s="6" t="s">
        <v>20</v>
      </c>
      <c r="D6" s="13" t="s">
        <v>1683</v>
      </c>
      <c r="E6" s="13" t="s">
        <v>1715</v>
      </c>
      <c r="F6" s="19">
        <v>22.7</v>
      </c>
      <c r="G6" s="19" t="s">
        <v>2722</v>
      </c>
      <c r="H6" s="6">
        <v>9.2179999999999996E-4</v>
      </c>
      <c r="I6" s="65">
        <v>0.73305150035940103</v>
      </c>
      <c r="J6" s="65">
        <v>0.55024992830856601</v>
      </c>
      <c r="K6" s="13" t="s">
        <v>1729</v>
      </c>
    </row>
    <row r="7" spans="1:11">
      <c r="A7" s="6" t="s">
        <v>1652</v>
      </c>
      <c r="B7" s="13" t="s">
        <v>12</v>
      </c>
      <c r="C7" s="6" t="s">
        <v>20</v>
      </c>
      <c r="D7" s="13" t="s">
        <v>1683</v>
      </c>
      <c r="E7" s="13" t="s">
        <v>1715</v>
      </c>
      <c r="F7" s="19">
        <v>22.7</v>
      </c>
      <c r="G7" s="19" t="s">
        <v>2722</v>
      </c>
      <c r="H7" s="6">
        <v>9.2179999999999996E-4</v>
      </c>
      <c r="I7" s="65">
        <v>0.73305150035940103</v>
      </c>
      <c r="J7" s="65">
        <v>0.55024992830856601</v>
      </c>
      <c r="K7" s="13" t="s">
        <v>1729</v>
      </c>
    </row>
    <row r="8" spans="1:11">
      <c r="A8" s="6" t="s">
        <v>1647</v>
      </c>
      <c r="B8" s="13">
        <v>42</v>
      </c>
      <c r="C8" s="6" t="s">
        <v>12</v>
      </c>
      <c r="D8" s="13" t="s">
        <v>1676</v>
      </c>
      <c r="E8" s="13" t="s">
        <v>1708</v>
      </c>
      <c r="F8" s="19">
        <v>21.9</v>
      </c>
      <c r="G8" s="19" t="s">
        <v>10</v>
      </c>
      <c r="H8" s="6">
        <v>2.3949999999999999E-5</v>
      </c>
      <c r="I8" s="65">
        <v>0.34605001023974602</v>
      </c>
      <c r="J8" s="65">
        <v>0.24670322661147301</v>
      </c>
      <c r="K8" s="13" t="s">
        <v>1729</v>
      </c>
    </row>
    <row r="9" spans="1:11">
      <c r="A9" s="6" t="s">
        <v>2784</v>
      </c>
      <c r="B9" s="13">
        <v>38</v>
      </c>
      <c r="C9" s="6" t="s">
        <v>20</v>
      </c>
      <c r="D9" s="13" t="s">
        <v>1673</v>
      </c>
      <c r="E9" s="13" t="s">
        <v>1705</v>
      </c>
      <c r="F9" s="19">
        <v>18.399999999999999</v>
      </c>
      <c r="G9" s="19" t="s">
        <v>2722</v>
      </c>
      <c r="H9" s="6">
        <v>9.6820000000000001E-4</v>
      </c>
      <c r="I9" s="65">
        <v>-0.287970048034495</v>
      </c>
      <c r="J9" s="65">
        <v>0.24883436862732899</v>
      </c>
      <c r="K9" s="13" t="s">
        <v>1729</v>
      </c>
    </row>
    <row r="10" spans="1:11">
      <c r="A10" s="6" t="s">
        <v>2785</v>
      </c>
      <c r="B10" s="13">
        <v>61</v>
      </c>
      <c r="C10" s="6" t="s">
        <v>20</v>
      </c>
      <c r="D10" s="13" t="s">
        <v>1673</v>
      </c>
      <c r="E10" s="13" t="s">
        <v>1705</v>
      </c>
      <c r="F10" s="19">
        <v>18.399999999999999</v>
      </c>
      <c r="G10" s="19" t="s">
        <v>2722</v>
      </c>
      <c r="H10" s="6">
        <v>9.6820000000000001E-4</v>
      </c>
      <c r="I10" s="65">
        <v>-0.287970048034495</v>
      </c>
      <c r="J10" s="65">
        <v>0.24883436862732899</v>
      </c>
      <c r="K10" s="13" t="s">
        <v>1729</v>
      </c>
    </row>
    <row r="11" spans="1:11">
      <c r="A11" s="6" t="s">
        <v>1643</v>
      </c>
      <c r="B11" s="13">
        <v>32</v>
      </c>
      <c r="C11" s="6" t="s">
        <v>20</v>
      </c>
      <c r="D11" s="13" t="s">
        <v>1673</v>
      </c>
      <c r="E11" s="13" t="s">
        <v>1705</v>
      </c>
      <c r="F11" s="19">
        <v>18.399999999999999</v>
      </c>
      <c r="G11" s="19" t="s">
        <v>2722</v>
      </c>
      <c r="H11" s="6">
        <v>9.6820000000000001E-4</v>
      </c>
      <c r="I11" s="65">
        <v>-0.287970048034495</v>
      </c>
      <c r="J11" s="65">
        <v>0.24883436862732899</v>
      </c>
      <c r="K11" s="13" t="s">
        <v>1729</v>
      </c>
    </row>
    <row r="12" spans="1:11">
      <c r="A12" s="6" t="s">
        <v>1644</v>
      </c>
      <c r="B12" s="13">
        <v>56</v>
      </c>
      <c r="C12" s="6" t="s">
        <v>14</v>
      </c>
      <c r="D12" s="13" t="s">
        <v>1673</v>
      </c>
      <c r="E12" s="13" t="s">
        <v>1705</v>
      </c>
      <c r="F12" s="19">
        <v>18.399999999999999</v>
      </c>
      <c r="G12" s="19" t="s">
        <v>2722</v>
      </c>
      <c r="H12" s="6">
        <v>9.6820000000000001E-4</v>
      </c>
      <c r="I12" s="65">
        <v>-0.287970048034495</v>
      </c>
      <c r="J12" s="65">
        <v>0.24883436862732899</v>
      </c>
      <c r="K12" s="13" t="s">
        <v>1729</v>
      </c>
    </row>
    <row r="13" spans="1:11">
      <c r="A13" s="6" t="s">
        <v>866</v>
      </c>
      <c r="B13" s="13">
        <v>44</v>
      </c>
      <c r="C13" s="6" t="s">
        <v>20</v>
      </c>
      <c r="D13" s="13" t="s">
        <v>1674</v>
      </c>
      <c r="E13" s="13" t="s">
        <v>1706</v>
      </c>
      <c r="F13" s="19">
        <v>24.4</v>
      </c>
      <c r="G13" s="19" t="s">
        <v>10</v>
      </c>
      <c r="H13" s="26">
        <v>2.1500000000000001E-5</v>
      </c>
      <c r="I13" s="65">
        <v>0.20822785799999999</v>
      </c>
      <c r="J13" s="65">
        <v>0.206852481</v>
      </c>
      <c r="K13" s="17" t="s">
        <v>1729</v>
      </c>
    </row>
    <row r="14" spans="1:11">
      <c r="A14" s="6" t="s">
        <v>2536</v>
      </c>
      <c r="B14" s="13">
        <v>10</v>
      </c>
      <c r="C14" s="6" t="s">
        <v>14</v>
      </c>
      <c r="D14" s="13" t="s">
        <v>1674</v>
      </c>
      <c r="E14" s="13" t="s">
        <v>1706</v>
      </c>
      <c r="F14" s="19">
        <v>24.4</v>
      </c>
      <c r="G14" s="19" t="s">
        <v>10</v>
      </c>
      <c r="H14" s="26">
        <v>2.1500000000000001E-5</v>
      </c>
      <c r="I14" s="65">
        <v>0.20822785799999999</v>
      </c>
      <c r="J14" s="65">
        <v>0.206852481</v>
      </c>
      <c r="K14" s="13" t="s">
        <v>1729</v>
      </c>
    </row>
    <row r="15" spans="1:11">
      <c r="A15" s="6" t="s">
        <v>2537</v>
      </c>
      <c r="B15" s="13">
        <v>10</v>
      </c>
      <c r="C15" s="6" t="s">
        <v>14</v>
      </c>
      <c r="D15" s="13" t="s">
        <v>1674</v>
      </c>
      <c r="E15" s="13" t="s">
        <v>1706</v>
      </c>
      <c r="F15" s="19">
        <v>24.4</v>
      </c>
      <c r="G15" s="19" t="s">
        <v>10</v>
      </c>
      <c r="H15" s="26">
        <v>2.1500000000000001E-5</v>
      </c>
      <c r="I15" s="65">
        <v>0.20822785799999999</v>
      </c>
      <c r="J15" s="65">
        <v>0.206852481</v>
      </c>
      <c r="K15" s="13" t="s">
        <v>1729</v>
      </c>
    </row>
    <row r="16" spans="1:11">
      <c r="A16" s="6" t="s">
        <v>1640</v>
      </c>
      <c r="B16" s="13">
        <v>39</v>
      </c>
      <c r="C16" s="6" t="s">
        <v>47</v>
      </c>
      <c r="D16" s="13" t="s">
        <v>1671</v>
      </c>
      <c r="E16" s="13" t="s">
        <v>1703</v>
      </c>
      <c r="F16" s="19">
        <v>23.1</v>
      </c>
      <c r="G16" s="19" t="s">
        <v>10</v>
      </c>
      <c r="H16" s="28">
        <v>3.5999999999999998E-6</v>
      </c>
      <c r="I16" s="65">
        <v>-7.8283291353095294E-3</v>
      </c>
      <c r="J16" s="65">
        <v>6.3659718312950603E-3</v>
      </c>
      <c r="K16" s="13" t="s">
        <v>1729</v>
      </c>
    </row>
    <row r="17" spans="1:11">
      <c r="A17" s="6" t="s">
        <v>1636</v>
      </c>
      <c r="B17" s="13">
        <v>37</v>
      </c>
      <c r="C17" s="6" t="s">
        <v>20</v>
      </c>
      <c r="D17" s="13" t="s">
        <v>1667</v>
      </c>
      <c r="E17" s="13" t="s">
        <v>1699</v>
      </c>
      <c r="F17" s="19">
        <v>22.8</v>
      </c>
      <c r="G17" s="19" t="s">
        <v>10</v>
      </c>
      <c r="H17" s="28">
        <v>1.9660000000000002E-5</v>
      </c>
      <c r="I17" s="65">
        <v>-0.21286459099999999</v>
      </c>
      <c r="J17" s="65">
        <v>0.237875848</v>
      </c>
      <c r="K17" s="17" t="s">
        <v>1729</v>
      </c>
    </row>
    <row r="18" spans="1:11">
      <c r="A18" s="6" t="s">
        <v>1653</v>
      </c>
      <c r="B18" s="13" t="s">
        <v>12</v>
      </c>
      <c r="C18" s="6" t="s">
        <v>12</v>
      </c>
      <c r="D18" s="13" t="s">
        <v>1684</v>
      </c>
      <c r="E18" s="13" t="s">
        <v>1716</v>
      </c>
      <c r="F18" s="19">
        <v>21.4</v>
      </c>
      <c r="G18" s="19" t="s">
        <v>10</v>
      </c>
      <c r="H18" s="6">
        <v>1.471E-4</v>
      </c>
      <c r="I18" s="65">
        <v>-0.136093298</v>
      </c>
      <c r="J18" s="65">
        <v>0.10716967500000001</v>
      </c>
      <c r="K18" s="13" t="s">
        <v>1729</v>
      </c>
    </row>
    <row r="19" spans="1:11">
      <c r="A19" s="6" t="s">
        <v>1650</v>
      </c>
      <c r="B19" s="13">
        <v>37</v>
      </c>
      <c r="C19" s="6" t="s">
        <v>20</v>
      </c>
      <c r="D19" s="13" t="s">
        <v>1682</v>
      </c>
      <c r="E19" s="13" t="s">
        <v>1714</v>
      </c>
      <c r="F19" s="19">
        <v>6.7</v>
      </c>
      <c r="G19" s="19" t="s">
        <v>2722</v>
      </c>
      <c r="H19" s="6">
        <v>7.0450000000000005E-5</v>
      </c>
      <c r="I19" s="65">
        <v>0.159404208831705</v>
      </c>
      <c r="J19" s="65">
        <v>0.14885100496616499</v>
      </c>
      <c r="K19" s="13" t="s">
        <v>1729</v>
      </c>
    </row>
    <row r="20" spans="1:11">
      <c r="A20" s="7" t="s">
        <v>1663</v>
      </c>
      <c r="B20" s="13">
        <v>20</v>
      </c>
      <c r="C20" s="6" t="s">
        <v>20</v>
      </c>
      <c r="D20" s="18" t="s">
        <v>1695</v>
      </c>
      <c r="E20" s="18" t="s">
        <v>1726</v>
      </c>
      <c r="F20" s="21">
        <v>8.1999999999999993</v>
      </c>
      <c r="G20" s="19" t="s">
        <v>2722</v>
      </c>
      <c r="H20" s="29">
        <v>2.8000000000000002E-7</v>
      </c>
      <c r="I20" s="65">
        <v>-8.9464088999999997E-2</v>
      </c>
      <c r="J20" s="65">
        <v>0.100113256</v>
      </c>
      <c r="K20" s="17" t="s">
        <v>1729</v>
      </c>
    </row>
    <row r="21" spans="1:11">
      <c r="A21" s="6" t="s">
        <v>331</v>
      </c>
      <c r="B21" s="13">
        <v>39</v>
      </c>
      <c r="C21" s="6" t="s">
        <v>14</v>
      </c>
      <c r="D21" s="13" t="s">
        <v>1670</v>
      </c>
      <c r="E21" s="13" t="s">
        <v>1702</v>
      </c>
      <c r="F21" s="19">
        <v>23.1</v>
      </c>
      <c r="G21" s="19" t="s">
        <v>10</v>
      </c>
      <c r="H21" s="28">
        <v>1.2389999999999999E-6</v>
      </c>
      <c r="I21" s="65">
        <v>-6.0767643000000003E-2</v>
      </c>
      <c r="J21" s="65">
        <v>6.3931476000000001E-2</v>
      </c>
      <c r="K21" s="13" t="s">
        <v>1729</v>
      </c>
    </row>
    <row r="22" spans="1:11">
      <c r="A22" s="6" t="s">
        <v>1649</v>
      </c>
      <c r="B22" s="13">
        <v>34</v>
      </c>
      <c r="C22" s="6" t="s">
        <v>20</v>
      </c>
      <c r="D22" s="13" t="s">
        <v>1679</v>
      </c>
      <c r="E22" s="13" t="s">
        <v>1711</v>
      </c>
      <c r="F22" s="19">
        <v>20.399999999999999</v>
      </c>
      <c r="G22" s="19" t="s">
        <v>10</v>
      </c>
      <c r="H22" s="6">
        <v>2.9070000000000001E-5</v>
      </c>
      <c r="I22" s="65">
        <v>0.489751393014769</v>
      </c>
      <c r="J22" s="65">
        <v>0.37385814699062597</v>
      </c>
      <c r="K22" s="13" t="s">
        <v>1729</v>
      </c>
    </row>
    <row r="23" spans="1:11">
      <c r="A23" s="6" t="s">
        <v>1648</v>
      </c>
      <c r="B23" s="13">
        <v>54</v>
      </c>
      <c r="C23" s="6" t="s">
        <v>14</v>
      </c>
      <c r="D23" s="13" t="s">
        <v>1678</v>
      </c>
      <c r="E23" s="13" t="s">
        <v>1710</v>
      </c>
      <c r="F23" s="19">
        <v>26.7</v>
      </c>
      <c r="G23" s="19" t="s">
        <v>10</v>
      </c>
      <c r="H23" s="6">
        <v>3.6799999999999999E-6</v>
      </c>
      <c r="I23" s="65">
        <v>-0.59375429266139301</v>
      </c>
      <c r="J23" s="65">
        <v>0.43447939212424302</v>
      </c>
      <c r="K23" s="13" t="s">
        <v>1729</v>
      </c>
    </row>
    <row r="24" spans="1:11">
      <c r="A24" s="6" t="s">
        <v>1635</v>
      </c>
      <c r="B24" s="13">
        <v>1</v>
      </c>
      <c r="C24" s="6" t="s">
        <v>47</v>
      </c>
      <c r="D24" s="13" t="s">
        <v>1666</v>
      </c>
      <c r="E24" s="13" t="s">
        <v>1698</v>
      </c>
      <c r="F24" s="19">
        <v>10</v>
      </c>
      <c r="G24" s="19" t="s">
        <v>2722</v>
      </c>
      <c r="H24" s="28">
        <v>2.0409999999999998E-3</v>
      </c>
      <c r="I24" s="65">
        <v>-6.1325365999999999E-2</v>
      </c>
      <c r="J24" s="65">
        <v>4.9844200999999998E-2</v>
      </c>
      <c r="K24" s="17" t="s">
        <v>1729</v>
      </c>
    </row>
    <row r="25" spans="1:11">
      <c r="A25" s="7" t="s">
        <v>1662</v>
      </c>
      <c r="B25" s="13">
        <v>34</v>
      </c>
      <c r="C25" s="6" t="s">
        <v>20</v>
      </c>
      <c r="D25" s="18" t="s">
        <v>1693</v>
      </c>
      <c r="E25" s="18" t="s">
        <v>1724</v>
      </c>
      <c r="F25" s="21">
        <v>24.3</v>
      </c>
      <c r="G25" s="19" t="s">
        <v>10</v>
      </c>
      <c r="H25" s="7">
        <v>1.84E-6</v>
      </c>
      <c r="I25" s="66">
        <v>-9.0468551350099801E-3</v>
      </c>
      <c r="J25" s="66">
        <v>6.1604903474497003E-3</v>
      </c>
      <c r="K25" s="17" t="s">
        <v>1729</v>
      </c>
    </row>
    <row r="26" spans="1:11">
      <c r="A26" s="6" t="s">
        <v>2538</v>
      </c>
      <c r="B26" s="13">
        <v>30</v>
      </c>
      <c r="C26" s="6" t="s">
        <v>14</v>
      </c>
      <c r="D26" s="13" t="s">
        <v>1680</v>
      </c>
      <c r="E26" s="13" t="s">
        <v>1712</v>
      </c>
      <c r="F26" s="19">
        <v>14.8</v>
      </c>
      <c r="G26" s="19" t="s">
        <v>10</v>
      </c>
      <c r="H26" s="6">
        <v>5.2989999999999999E-5</v>
      </c>
      <c r="I26" s="65">
        <v>-0.41368189313492898</v>
      </c>
      <c r="J26" s="65">
        <v>0.235056504572104</v>
      </c>
      <c r="K26" s="13" t="s">
        <v>1729</v>
      </c>
    </row>
    <row r="27" spans="1:11">
      <c r="A27" s="6" t="s">
        <v>1638</v>
      </c>
      <c r="B27" s="13">
        <v>59</v>
      </c>
      <c r="C27" s="6" t="s">
        <v>47</v>
      </c>
      <c r="D27" s="13" t="s">
        <v>1669</v>
      </c>
      <c r="E27" s="13" t="s">
        <v>1701</v>
      </c>
      <c r="F27" s="19">
        <v>14.2</v>
      </c>
      <c r="G27" s="19" t="s">
        <v>10</v>
      </c>
      <c r="H27" s="6">
        <v>6.5660000000000002E-4</v>
      </c>
      <c r="I27" s="65">
        <v>-0.245932382754941</v>
      </c>
      <c r="J27" s="65">
        <v>0.180182096935361</v>
      </c>
      <c r="K27" s="13" t="s">
        <v>1729</v>
      </c>
    </row>
    <row r="28" spans="1:11">
      <c r="A28" s="6" t="s">
        <v>1639</v>
      </c>
      <c r="B28" s="13">
        <v>47</v>
      </c>
      <c r="C28" s="6" t="s">
        <v>20</v>
      </c>
      <c r="D28" s="13" t="s">
        <v>1669</v>
      </c>
      <c r="E28" s="13" t="s">
        <v>1701</v>
      </c>
      <c r="F28" s="19">
        <v>14.2</v>
      </c>
      <c r="G28" s="19" t="s">
        <v>10</v>
      </c>
      <c r="H28" s="6">
        <v>6.5660000000000002E-4</v>
      </c>
      <c r="I28" s="65">
        <v>-0.245932382754941</v>
      </c>
      <c r="J28" s="65">
        <v>0.180182096935361</v>
      </c>
      <c r="K28" s="13" t="s">
        <v>1729</v>
      </c>
    </row>
    <row r="29" spans="1:11">
      <c r="A29" s="6" t="s">
        <v>1641</v>
      </c>
      <c r="B29" s="13">
        <v>48</v>
      </c>
      <c r="C29" s="6" t="s">
        <v>47</v>
      </c>
      <c r="D29" s="13" t="s">
        <v>1669</v>
      </c>
      <c r="E29" s="13" t="s">
        <v>1701</v>
      </c>
      <c r="F29" s="19">
        <v>14.2</v>
      </c>
      <c r="G29" s="19" t="s">
        <v>10</v>
      </c>
      <c r="H29" s="6">
        <v>6.5660000000000002E-4</v>
      </c>
      <c r="I29" s="65">
        <v>-0.245932382754941</v>
      </c>
      <c r="J29" s="65">
        <v>0.180182096935361</v>
      </c>
      <c r="K29" s="13" t="s">
        <v>1729</v>
      </c>
    </row>
    <row r="30" spans="1:11">
      <c r="A30" s="6" t="s">
        <v>1642</v>
      </c>
      <c r="B30" s="13">
        <v>53</v>
      </c>
      <c r="C30" s="6" t="s">
        <v>47</v>
      </c>
      <c r="D30" s="13" t="s">
        <v>1669</v>
      </c>
      <c r="E30" s="13" t="s">
        <v>1701</v>
      </c>
      <c r="F30" s="19">
        <v>14.2</v>
      </c>
      <c r="G30" s="19" t="s">
        <v>10</v>
      </c>
      <c r="H30" s="6">
        <v>6.5660000000000002E-4</v>
      </c>
      <c r="I30" s="65">
        <v>-0.245932382754941</v>
      </c>
      <c r="J30" s="65">
        <v>0.180182096935361</v>
      </c>
      <c r="K30" s="13" t="s">
        <v>1729</v>
      </c>
    </row>
    <row r="31" spans="1:11">
      <c r="A31" s="6" t="s">
        <v>2539</v>
      </c>
      <c r="B31" s="13">
        <v>10</v>
      </c>
      <c r="C31" s="6" t="s">
        <v>20</v>
      </c>
      <c r="D31" s="13" t="s">
        <v>1677</v>
      </c>
      <c r="E31" s="13" t="s">
        <v>1709</v>
      </c>
      <c r="F31" s="19">
        <v>18.2</v>
      </c>
      <c r="G31" s="19" t="s">
        <v>10</v>
      </c>
      <c r="H31" s="6">
        <v>6.1500000000000004E-6</v>
      </c>
      <c r="I31" s="65">
        <v>0.45229808639756303</v>
      </c>
      <c r="J31" s="65">
        <v>0.31150669342901899</v>
      </c>
      <c r="K31" s="13" t="s">
        <v>1729</v>
      </c>
    </row>
    <row r="32" spans="1:11">
      <c r="A32" s="7" t="s">
        <v>1656</v>
      </c>
      <c r="B32" s="13">
        <v>29</v>
      </c>
      <c r="C32" s="6" t="s">
        <v>20</v>
      </c>
      <c r="D32" s="18" t="s">
        <v>1687</v>
      </c>
      <c r="E32" s="18" t="s">
        <v>1719</v>
      </c>
      <c r="F32" s="21">
        <v>16.899999999999999</v>
      </c>
      <c r="G32" s="19" t="s">
        <v>10</v>
      </c>
      <c r="H32" s="7">
        <v>1.7770000000000001E-5</v>
      </c>
      <c r="I32" s="66">
        <v>0.35996869410635102</v>
      </c>
      <c r="J32" s="65">
        <v>0.37513769119616902</v>
      </c>
      <c r="K32" s="17" t="s">
        <v>1729</v>
      </c>
    </row>
    <row r="33" spans="1:11">
      <c r="A33" s="7" t="s">
        <v>1654</v>
      </c>
      <c r="B33" s="13">
        <v>15</v>
      </c>
      <c r="C33" s="6" t="s">
        <v>20</v>
      </c>
      <c r="D33" s="18" t="s">
        <v>1685</v>
      </c>
      <c r="E33" s="18" t="s">
        <v>1717</v>
      </c>
      <c r="F33" s="21">
        <v>18.600000000000001</v>
      </c>
      <c r="G33" s="19" t="s">
        <v>10</v>
      </c>
      <c r="H33" s="7">
        <v>3.5899999999999999E-6</v>
      </c>
      <c r="I33" s="65">
        <v>-4.8555299000000003E-2</v>
      </c>
      <c r="J33" s="65">
        <v>5.3413226000000001E-2</v>
      </c>
      <c r="K33" s="17" t="s">
        <v>1729</v>
      </c>
    </row>
    <row r="34" spans="1:11">
      <c r="A34" s="6" t="s">
        <v>2786</v>
      </c>
      <c r="B34" s="13">
        <v>31</v>
      </c>
      <c r="C34" s="6" t="s">
        <v>20</v>
      </c>
      <c r="D34" s="13" t="s">
        <v>1672</v>
      </c>
      <c r="E34" s="13" t="s">
        <v>1704</v>
      </c>
      <c r="F34" s="19">
        <v>5.6</v>
      </c>
      <c r="G34" s="19" t="s">
        <v>10</v>
      </c>
      <c r="H34" s="6" t="s">
        <v>2547</v>
      </c>
      <c r="I34" s="65">
        <v>0.56811483380916505</v>
      </c>
      <c r="J34" s="65">
        <v>0.483094699706964</v>
      </c>
      <c r="K34" s="13" t="s">
        <v>1729</v>
      </c>
    </row>
    <row r="35" spans="1:11">
      <c r="A35" s="6" t="s">
        <v>1637</v>
      </c>
      <c r="B35" s="13">
        <v>32</v>
      </c>
      <c r="C35" s="6" t="s">
        <v>14</v>
      </c>
      <c r="D35" s="13" t="s">
        <v>1668</v>
      </c>
      <c r="E35" s="13" t="s">
        <v>1700</v>
      </c>
      <c r="F35" s="19">
        <v>25.1</v>
      </c>
      <c r="G35" s="19" t="s">
        <v>10</v>
      </c>
      <c r="H35" s="28">
        <f>0.0000008</f>
        <v>7.9999999999999996E-7</v>
      </c>
      <c r="I35" s="65">
        <v>-0.72052275799999999</v>
      </c>
      <c r="J35" s="65">
        <v>0.80472781400000004</v>
      </c>
      <c r="K35" s="17" t="s">
        <v>1729</v>
      </c>
    </row>
    <row r="36" spans="1:11">
      <c r="A36" s="7" t="s">
        <v>1665</v>
      </c>
      <c r="B36" s="13">
        <v>26</v>
      </c>
      <c r="C36" s="6" t="s">
        <v>20</v>
      </c>
      <c r="D36" s="18" t="s">
        <v>1697</v>
      </c>
      <c r="E36" s="18" t="s">
        <v>1728</v>
      </c>
      <c r="F36" s="21">
        <v>22.7</v>
      </c>
      <c r="G36" s="19" t="s">
        <v>10</v>
      </c>
      <c r="H36" s="7">
        <v>2.616E-5</v>
      </c>
      <c r="I36" s="65">
        <v>0.43839714800000001</v>
      </c>
      <c r="J36" s="65">
        <v>0.43890974399999999</v>
      </c>
      <c r="K36" s="17" t="s">
        <v>1729</v>
      </c>
    </row>
    <row r="37" spans="1:11">
      <c r="A37" s="7" t="s">
        <v>1664</v>
      </c>
      <c r="B37" s="13">
        <v>15</v>
      </c>
      <c r="C37" s="6" t="s">
        <v>14</v>
      </c>
      <c r="D37" s="18" t="s">
        <v>1696</v>
      </c>
      <c r="E37" s="18" t="s">
        <v>1727</v>
      </c>
      <c r="F37" s="21">
        <v>21.3</v>
      </c>
      <c r="G37" s="19" t="s">
        <v>10</v>
      </c>
      <c r="H37" s="7">
        <v>1.2449999999999999E-6</v>
      </c>
      <c r="I37" s="65">
        <v>0.10714151800000001</v>
      </c>
      <c r="J37" s="65">
        <v>9.4717845999999994E-2</v>
      </c>
      <c r="K37" s="17" t="s">
        <v>1729</v>
      </c>
    </row>
    <row r="38" spans="1:11">
      <c r="A38" s="7" t="s">
        <v>768</v>
      </c>
      <c r="B38" s="13">
        <v>34</v>
      </c>
      <c r="C38" s="6" t="s">
        <v>14</v>
      </c>
      <c r="D38" s="18" t="s">
        <v>1694</v>
      </c>
      <c r="E38" s="18" t="s">
        <v>1725</v>
      </c>
      <c r="F38" s="21">
        <v>23.3</v>
      </c>
      <c r="G38" s="19" t="s">
        <v>10</v>
      </c>
      <c r="H38" s="7" t="s">
        <v>2547</v>
      </c>
      <c r="I38" s="65">
        <v>-0.75555250699999998</v>
      </c>
      <c r="J38" s="65">
        <v>0.64632857799999999</v>
      </c>
      <c r="K38" s="17" t="s">
        <v>1729</v>
      </c>
    </row>
    <row r="39" spans="1:11">
      <c r="A39" s="7" t="s">
        <v>1660</v>
      </c>
      <c r="B39" s="13">
        <v>55</v>
      </c>
      <c r="C39" s="6" t="s">
        <v>20</v>
      </c>
      <c r="D39" s="18" t="s">
        <v>1691</v>
      </c>
      <c r="E39" s="18" t="s">
        <v>1722</v>
      </c>
      <c r="F39" s="21">
        <v>26.6</v>
      </c>
      <c r="G39" s="19" t="s">
        <v>10</v>
      </c>
      <c r="H39" s="7">
        <v>2.55E-5</v>
      </c>
      <c r="I39" s="66">
        <v>0.18382613396418901</v>
      </c>
      <c r="J39" s="66">
        <v>0.16203943931475401</v>
      </c>
      <c r="K39" s="17" t="s">
        <v>1729</v>
      </c>
    </row>
    <row r="40" spans="1:11">
      <c r="A40" s="7" t="s">
        <v>1657</v>
      </c>
      <c r="B40" s="13">
        <v>28</v>
      </c>
      <c r="C40" s="6" t="s">
        <v>20</v>
      </c>
      <c r="D40" s="18" t="s">
        <v>1688</v>
      </c>
      <c r="E40" s="18" t="s">
        <v>1720</v>
      </c>
      <c r="F40" s="21">
        <v>23.4</v>
      </c>
      <c r="G40" s="19" t="s">
        <v>10</v>
      </c>
      <c r="H40" s="7">
        <v>5.8459999999999999E-5</v>
      </c>
      <c r="I40" s="65">
        <v>-0.44134234</v>
      </c>
      <c r="J40" s="65">
        <v>0.383674978</v>
      </c>
      <c r="K40" s="17" t="s">
        <v>1729</v>
      </c>
    </row>
    <row r="41" spans="1:11">
      <c r="A41" s="6" t="s">
        <v>2787</v>
      </c>
      <c r="B41" s="13">
        <v>32</v>
      </c>
      <c r="C41" s="6" t="s">
        <v>128</v>
      </c>
      <c r="D41" s="13" t="s">
        <v>1675</v>
      </c>
      <c r="E41" s="13" t="s">
        <v>1707</v>
      </c>
      <c r="F41" s="19">
        <v>9</v>
      </c>
      <c r="G41" s="19" t="s">
        <v>2722</v>
      </c>
      <c r="H41" s="6">
        <v>4.484E-4</v>
      </c>
      <c r="I41" s="65">
        <v>0.91151336423761598</v>
      </c>
      <c r="J41" s="65">
        <v>0.970739538684533</v>
      </c>
      <c r="K41" s="13" t="s">
        <v>1729</v>
      </c>
    </row>
    <row r="42" spans="1:11">
      <c r="A42" s="6" t="s">
        <v>2540</v>
      </c>
      <c r="B42" s="13">
        <v>12</v>
      </c>
      <c r="C42" s="6" t="s">
        <v>47</v>
      </c>
      <c r="D42" s="13" t="s">
        <v>1675</v>
      </c>
      <c r="E42" s="13" t="s">
        <v>1707</v>
      </c>
      <c r="F42" s="19">
        <v>9</v>
      </c>
      <c r="G42" s="19" t="s">
        <v>2722</v>
      </c>
      <c r="H42" s="6">
        <v>4.484E-4</v>
      </c>
      <c r="I42" s="65">
        <v>0.91151336423761598</v>
      </c>
      <c r="J42" s="65">
        <v>0.970739538684533</v>
      </c>
      <c r="K42" s="13" t="s">
        <v>1729</v>
      </c>
    </row>
    <row r="43" spans="1:11">
      <c r="A43" s="6" t="s">
        <v>1645</v>
      </c>
      <c r="B43" s="13">
        <v>6</v>
      </c>
      <c r="C43" s="6" t="s">
        <v>47</v>
      </c>
      <c r="D43" s="13" t="s">
        <v>1675</v>
      </c>
      <c r="E43" s="13" t="s">
        <v>1707</v>
      </c>
      <c r="F43" s="19">
        <v>9</v>
      </c>
      <c r="G43" s="19" t="s">
        <v>2722</v>
      </c>
      <c r="H43" s="6">
        <v>4.484E-4</v>
      </c>
      <c r="I43" s="65">
        <v>0.91151336423761598</v>
      </c>
      <c r="J43" s="65">
        <v>0.970739538684533</v>
      </c>
      <c r="K43" s="13" t="s">
        <v>1729</v>
      </c>
    </row>
    <row r="44" spans="1:11">
      <c r="A44" s="6" t="s">
        <v>1646</v>
      </c>
      <c r="B44" s="13">
        <v>43</v>
      </c>
      <c r="C44" s="6" t="s">
        <v>20</v>
      </c>
      <c r="D44" s="13" t="s">
        <v>1675</v>
      </c>
      <c r="E44" s="13" t="s">
        <v>1707</v>
      </c>
      <c r="F44" s="19">
        <v>9</v>
      </c>
      <c r="G44" s="19" t="s">
        <v>2722</v>
      </c>
      <c r="H44" s="6">
        <v>4.484E-4</v>
      </c>
      <c r="I44" s="65">
        <v>0.91151336423761598</v>
      </c>
      <c r="J44" s="65">
        <v>0.970739538684533</v>
      </c>
      <c r="K44" s="13" t="s">
        <v>1729</v>
      </c>
    </row>
    <row r="45" spans="1:11">
      <c r="A45" s="7" t="s">
        <v>1661</v>
      </c>
      <c r="B45" s="13">
        <v>25</v>
      </c>
      <c r="C45" s="6" t="s">
        <v>20</v>
      </c>
      <c r="D45" s="18" t="s">
        <v>1692</v>
      </c>
      <c r="E45" s="18" t="s">
        <v>1723</v>
      </c>
      <c r="F45" s="21">
        <v>22.5</v>
      </c>
      <c r="G45" s="21" t="s">
        <v>10</v>
      </c>
      <c r="H45" s="7">
        <v>2.8269999999999999E-5</v>
      </c>
      <c r="I45" s="66">
        <v>0.15634018499999999</v>
      </c>
      <c r="J45" s="66">
        <v>0.15256455199999999</v>
      </c>
      <c r="K45" s="17" t="s">
        <v>1729</v>
      </c>
    </row>
    <row r="46" spans="1:11">
      <c r="A46" s="6" t="s">
        <v>2541</v>
      </c>
      <c r="B46" s="13">
        <v>11</v>
      </c>
      <c r="C46" s="6" t="s">
        <v>47</v>
      </c>
      <c r="D46" s="13" t="s">
        <v>1681</v>
      </c>
      <c r="E46" s="13" t="s">
        <v>1713</v>
      </c>
      <c r="F46" s="19">
        <v>18</v>
      </c>
      <c r="G46" s="21" t="s">
        <v>10</v>
      </c>
      <c r="H46" s="6">
        <v>2.1180000000000001E-5</v>
      </c>
      <c r="I46" s="65">
        <v>6.0112245500694203E-2</v>
      </c>
      <c r="J46" s="65">
        <v>4.7001856069348202E-2</v>
      </c>
      <c r="K46" s="13" t="s">
        <v>1729</v>
      </c>
    </row>
    <row r="47" spans="1:11" s="45" customFormat="1" ht="16.5" thickBot="1">
      <c r="A47" s="51" t="s">
        <v>1658</v>
      </c>
      <c r="B47" s="48">
        <v>8</v>
      </c>
      <c r="C47" s="49" t="s">
        <v>47</v>
      </c>
      <c r="D47" s="52" t="s">
        <v>1689</v>
      </c>
      <c r="E47" s="52" t="s">
        <v>1721</v>
      </c>
      <c r="F47" s="53">
        <v>26.8</v>
      </c>
      <c r="G47" s="53" t="s">
        <v>10</v>
      </c>
      <c r="H47" s="51">
        <v>5.4500000000000003E-6</v>
      </c>
      <c r="I47" s="67">
        <v>-0.127431983</v>
      </c>
      <c r="J47" s="67">
        <v>0.11832775700000001</v>
      </c>
      <c r="K47" s="54" t="s">
        <v>1729</v>
      </c>
    </row>
    <row r="48" spans="1:11">
      <c r="A48" s="43" t="s">
        <v>2723</v>
      </c>
    </row>
    <row r="49" spans="1:1">
      <c r="A49" s="63" t="s">
        <v>2711</v>
      </c>
    </row>
  </sheetData>
  <sortState xmlns:xlrd2="http://schemas.microsoft.com/office/spreadsheetml/2017/richdata2" ref="A3:K47">
    <sortCondition descending="1" ref="E3:E47"/>
  </sortState>
  <conditionalFormatting sqref="K3:K47">
    <cfRule type="containsText" dxfId="0" priority="1" operator="containsText" text="pathogenic">
      <formula>NOT(ISERROR(SEARCH("pathogenic",K3)))</formula>
    </cfRule>
  </conditionalFormatting>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4</vt:i4>
      </vt:variant>
    </vt:vector>
  </HeadingPairs>
  <TitlesOfParts>
    <vt:vector size="4" baseType="lpstr">
      <vt:lpstr>Table 1 - Dystonia genes</vt:lpstr>
      <vt:lpstr>Table 2 - Pathogenic vars</vt:lpstr>
      <vt:lpstr>Table 3 - VUS</vt:lpstr>
      <vt:lpstr>Table 4 - Episignatur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rja Thomsen</dc:creator>
  <cp:lastModifiedBy>Katja Lohmann</cp:lastModifiedBy>
  <dcterms:created xsi:type="dcterms:W3CDTF">2024-04-25T08:24:20Z</dcterms:created>
  <dcterms:modified xsi:type="dcterms:W3CDTF">2025-06-18T07:28:55Z</dcterms:modified>
</cp:coreProperties>
</file>